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codeName="ThisWorkbook" checkCompatibility="1" autoCompressPictures="0"/>
  <bookViews>
    <workbookView xWindow="3920" yWindow="1220" windowWidth="24620" windowHeight="15620" tabRatio="500"/>
  </bookViews>
  <sheets>
    <sheet name="All 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46" uniqueCount="1014">
  <si>
    <t>CDS</t>
  </si>
  <si>
    <t>CBU_0002</t>
  </si>
  <si>
    <t>DNA polymerase III, beta chain</t>
  </si>
  <si>
    <t>dnaN</t>
  </si>
  <si>
    <t>+</t>
  </si>
  <si>
    <t>Pyrimidine metabolism</t>
  </si>
  <si>
    <t>Nucleotide Metabolism</t>
  </si>
  <si>
    <t>E-block</t>
  </si>
  <si>
    <t>N/A</t>
  </si>
  <si>
    <t>Purine metabolism</t>
  </si>
  <si>
    <t>CBU_0006</t>
  </si>
  <si>
    <t>IS1111A transposase</t>
  </si>
  <si>
    <t>CBU_0007</t>
  </si>
  <si>
    <t>hypothetical protein</t>
  </si>
  <si>
    <t>-</t>
  </si>
  <si>
    <t>CBU_0007a</t>
  </si>
  <si>
    <t>hypothetical cytosolic protein</t>
  </si>
  <si>
    <t>CBU_0008a</t>
  </si>
  <si>
    <t>CBU_0009</t>
  </si>
  <si>
    <t>D-alanyl-meso-diaminopimelate endopeptidase</t>
  </si>
  <si>
    <t>dacB</t>
  </si>
  <si>
    <t>Peptidoglycan biosynthesis</t>
  </si>
  <si>
    <t>Glycan Biosynthesis and Metabolism</t>
  </si>
  <si>
    <t>CBU_0010</t>
  </si>
  <si>
    <t>shikimate 5-dehydrogenase</t>
  </si>
  <si>
    <t>aroE</t>
  </si>
  <si>
    <t>Phenylalanine, tyrosine and tryptophan biosynthesis</t>
  </si>
  <si>
    <t>Amino Acid Metabolism</t>
  </si>
  <si>
    <t>CBU_0011</t>
  </si>
  <si>
    <t>Pseudogene</t>
  </si>
  <si>
    <t>Yes</t>
  </si>
  <si>
    <t>CBU_0014</t>
  </si>
  <si>
    <t>low-affinity inorganic phosphate transporter</t>
  </si>
  <si>
    <t>CBU_0015</t>
  </si>
  <si>
    <t>CBU_0016</t>
  </si>
  <si>
    <t>purine nucleoside phosphorylase</t>
  </si>
  <si>
    <t>xapA</t>
  </si>
  <si>
    <t>Nicotinate and nicotinamide metabolism</t>
  </si>
  <si>
    <t>Metabolism of Cofactors and Vitamins</t>
  </si>
  <si>
    <t>CBU_0017</t>
  </si>
  <si>
    <t>deoxyribose-phosphate aldolase</t>
  </si>
  <si>
    <t>deoC</t>
  </si>
  <si>
    <t>Pentose phosphate pathway</t>
  </si>
  <si>
    <t>Carbohydrate Metabolism</t>
  </si>
  <si>
    <t>CBU_0020</t>
  </si>
  <si>
    <t>ribosomal subunit interface protein domain/'cold-shock' DNA-binding domain protein</t>
  </si>
  <si>
    <t>CBU_0021</t>
  </si>
  <si>
    <t>E-block/PmrA</t>
  </si>
  <si>
    <t>CBU_0022</t>
  </si>
  <si>
    <t>CBU_0023</t>
  </si>
  <si>
    <t>PmrA</t>
  </si>
  <si>
    <t>No</t>
  </si>
  <si>
    <t>CBU_0029</t>
  </si>
  <si>
    <t>1-acyl-sn-glycerol-3-phosphate acyltransferase</t>
  </si>
  <si>
    <t>Glycerolipid metabolism</t>
  </si>
  <si>
    <t>Lipid Metabolism</t>
  </si>
  <si>
    <t>Glycerophospholipid metabolism</t>
  </si>
  <si>
    <t>CBU_0030</t>
  </si>
  <si>
    <t>hydroxymethylglutaryl-coenzyme A reductase</t>
  </si>
  <si>
    <t>Terpenoid backbone biosynthesis</t>
  </si>
  <si>
    <t>Biosynthesis of Secondary Metabolites</t>
  </si>
  <si>
    <t>CBU_0031</t>
  </si>
  <si>
    <t>short chain dehydrogenase/reductase family oxidoreductase</t>
  </si>
  <si>
    <t>CBU_0033</t>
  </si>
  <si>
    <t>4'-phosphopantetheinyl transferase family</t>
  </si>
  <si>
    <t>CBU_0035</t>
  </si>
  <si>
    <t>beta-ketoacyl-acyl-carrier-protein-synthase family protein</t>
  </si>
  <si>
    <t>Fatty acid biosynthesis</t>
  </si>
  <si>
    <t>CBU_0037a</t>
  </si>
  <si>
    <t>CBU_0038</t>
  </si>
  <si>
    <t>putative 3-oxoacyl-(acyl-carrier-protein) synthase III</t>
  </si>
  <si>
    <t>CBU_0039</t>
  </si>
  <si>
    <t>oligopeptidase A</t>
  </si>
  <si>
    <t>prlC</t>
  </si>
  <si>
    <t>CBU_0043</t>
  </si>
  <si>
    <t>non-canonical purine NTP pyrophosphatase, RdgB/HAM1 family</t>
  </si>
  <si>
    <t>Thiamine metabolism</t>
  </si>
  <si>
    <t>CBU_0044</t>
  </si>
  <si>
    <t>CBU_0048</t>
  </si>
  <si>
    <t>auxiliary transport protein, membrane fusion protein family</t>
  </si>
  <si>
    <t>CBU_0049</t>
  </si>
  <si>
    <t>CBU_0050</t>
  </si>
  <si>
    <t>CBU_0051</t>
  </si>
  <si>
    <t>CBU_0053</t>
  </si>
  <si>
    <t>enhanced entry protein</t>
  </si>
  <si>
    <t>enhA.1</t>
  </si>
  <si>
    <t>CBU_0054</t>
  </si>
  <si>
    <t>putative chorismate--pyruvate lyase</t>
  </si>
  <si>
    <t>Ubiquinone and other terpenoid-quinone biosynthesis</t>
  </si>
  <si>
    <t>CBU_0056</t>
  </si>
  <si>
    <t>TolC family type I secretion outer membrane protein</t>
  </si>
  <si>
    <t>CBU_0062</t>
  </si>
  <si>
    <t>DnaJ domain-containing protein</t>
  </si>
  <si>
    <t>CBU_0065a</t>
  </si>
  <si>
    <t>CBU_0068</t>
  </si>
  <si>
    <t>CBU_0072</t>
  </si>
  <si>
    <t>ankyrin repeat-containing protein</t>
  </si>
  <si>
    <t>CBU_0073</t>
  </si>
  <si>
    <t>peptidase, M24 family</t>
  </si>
  <si>
    <t>CBU_0077</t>
  </si>
  <si>
    <t>hypothetical membrane spanning protein</t>
  </si>
  <si>
    <t>PmrA/Proximity to other CBU</t>
  </si>
  <si>
    <t>CBU_0085</t>
  </si>
  <si>
    <t>entericidin B</t>
  </si>
  <si>
    <t>CBU_0086</t>
  </si>
  <si>
    <t>amidohydrolase family protein</t>
  </si>
  <si>
    <t>CBU_0089a</t>
  </si>
  <si>
    <t>CBU_0090</t>
  </si>
  <si>
    <t>TolB</t>
  </si>
  <si>
    <t>tolB</t>
  </si>
  <si>
    <t>CBU_0091</t>
  </si>
  <si>
    <t>putative peptidoglycan-associated lipoprotein</t>
  </si>
  <si>
    <t>CBU_0092</t>
  </si>
  <si>
    <t>tol-pal system protein YbgF</t>
  </si>
  <si>
    <t>ybgF</t>
  </si>
  <si>
    <t>CBU_0093</t>
  </si>
  <si>
    <t>radical SAM domain-containing protein</t>
  </si>
  <si>
    <t>queE</t>
  </si>
  <si>
    <t>CBU_0094</t>
  </si>
  <si>
    <t>ATP-dependent chaperone ClpB</t>
  </si>
  <si>
    <t>clpB</t>
  </si>
  <si>
    <t>CBU_0096</t>
  </si>
  <si>
    <t>putative cardiolipin synthetase</t>
  </si>
  <si>
    <t>clS</t>
  </si>
  <si>
    <t>Pantothenate and CoA biosynthesis</t>
  </si>
  <si>
    <t>Metabolism of Other Amino Acids</t>
  </si>
  <si>
    <t>CBU_0097</t>
  </si>
  <si>
    <t>CDP-diacylglycerol--serine O-phosphatidyltransferase</t>
  </si>
  <si>
    <t>pssA</t>
  </si>
  <si>
    <t>Glycine, serine and threonine metabolism</t>
  </si>
  <si>
    <t>CBU_0098</t>
  </si>
  <si>
    <t>carboxylating nicotinate-nucleotide pyrophosphorylase</t>
  </si>
  <si>
    <t>nadC</t>
  </si>
  <si>
    <t>CBU_0098a</t>
  </si>
  <si>
    <t>CBU_0099</t>
  </si>
  <si>
    <t>phosphohistidine phosphatase SixA homolog</t>
  </si>
  <si>
    <t>sixA</t>
  </si>
  <si>
    <t>Lipopolysaccharide biosynthesis</t>
  </si>
  <si>
    <t>CBU_0101</t>
  </si>
  <si>
    <t>L-aspartate oxidase</t>
  </si>
  <si>
    <t>nadB</t>
  </si>
  <si>
    <t>Alanine, aspartate and glutamate metabolism</t>
  </si>
  <si>
    <t>CBU_0103</t>
  </si>
  <si>
    <t>M20/M25/M40 family peptidase</t>
  </si>
  <si>
    <t>CBU_0110</t>
  </si>
  <si>
    <t>CBU_0111</t>
  </si>
  <si>
    <t>2-amino-3-ketobutyrate coenzyme A ligase</t>
  </si>
  <si>
    <t>kbl</t>
  </si>
  <si>
    <t>Legionella homolog</t>
  </si>
  <si>
    <t>CBU_0112</t>
  </si>
  <si>
    <t>L-threonine 3-dehydrogenase</t>
  </si>
  <si>
    <t>tdh</t>
  </si>
  <si>
    <t>CBU_0113</t>
  </si>
  <si>
    <t>CBU_0114</t>
  </si>
  <si>
    <t>putative nucleotide-binding protein</t>
  </si>
  <si>
    <t>CBU_0115</t>
  </si>
  <si>
    <t>cell division protein MraZ</t>
  </si>
  <si>
    <t>mraZ</t>
  </si>
  <si>
    <t>CBU_0119</t>
  </si>
  <si>
    <t>CBU_0122</t>
  </si>
  <si>
    <t>hypothetical membrane associated protein</t>
  </si>
  <si>
    <t xml:space="preserve">Coiled Coil </t>
  </si>
  <si>
    <t>CBU_0139</t>
  </si>
  <si>
    <t>carbonate dehydratase</t>
  </si>
  <si>
    <t>Nitrogen metabolism</t>
  </si>
  <si>
    <t>Energy Metabolism</t>
  </si>
  <si>
    <t>CBU_0141</t>
  </si>
  <si>
    <t>cell division protein FtsZ</t>
  </si>
  <si>
    <t>ftsZ</t>
  </si>
  <si>
    <t>CBU_0150</t>
  </si>
  <si>
    <t>CBU_0151</t>
  </si>
  <si>
    <t>7-cyano-7-deazaguanine reductase</t>
  </si>
  <si>
    <t>queF</t>
  </si>
  <si>
    <t>CBU_0166</t>
  </si>
  <si>
    <t>condensation domain-containing protein</t>
  </si>
  <si>
    <t>CBU_0178</t>
  </si>
  <si>
    <t>quaternary amine ABC transporter ATP-binding protein</t>
  </si>
  <si>
    <t>CBU_0179</t>
  </si>
  <si>
    <t>anhydro-N-acetylmuramic acid kinase</t>
  </si>
  <si>
    <t>anmK</t>
  </si>
  <si>
    <t>CBU_0180</t>
  </si>
  <si>
    <t>peptidase family M23/M37 domain-containing protein</t>
  </si>
  <si>
    <t>CBU_0181</t>
  </si>
  <si>
    <t>tyrosyl-tRNA synthetase</t>
  </si>
  <si>
    <t>tyrS</t>
  </si>
  <si>
    <t>Aminoacyl-tRNA biosynthesis</t>
  </si>
  <si>
    <t>Translation</t>
  </si>
  <si>
    <t>CBU_0181a</t>
  </si>
  <si>
    <t>CBU_0194</t>
  </si>
  <si>
    <t>L-serine ammonia-lyase</t>
  </si>
  <si>
    <t>sda</t>
  </si>
  <si>
    <t>Cysteine and methionine metabolism</t>
  </si>
  <si>
    <t>CBU_0195</t>
  </si>
  <si>
    <t>AmpG</t>
  </si>
  <si>
    <t>ampG</t>
  </si>
  <si>
    <t>CBU_0197</t>
  </si>
  <si>
    <t>hypothetical outer membrane protein</t>
  </si>
  <si>
    <t>CBU_0206</t>
  </si>
  <si>
    <t>CBU_0214</t>
  </si>
  <si>
    <t>integral membrane protein</t>
  </si>
  <si>
    <t>CBU_2082</t>
  </si>
  <si>
    <t>CBU_0218</t>
  </si>
  <si>
    <t>cytochrome d ubiquinol oxidase subunit I</t>
  </si>
  <si>
    <t>cydA-1</t>
  </si>
  <si>
    <t>Betalain biosynthesis</t>
  </si>
  <si>
    <t>CBU_0227</t>
  </si>
  <si>
    <t>50S ribosomal protein L1</t>
  </si>
  <si>
    <t>rplA</t>
  </si>
  <si>
    <t>CBU_0265</t>
  </si>
  <si>
    <t>glucose/galactose transporter</t>
  </si>
  <si>
    <t>CBU_0273</t>
  </si>
  <si>
    <t>PmrA/E-block</t>
  </si>
  <si>
    <t>CBU_0276</t>
  </si>
  <si>
    <t>rubredoxin-NAD(+) reductase</t>
  </si>
  <si>
    <t>Fatty acid metabolism</t>
  </si>
  <si>
    <t>CBU_0282</t>
  </si>
  <si>
    <t>transcriptional regulator</t>
  </si>
  <si>
    <t>CBU_0284</t>
  </si>
  <si>
    <t>prophage protein gp49</t>
  </si>
  <si>
    <t>CBU_0285</t>
  </si>
  <si>
    <t>CBU_0286</t>
  </si>
  <si>
    <t>poly(A) polymerase</t>
  </si>
  <si>
    <t>pcnB</t>
  </si>
  <si>
    <t>CBU_0291b</t>
  </si>
  <si>
    <t>CBU_0297</t>
  </si>
  <si>
    <t>exodeoxyribonuclease III</t>
  </si>
  <si>
    <t>xth</t>
  </si>
  <si>
    <t>CBU_0300</t>
  </si>
  <si>
    <t>CBU_0305</t>
  </si>
  <si>
    <t>ATP-dependent DNA helicase RecG</t>
  </si>
  <si>
    <t>recG</t>
  </si>
  <si>
    <t>CBU_0307a</t>
  </si>
  <si>
    <t>CBU_0309</t>
  </si>
  <si>
    <t>heat shock protein 90</t>
  </si>
  <si>
    <t>htpG</t>
  </si>
  <si>
    <t>CBU_0311</t>
  </si>
  <si>
    <t>outer membrane porin P1</t>
  </si>
  <si>
    <t>CBU_0313</t>
  </si>
  <si>
    <t>Slt family transglycosylase</t>
  </si>
  <si>
    <t>Glycosaminoglycan degradation</t>
  </si>
  <si>
    <t>Amino sugar and nucleotide sugar metabolism</t>
  </si>
  <si>
    <t>CBU_0315</t>
  </si>
  <si>
    <t>putative methyltransferase</t>
  </si>
  <si>
    <t>Insect hormone biosynthesis</t>
  </si>
  <si>
    <t>Selenoamino acid metabolism</t>
  </si>
  <si>
    <t>Stilbenoid, diarylheptanoid and gingerol biosynthesis</t>
  </si>
  <si>
    <t>Biosynthesis of Polyketides and Nonribosomal Peptides</t>
  </si>
  <si>
    <t>1,4-Dichlorobenzene degradation</t>
  </si>
  <si>
    <t>Xenobiotics Biodegradation and Metabolism</t>
  </si>
  <si>
    <t>1- and 2-Methylnaphthalene degradation</t>
  </si>
  <si>
    <t>Porphyrin and chlorophyll metabolism</t>
  </si>
  <si>
    <t>CBU_0330</t>
  </si>
  <si>
    <t>thiamine biosynthesis protein ThiC</t>
  </si>
  <si>
    <t>thiC</t>
  </si>
  <si>
    <t>CBU_0339</t>
  </si>
  <si>
    <t>E-block/Proximity to other CBU</t>
  </si>
  <si>
    <t>CBU_0340</t>
  </si>
  <si>
    <t>CBU_0347</t>
  </si>
  <si>
    <t>D-xylose-proton symporter</t>
  </si>
  <si>
    <t>CBU_0351</t>
  </si>
  <si>
    <t>Hpt domain-containing protein</t>
  </si>
  <si>
    <t>CBU_0352</t>
  </si>
  <si>
    <t>cation efflux system protein CzcD</t>
  </si>
  <si>
    <t>czcD.1</t>
  </si>
  <si>
    <t>CBU_0354</t>
  </si>
  <si>
    <t>amino acid permease</t>
  </si>
  <si>
    <t>CBU_0373</t>
  </si>
  <si>
    <t>MaoC domain-containing protein</t>
  </si>
  <si>
    <t>CBU_0380</t>
  </si>
  <si>
    <t>CBU_0381</t>
  </si>
  <si>
    <t>glutamate-rich protein</t>
  </si>
  <si>
    <t>grpB</t>
  </si>
  <si>
    <t>CBU_0395</t>
  </si>
  <si>
    <t>putative lipoprotein</t>
  </si>
  <si>
    <t>CBU_0402</t>
  </si>
  <si>
    <t>acetyltransferase family protein</t>
  </si>
  <si>
    <t>CBU_0419</t>
  </si>
  <si>
    <t>polysaccharide deacetylase family protein</t>
  </si>
  <si>
    <t>CBU_0425</t>
  </si>
  <si>
    <t>CBU_0426</t>
  </si>
  <si>
    <t>CBU_0431</t>
  </si>
  <si>
    <t>glycine cleavage T-protein (aminomethyl transferase) domain protein</t>
  </si>
  <si>
    <t>CBU_0432</t>
  </si>
  <si>
    <t>transporter, MFS superfamily</t>
  </si>
  <si>
    <t>CBU_0446</t>
  </si>
  <si>
    <t>CBU_0447</t>
  </si>
  <si>
    <t>CBU_0456</t>
  </si>
  <si>
    <t>putative DNA-binding protein</t>
  </si>
  <si>
    <t>CBU_0459</t>
  </si>
  <si>
    <t>transporter, monovalent cation:proton antiporter-2 (CPA2) family</t>
  </si>
  <si>
    <t>rosB</t>
  </si>
  <si>
    <t>CBU_0460</t>
  </si>
  <si>
    <t>beta-lactamase induction protein</t>
  </si>
  <si>
    <t>ampE</t>
  </si>
  <si>
    <t>CBU_0485</t>
  </si>
  <si>
    <t>CBU_0487</t>
  </si>
  <si>
    <t>ribosomal large subunit pseudouridine synthase C</t>
  </si>
  <si>
    <t>rluC</t>
  </si>
  <si>
    <t>CBU_0488</t>
  </si>
  <si>
    <t>Ser/Thr protein phosphatase family protein</t>
  </si>
  <si>
    <t>CBU_0490</t>
  </si>
  <si>
    <t>DNA polymerase X family/PHP domain-containing protein</t>
  </si>
  <si>
    <t>CBU_0491</t>
  </si>
  <si>
    <t>50S ribosomal protein L32</t>
  </si>
  <si>
    <t>rpmF</t>
  </si>
  <si>
    <t>CBU_0498</t>
  </si>
  <si>
    <t>CBU_0504</t>
  </si>
  <si>
    <t>di-/tripeptide transporter</t>
  </si>
  <si>
    <t>CBU_0505</t>
  </si>
  <si>
    <t>acetyltransferase</t>
  </si>
  <si>
    <t>CBU_0507</t>
  </si>
  <si>
    <t>CBU_0508</t>
  </si>
  <si>
    <t>CBU_0510</t>
  </si>
  <si>
    <t>CBU_0516a</t>
  </si>
  <si>
    <t>CBU_0518</t>
  </si>
  <si>
    <t>excinuclease ABC subunit B</t>
  </si>
  <si>
    <t>uvrB</t>
  </si>
  <si>
    <t>CBU_0519</t>
  </si>
  <si>
    <t>DedA family protein</t>
  </si>
  <si>
    <t>CBU_0521</t>
  </si>
  <si>
    <t>N-ethylammeline chlorohydrolase</t>
  </si>
  <si>
    <t>CBU_0522a</t>
  </si>
  <si>
    <t>CBU_0523</t>
  </si>
  <si>
    <t>CBU_0530</t>
  </si>
  <si>
    <t>tetratricopeptide repeat protein</t>
  </si>
  <si>
    <t>CBU_0534</t>
  </si>
  <si>
    <t>CBU_0535</t>
  </si>
  <si>
    <t>sporulation and cell division repeat protein</t>
  </si>
  <si>
    <t>CBU_0539</t>
  </si>
  <si>
    <t>tripeptide permease TppB</t>
  </si>
  <si>
    <t>CBU_0543</t>
  </si>
  <si>
    <t>CBU_0547</t>
  </si>
  <si>
    <t>TPR domain-containing protein</t>
  </si>
  <si>
    <t>CBU_0548</t>
  </si>
  <si>
    <t>lytic murein transglycosylase B</t>
  </si>
  <si>
    <t>CBU_0552</t>
  </si>
  <si>
    <t>iojap family protein</t>
  </si>
  <si>
    <t>CBU_0554</t>
  </si>
  <si>
    <t>CBU_0560</t>
  </si>
  <si>
    <t>CBU_0566</t>
  </si>
  <si>
    <t>CBU_0570</t>
  </si>
  <si>
    <t>CBU_0571</t>
  </si>
  <si>
    <t>CBU_0573</t>
  </si>
  <si>
    <t>acyl-CoA dehydrogenase</t>
  </si>
  <si>
    <t>fadE</t>
  </si>
  <si>
    <t>CBU_0574</t>
  </si>
  <si>
    <t>acetyl-CoA acetyltransferase</t>
  </si>
  <si>
    <t>Propanoate metabolism</t>
  </si>
  <si>
    <t>CBU_0579</t>
  </si>
  <si>
    <t>undecaprenyl-phosphomannose:protein mannosyltransferase</t>
  </si>
  <si>
    <t>CBU_0584</t>
  </si>
  <si>
    <t>CBU_0587</t>
  </si>
  <si>
    <t>thiosulfate sulfurtransferase</t>
  </si>
  <si>
    <t>glpE</t>
  </si>
  <si>
    <t>CBU_0588</t>
  </si>
  <si>
    <t>quinolinate synthetase</t>
  </si>
  <si>
    <t>nadA</t>
  </si>
  <si>
    <t>CBU_0622</t>
  </si>
  <si>
    <t>zinc-binding domain-containing protein</t>
  </si>
  <si>
    <t>Atrazine degradation</t>
  </si>
  <si>
    <t>CBU_0626</t>
  </si>
  <si>
    <t>CBU_0635</t>
  </si>
  <si>
    <t>CBU_0637</t>
  </si>
  <si>
    <t>coenzyme PQQ synthesis protein C</t>
  </si>
  <si>
    <t>CBU_0644</t>
  </si>
  <si>
    <t>plasmid stabilization system toxin protein</t>
  </si>
  <si>
    <t>CBU_0670</t>
  </si>
  <si>
    <t>putative ATP-dependent RNA helicase rhlE</t>
  </si>
  <si>
    <t>rhlE</t>
  </si>
  <si>
    <t>CBU_0675</t>
  </si>
  <si>
    <t>putative translaldolase</t>
  </si>
  <si>
    <t>CBU_0699</t>
  </si>
  <si>
    <t>sulfotransferase</t>
  </si>
  <si>
    <t>CBU_0724</t>
  </si>
  <si>
    <t>IS30 family transposase</t>
  </si>
  <si>
    <t>CBU_0730</t>
  </si>
  <si>
    <t>CBU_0735</t>
  </si>
  <si>
    <t>uridine phosphorylase</t>
  </si>
  <si>
    <t>Drug metabolism - other enzymes</t>
  </si>
  <si>
    <t>CBU_0736</t>
  </si>
  <si>
    <t>CBU_0737</t>
  </si>
  <si>
    <t>trigger factor</t>
  </si>
  <si>
    <t>tig</t>
  </si>
  <si>
    <t>CBU_0740</t>
  </si>
  <si>
    <t>ATP-dependent endopeptidase</t>
  </si>
  <si>
    <t>lon</t>
  </si>
  <si>
    <t>CBU_0744</t>
  </si>
  <si>
    <t>HPr kinase/phosphorylase</t>
  </si>
  <si>
    <t>CBU_0745</t>
  </si>
  <si>
    <t>ribosome-associated factor Y</t>
  </si>
  <si>
    <t>CBU_0747</t>
  </si>
  <si>
    <t>cell envelope biogenesis protein YhbN</t>
  </si>
  <si>
    <t>CBU_0748</t>
  </si>
  <si>
    <t>CBU_0753</t>
  </si>
  <si>
    <t>AcrB/AcrD/AcrF family transporter</t>
  </si>
  <si>
    <t>CBU_0755</t>
  </si>
  <si>
    <t>endopeptidase</t>
  </si>
  <si>
    <t>degP.2</t>
  </si>
  <si>
    <t>CBU_0786</t>
  </si>
  <si>
    <t>coA-transferase family III protein</t>
  </si>
  <si>
    <t>CBU_0788</t>
  </si>
  <si>
    <t>polyketide synthase</t>
  </si>
  <si>
    <t>CBU_0804</t>
  </si>
  <si>
    <t>CBU_0811</t>
  </si>
  <si>
    <t>peptide chain release factor 3</t>
  </si>
  <si>
    <t>prfC</t>
  </si>
  <si>
    <t>CBU_0817</t>
  </si>
  <si>
    <t>GNAT family acetyltransferase</t>
  </si>
  <si>
    <t>aacA4</t>
  </si>
  <si>
    <t>CBU_0824</t>
  </si>
  <si>
    <t>adenylosuccinate lyase</t>
  </si>
  <si>
    <t>purB</t>
  </si>
  <si>
    <t>CBU_0848</t>
  </si>
  <si>
    <t>glucose-6 phosphate 1-epimerase</t>
  </si>
  <si>
    <t>pgi</t>
  </si>
  <si>
    <t>Starch and sucrose metabolism</t>
  </si>
  <si>
    <t>Glycolysis / Gluconeogenesis</t>
  </si>
  <si>
    <t>CBU_0849</t>
  </si>
  <si>
    <t>galU</t>
  </si>
  <si>
    <t>CBU_0850</t>
  </si>
  <si>
    <t>CBU_0866</t>
  </si>
  <si>
    <t>CBU_0867</t>
  </si>
  <si>
    <t>LSU ribosomal protein L9P</t>
  </si>
  <si>
    <t>rplI</t>
  </si>
  <si>
    <t>CBU_0891</t>
  </si>
  <si>
    <t>hypothetical exported membrane associated protein</t>
  </si>
  <si>
    <t>CBU_0906</t>
  </si>
  <si>
    <t>CBU_0907</t>
  </si>
  <si>
    <t>BolA</t>
  </si>
  <si>
    <t>yciL</t>
  </si>
  <si>
    <t>CBU_0908</t>
  </si>
  <si>
    <t>intracellular septation protein A</t>
  </si>
  <si>
    <t>ispZ</t>
  </si>
  <si>
    <t>CBU_0910</t>
  </si>
  <si>
    <t>CBU_0912</t>
  </si>
  <si>
    <t>2-methylcitrate dehydratase</t>
  </si>
  <si>
    <t>prpD</t>
  </si>
  <si>
    <t>CBU_0913</t>
  </si>
  <si>
    <t>thioesterase family protein</t>
  </si>
  <si>
    <t>CBU_0914</t>
  </si>
  <si>
    <t>CBU_0915</t>
  </si>
  <si>
    <t>enhB.1</t>
  </si>
  <si>
    <t>CBU_0920</t>
  </si>
  <si>
    <t>fatty acid desaturase, family 1</t>
  </si>
  <si>
    <t>CBU_0921</t>
  </si>
  <si>
    <t>CBU_0922</t>
  </si>
  <si>
    <t>CBU_0923</t>
  </si>
  <si>
    <t>CBU_0927</t>
  </si>
  <si>
    <t>malonate-semialdehyde dehydrogenase (acetylating)</t>
  </si>
  <si>
    <t>mmsA</t>
  </si>
  <si>
    <t>Inositol phosphate metabolism</t>
  </si>
  <si>
    <t>CBU_0929</t>
  </si>
  <si>
    <t>CBU_0930</t>
  </si>
  <si>
    <t>3-methyladenine DNA glycosylase</t>
  </si>
  <si>
    <t>CBU_0931</t>
  </si>
  <si>
    <t>glycerol-3-phosphate dehydrogenase</t>
  </si>
  <si>
    <t>glpD</t>
  </si>
  <si>
    <t>CBU_0932</t>
  </si>
  <si>
    <t>glycerol kinase</t>
  </si>
  <si>
    <t>gplK</t>
  </si>
  <si>
    <t>CBU_0933</t>
  </si>
  <si>
    <t>ABC transporter permease protein</t>
  </si>
  <si>
    <t>CBU_0934</t>
  </si>
  <si>
    <t>ABC transporter ATP-binding protein</t>
  </si>
  <si>
    <t>CBU_0936</t>
  </si>
  <si>
    <t>OmpA-like transmembrane domain-containing protein</t>
  </si>
  <si>
    <t>CBU_0937</t>
  </si>
  <si>
    <t>CBU_0939</t>
  </si>
  <si>
    <t>AsmA family protein</t>
  </si>
  <si>
    <t>CBU_0940</t>
  </si>
  <si>
    <t>A/G-specific adenine DNA glycosylase</t>
  </si>
  <si>
    <t>mutY</t>
  </si>
  <si>
    <t>CBU_0961</t>
  </si>
  <si>
    <t>CBU_0965</t>
  </si>
  <si>
    <t>cydA-2</t>
  </si>
  <si>
    <t>CBU_0978</t>
  </si>
  <si>
    <t>CBU_0997</t>
  </si>
  <si>
    <t>CBU_0999</t>
  </si>
  <si>
    <t>GTP-binding proten HflX</t>
  </si>
  <si>
    <t>hflX</t>
  </si>
  <si>
    <t>CBU_1038</t>
  </si>
  <si>
    <t>cytochrome c oxidase polypeptide III</t>
  </si>
  <si>
    <t>cyoC</t>
  </si>
  <si>
    <t>CBU_1039</t>
  </si>
  <si>
    <t>cytochrome c oxidase polypeptide I</t>
  </si>
  <si>
    <t>cyoB</t>
  </si>
  <si>
    <t>CBU_1040</t>
  </si>
  <si>
    <t>cytochrome c oxidase polypeptide II</t>
  </si>
  <si>
    <t>cyoA</t>
  </si>
  <si>
    <t>CBU_1042</t>
  </si>
  <si>
    <t>CBU_1043</t>
  </si>
  <si>
    <t>LuxR family DNA-binding response regulator</t>
  </si>
  <si>
    <t>gacA.4</t>
  </si>
  <si>
    <t>CBU_1054</t>
  </si>
  <si>
    <t>recombinase A</t>
  </si>
  <si>
    <t>recA</t>
  </si>
  <si>
    <t>CBU_1055</t>
  </si>
  <si>
    <t>competence/damage inducible protein CinA</t>
  </si>
  <si>
    <t>CBU_1056</t>
  </si>
  <si>
    <t>DNA mismatch repair protein MutS</t>
  </si>
  <si>
    <t>mutS</t>
  </si>
  <si>
    <t>CBU_1058</t>
  </si>
  <si>
    <t>CBU_1059</t>
  </si>
  <si>
    <t>RNA pseudouridine synthase family protein</t>
  </si>
  <si>
    <t>CBU_1061</t>
  </si>
  <si>
    <t>segregation and condensation protein</t>
  </si>
  <si>
    <t>scpA</t>
  </si>
  <si>
    <t>CBU_1065</t>
  </si>
  <si>
    <t>2'-5' RNA ligase</t>
  </si>
  <si>
    <t>CBU_1080</t>
  </si>
  <si>
    <t>ErfK/YbiS/YcfS/YnhG family protein</t>
  </si>
  <si>
    <t>CBU_1088</t>
  </si>
  <si>
    <t>putative carbohydrate kinase</t>
  </si>
  <si>
    <t>CBU_1089</t>
  </si>
  <si>
    <t>CBU_1090</t>
  </si>
  <si>
    <t>CBU_1090a</t>
  </si>
  <si>
    <t>CBU_1091</t>
  </si>
  <si>
    <t>ribonuclease R</t>
  </si>
  <si>
    <t>vacB</t>
  </si>
  <si>
    <t>CBU_1092</t>
  </si>
  <si>
    <t>CBU_1093</t>
  </si>
  <si>
    <t>CBU_1094</t>
  </si>
  <si>
    <t>RND family efflux transporter MFP subunit</t>
  </si>
  <si>
    <t>CBU_1095</t>
  </si>
  <si>
    <t>CBU_1097</t>
  </si>
  <si>
    <t>alpha-acetolactate decarboxylase</t>
  </si>
  <si>
    <t>aldC</t>
  </si>
  <si>
    <t>C5-Branched dibasic acid metabolism</t>
  </si>
  <si>
    <t>CBU_1103</t>
  </si>
  <si>
    <t>CBU_1111</t>
  </si>
  <si>
    <t>membrane-bound lytic murein transglycosylase A</t>
  </si>
  <si>
    <t>CBU_1112</t>
  </si>
  <si>
    <t>GIY-YIG catalytic domain protein</t>
  </si>
  <si>
    <t>CBU_1116</t>
  </si>
  <si>
    <t>alanine dehydrogenase</t>
  </si>
  <si>
    <t>ald</t>
  </si>
  <si>
    <t>CBU_1122</t>
  </si>
  <si>
    <t>enhA.3</t>
  </si>
  <si>
    <t>CBU_1123</t>
  </si>
  <si>
    <t>curved DNA-binding protein</t>
  </si>
  <si>
    <t>cbpA</t>
  </si>
  <si>
    <t>CBU_1130</t>
  </si>
  <si>
    <t>OPT family oligopeptide transporter</t>
  </si>
  <si>
    <t>CBU_1134</t>
  </si>
  <si>
    <t>CBU_1135</t>
  </si>
  <si>
    <t>CBU_1148</t>
  </si>
  <si>
    <t>transcription-repair coupling factor</t>
  </si>
  <si>
    <t>mfd</t>
  </si>
  <si>
    <t>CBU_1152</t>
  </si>
  <si>
    <t>anthranilate synthase component I</t>
  </si>
  <si>
    <t>trpE</t>
  </si>
  <si>
    <t>CBU_1154</t>
  </si>
  <si>
    <t>indole-3-glycerol phosphate synthase</t>
  </si>
  <si>
    <t>trpC</t>
  </si>
  <si>
    <t>CBU_1157</t>
  </si>
  <si>
    <t>CBU_1176</t>
  </si>
  <si>
    <t>deoxyribodipyrimidine photolyase</t>
  </si>
  <si>
    <t>phrB</t>
  </si>
  <si>
    <t>CBU_1178</t>
  </si>
  <si>
    <t>CBU_1182</t>
  </si>
  <si>
    <t>aminotransferase, class V</t>
  </si>
  <si>
    <t>iscS</t>
  </si>
  <si>
    <t>CBU_1185</t>
  </si>
  <si>
    <t>excinuclease ABC subunit C</t>
  </si>
  <si>
    <t>uvrC</t>
  </si>
  <si>
    <t>CBU_1194</t>
  </si>
  <si>
    <t>CBU_1201</t>
  </si>
  <si>
    <t>S-adenosylmethionine:tRNA ribosyltransferase-isomerase</t>
  </si>
  <si>
    <t>queA</t>
  </si>
  <si>
    <t>Steroid biosynthesis</t>
  </si>
  <si>
    <t>CBU_1203</t>
  </si>
  <si>
    <t>glutamate synthase domain protein</t>
  </si>
  <si>
    <t>CBU_1206</t>
  </si>
  <si>
    <t>delta(24(24(1)))-sterol reductase</t>
  </si>
  <si>
    <t>CBU_1217</t>
  </si>
  <si>
    <t>Dot/Icm substrate homologus</t>
  </si>
  <si>
    <t>Hect-like E3 ubiquitin ligase and RCC domain</t>
  </si>
  <si>
    <t>CBU_1227</t>
  </si>
  <si>
    <t>transcriptional regulatory protein</t>
  </si>
  <si>
    <t>qseB</t>
  </si>
  <si>
    <t>CBU_1228</t>
  </si>
  <si>
    <t>sensor protein qseC</t>
  </si>
  <si>
    <t>qseC</t>
  </si>
  <si>
    <t>CBU_1229</t>
  </si>
  <si>
    <t>ATP-dependent nuclease subunit B</t>
  </si>
  <si>
    <t>CBU_1243</t>
  </si>
  <si>
    <t>exodeoxyribonuclease VII large subunit</t>
  </si>
  <si>
    <t>xseA</t>
  </si>
  <si>
    <t>CBU_1249</t>
  </si>
  <si>
    <t>CBU_1260</t>
  </si>
  <si>
    <t>CBU_1262</t>
  </si>
  <si>
    <t>CBU_1263</t>
  </si>
  <si>
    <t>CBU_1267</t>
  </si>
  <si>
    <t>DedA/PAP2 domain-containing protein</t>
  </si>
  <si>
    <t>CBU_1268</t>
  </si>
  <si>
    <t>pyridine nucleotide-disulphide oxidoreductase</t>
  </si>
  <si>
    <t>CBU_1274</t>
  </si>
  <si>
    <t>CBU_1286</t>
  </si>
  <si>
    <t>hypothetical ATPase</t>
  </si>
  <si>
    <t>CBU_1292</t>
  </si>
  <si>
    <t>CBU_1300</t>
  </si>
  <si>
    <t>CBU_1311</t>
  </si>
  <si>
    <t>CBU_1318</t>
  </si>
  <si>
    <t>CBU_1329</t>
  </si>
  <si>
    <t>radical SAM superfamily protein</t>
  </si>
  <si>
    <t>CBU_1334</t>
  </si>
  <si>
    <t>CBU_1355</t>
  </si>
  <si>
    <t>FeS assembly scaffold SufA</t>
  </si>
  <si>
    <t>CBU_1363</t>
  </si>
  <si>
    <t>exonuclease</t>
  </si>
  <si>
    <t>TPR repeat</t>
  </si>
  <si>
    <t>CBU_1366</t>
  </si>
  <si>
    <t>CBU_1372</t>
  </si>
  <si>
    <t>CBU_1375</t>
  </si>
  <si>
    <t>RelA/SpoT family protein</t>
  </si>
  <si>
    <t>relA</t>
  </si>
  <si>
    <t>CBU_1379a</t>
  </si>
  <si>
    <t>CBU_1380</t>
  </si>
  <si>
    <t>DoxD family protein</t>
  </si>
  <si>
    <t>CBU_1387</t>
  </si>
  <si>
    <t>PmrA/Legionella homolog</t>
  </si>
  <si>
    <t>CBU_1416</t>
  </si>
  <si>
    <t>S24 family peptidase</t>
  </si>
  <si>
    <t>CBU_1429</t>
  </si>
  <si>
    <t>CBU_1430</t>
  </si>
  <si>
    <t>tRNA pseudouridine synthase B</t>
  </si>
  <si>
    <t>truB</t>
  </si>
  <si>
    <t>CBU_1451</t>
  </si>
  <si>
    <t>CBU_1460</t>
  </si>
  <si>
    <t>CBU_1465</t>
  </si>
  <si>
    <t>CBU_1473</t>
  </si>
  <si>
    <t>glutamyl-tRNA(Gln) and/or aspartyl-tRNA(Asn) amidotransferase, C subunit</t>
  </si>
  <si>
    <t>gatC</t>
  </si>
  <si>
    <t>CBU_1476</t>
  </si>
  <si>
    <t>hydrogen peroxide-inducible genes activator</t>
  </si>
  <si>
    <t>oxyR</t>
  </si>
  <si>
    <t>CBU_1497</t>
  </si>
  <si>
    <t>CBU_1505</t>
  </si>
  <si>
    <t>GTP-binding protein LepA</t>
  </si>
  <si>
    <t>lepA</t>
  </si>
  <si>
    <t>CBU_1507</t>
  </si>
  <si>
    <t>copper-exporting ATPase</t>
  </si>
  <si>
    <t>CBU_1517</t>
  </si>
  <si>
    <t>RNA methyltransferase</t>
  </si>
  <si>
    <t>CBU_1530</t>
  </si>
  <si>
    <t>CBU_1544</t>
  </si>
  <si>
    <t>CBU_1550</t>
  </si>
  <si>
    <t>phosphoenolpyruvate-protein phosphotransferase</t>
  </si>
  <si>
    <t>ptsP</t>
  </si>
  <si>
    <t>CBU_1555</t>
  </si>
  <si>
    <t>ISAs1 family transposase</t>
  </si>
  <si>
    <t>CBU_1573</t>
  </si>
  <si>
    <t>CBU_1574</t>
  </si>
  <si>
    <t>TolQ</t>
  </si>
  <si>
    <t>tolQ</t>
  </si>
  <si>
    <t>CBU_1579</t>
  </si>
  <si>
    <t>NAD(P)H:quinone oxidoreductase, type IV</t>
  </si>
  <si>
    <t>CBU_1622</t>
  </si>
  <si>
    <t>icmB</t>
  </si>
  <si>
    <t>CBU_1623</t>
  </si>
  <si>
    <t>icmJ</t>
  </si>
  <si>
    <t>CBU_1624</t>
  </si>
  <si>
    <t>icmD</t>
  </si>
  <si>
    <t>CBU_1625</t>
  </si>
  <si>
    <t>icmC</t>
  </si>
  <si>
    <t>CBU_1626</t>
  </si>
  <si>
    <t>icmG</t>
  </si>
  <si>
    <t>CBU_1627</t>
  </si>
  <si>
    <t>icmE</t>
  </si>
  <si>
    <t>CBU_1628</t>
  </si>
  <si>
    <t>icmK</t>
  </si>
  <si>
    <t>CBU_1629</t>
  </si>
  <si>
    <t>icmL.1</t>
  </si>
  <si>
    <t>CBU_1631</t>
  </si>
  <si>
    <t>icmN</t>
  </si>
  <si>
    <t>CBU_1633</t>
  </si>
  <si>
    <t>icmP</t>
  </si>
  <si>
    <t>CBU_1638</t>
  </si>
  <si>
    <t>ATPase</t>
  </si>
  <si>
    <t>CBU_1639</t>
  </si>
  <si>
    <t>CBU_1639c</t>
  </si>
  <si>
    <t>transposase</t>
  </si>
  <si>
    <t>CBU_1642</t>
  </si>
  <si>
    <t>icmS</t>
  </si>
  <si>
    <t>CBU_1643</t>
  </si>
  <si>
    <t>dotD</t>
  </si>
  <si>
    <t>CBU_1645</t>
  </si>
  <si>
    <t>dotB</t>
  </si>
  <si>
    <t>CBU_1646</t>
  </si>
  <si>
    <t>putative transporter</t>
  </si>
  <si>
    <t>CBU_1648</t>
  </si>
  <si>
    <t>dotA</t>
  </si>
  <si>
    <t>CBU_1649</t>
  </si>
  <si>
    <t>icmV</t>
  </si>
  <si>
    <t>CBU_1652</t>
  </si>
  <si>
    <t>icmX</t>
  </si>
  <si>
    <t>CBU_1663</t>
  </si>
  <si>
    <t>CBU_1664</t>
  </si>
  <si>
    <t>CBS domain-containing protein</t>
  </si>
  <si>
    <t>CBU_1665</t>
  </si>
  <si>
    <t>CBU_1676</t>
  </si>
  <si>
    <t>CBU_1699</t>
  </si>
  <si>
    <t>CBU_1701</t>
  </si>
  <si>
    <t>CBU_1702</t>
  </si>
  <si>
    <t>CBU_1705</t>
  </si>
  <si>
    <t>CBU_1714</t>
  </si>
  <si>
    <t>glycine dehydrogenase subunit 1</t>
  </si>
  <si>
    <t>CBU_1716b</t>
  </si>
  <si>
    <t>CBU_1723</t>
  </si>
  <si>
    <t>thiol:disulfide interchange protein</t>
  </si>
  <si>
    <t>dsbD</t>
  </si>
  <si>
    <t>CBU_1724a</t>
  </si>
  <si>
    <t>CBU_1728</t>
  </si>
  <si>
    <t>nicotinamide mononucleotide transporter</t>
  </si>
  <si>
    <t>CBU_1730</t>
  </si>
  <si>
    <t>HAD hydrolase, family IB (PSPase-like)</t>
  </si>
  <si>
    <t>CBU_1733</t>
  </si>
  <si>
    <t>CBU_1735</t>
  </si>
  <si>
    <t>CBU_1739</t>
  </si>
  <si>
    <t>tetrapyrrole methylase domain-containing protein</t>
  </si>
  <si>
    <t>CBU_1740</t>
  </si>
  <si>
    <t>CBU_1741</t>
  </si>
  <si>
    <t>CBU_1744</t>
  </si>
  <si>
    <t>putative phospholipid-binding liporotein</t>
  </si>
  <si>
    <t>CBU_1751</t>
  </si>
  <si>
    <t>CBU_1752</t>
  </si>
  <si>
    <t>CBU_1753</t>
  </si>
  <si>
    <t>CBU_1756</t>
  </si>
  <si>
    <t>Bcr/CflA subfamily drug resistance transporter</t>
  </si>
  <si>
    <t>CBU_1762</t>
  </si>
  <si>
    <t>FAD dependent oxidoreductase</t>
  </si>
  <si>
    <t>Proximity to other CBU</t>
  </si>
  <si>
    <t>CBU_1768</t>
  </si>
  <si>
    <t>CBU_1780</t>
  </si>
  <si>
    <t>CBU_1785</t>
  </si>
  <si>
    <t>CBU_1786</t>
  </si>
  <si>
    <t>CBU_1787</t>
  </si>
  <si>
    <t>glutamine-fructose-6-phosphate transaminase (isomerizing)</t>
  </si>
  <si>
    <t>glmS</t>
  </si>
  <si>
    <t>CBU_1795</t>
  </si>
  <si>
    <t>DNA polymerase I</t>
  </si>
  <si>
    <t>polI</t>
  </si>
  <si>
    <t>CBU_1811</t>
  </si>
  <si>
    <t>type I secretion outer membrane protein</t>
  </si>
  <si>
    <t>CBU_1834</t>
  </si>
  <si>
    <t>glucose-1-phosphate thymidylyltransferase</t>
  </si>
  <si>
    <t>rmlA</t>
  </si>
  <si>
    <t>Polyketide sugar unit biosynthesis</t>
  </si>
  <si>
    <t>CBU_1836</t>
  </si>
  <si>
    <t>homoserine dehydrogenase, NAD binding domain</t>
  </si>
  <si>
    <t>Lysine biosynthesis</t>
  </si>
  <si>
    <t>CBU_1842</t>
  </si>
  <si>
    <t>GTP-dependent nucleic acid-binding protein EngD</t>
  </si>
  <si>
    <t>CBU_1851</t>
  </si>
  <si>
    <t>CBU_1863</t>
  </si>
  <si>
    <t>CBU_1869</t>
  </si>
  <si>
    <t>CBU_1875</t>
  </si>
  <si>
    <t>glutathione synthetase</t>
  </si>
  <si>
    <t>gshB</t>
  </si>
  <si>
    <t>Glutathione metabolism</t>
  </si>
  <si>
    <t>CBU_1877</t>
  </si>
  <si>
    <t>CBU_1882</t>
  </si>
  <si>
    <t>glutamate-1-semialdehyde aminotransferase</t>
  </si>
  <si>
    <t>hemL</t>
  </si>
  <si>
    <t>CBU_1883</t>
  </si>
  <si>
    <t>queuosine biosynthesis protein</t>
  </si>
  <si>
    <t>queD</t>
  </si>
  <si>
    <t>CBU_1884</t>
  </si>
  <si>
    <t>hypothetical exported membrane spanning protein</t>
  </si>
  <si>
    <t>CBU_1887</t>
  </si>
  <si>
    <t>multimodular transpeptidase-transglycosylase PBP 1A</t>
  </si>
  <si>
    <t>ponA</t>
  </si>
  <si>
    <t>Biotin metabolism</t>
  </si>
  <si>
    <t>CBU_1888</t>
  </si>
  <si>
    <t>CBU_1896</t>
  </si>
  <si>
    <t>transporter, major facilitator family</t>
  </si>
  <si>
    <t>CBU_1901</t>
  </si>
  <si>
    <t>M16 family peptidase</t>
  </si>
  <si>
    <t>CBU_1902</t>
  </si>
  <si>
    <t>CBU_1905</t>
  </si>
  <si>
    <t>efflux ABC transporter, permease protein</t>
  </si>
  <si>
    <t>ftsX</t>
  </si>
  <si>
    <t>CBU_1906</t>
  </si>
  <si>
    <t>CBU_1907</t>
  </si>
  <si>
    <t>CBU_1915</t>
  </si>
  <si>
    <t>ribosomal RNA small subunit methyltransferase B</t>
  </si>
  <si>
    <t>sun</t>
  </si>
  <si>
    <t>CBU_1917</t>
  </si>
  <si>
    <t>50S ribosomal protein L34</t>
  </si>
  <si>
    <t>rpmH</t>
  </si>
  <si>
    <t>CBU_1924</t>
  </si>
  <si>
    <t>tRNA uridine 5-carboxymethylaminomethyl modification enzyme GidA</t>
  </si>
  <si>
    <t>gidA</t>
  </si>
  <si>
    <t>CBU_1925</t>
  </si>
  <si>
    <t>16S rRNA methyltransferase GidB</t>
  </si>
  <si>
    <t>gidB</t>
  </si>
  <si>
    <t>CBU_1926</t>
  </si>
  <si>
    <t>CobQ/CobB/MinD/ParA nucleotide binding domain protein</t>
  </si>
  <si>
    <t>soj</t>
  </si>
  <si>
    <t>CBU_1930</t>
  </si>
  <si>
    <t>CBU_1930a</t>
  </si>
  <si>
    <t>CBU_1950</t>
  </si>
  <si>
    <t>CBU_1952</t>
  </si>
  <si>
    <t>CBU_1967</t>
  </si>
  <si>
    <t>CBU_1975</t>
  </si>
  <si>
    <t>phospholipase/carboxylesterase family protein</t>
  </si>
  <si>
    <t>CBU_1977</t>
  </si>
  <si>
    <t>phosphotransferase enzyme family protein</t>
  </si>
  <si>
    <t>CBU_1978</t>
  </si>
  <si>
    <t>organic solvent tolerance protein</t>
  </si>
  <si>
    <t>ostA</t>
  </si>
  <si>
    <t>CBU_1982</t>
  </si>
  <si>
    <t>dimethyladenosine transferase</t>
  </si>
  <si>
    <t>ksgA</t>
  </si>
  <si>
    <t>CBU_1983</t>
  </si>
  <si>
    <t>universal stress protein family protein</t>
  </si>
  <si>
    <t>uspA</t>
  </si>
  <si>
    <t>CBU_1985</t>
  </si>
  <si>
    <t>CBU_1987</t>
  </si>
  <si>
    <t>diadenosine tetraphosphatase</t>
  </si>
  <si>
    <t>apaH</t>
  </si>
  <si>
    <t>CBU_1992</t>
  </si>
  <si>
    <t>RelE</t>
  </si>
  <si>
    <t>relE</t>
  </si>
  <si>
    <t>CBU_1996</t>
  </si>
  <si>
    <t>D,D-heptose 1,7-bisphosphate phosphatase</t>
  </si>
  <si>
    <t>Tropane, piperidine and pyridine alkaloid biosynthesis</t>
  </si>
  <si>
    <t>CBU_1999</t>
  </si>
  <si>
    <t>Smg protein</t>
  </si>
  <si>
    <t>smg</t>
  </si>
  <si>
    <t>CBU_2003a</t>
  </si>
  <si>
    <t>CBU_2006</t>
  </si>
  <si>
    <t>CBU_2009</t>
  </si>
  <si>
    <t>CBU_2016</t>
  </si>
  <si>
    <t>CBU_2018</t>
  </si>
  <si>
    <t>CBU_2021</t>
  </si>
  <si>
    <t>putative ATPase</t>
  </si>
  <si>
    <t>CBU_2024</t>
  </si>
  <si>
    <t>putative cystathionine beta-synthase</t>
  </si>
  <si>
    <t>CBU_2025</t>
  </si>
  <si>
    <t>putative O-succinylhomoserine (thiol)-lyase</t>
  </si>
  <si>
    <t>metC</t>
  </si>
  <si>
    <t>CBU_2029</t>
  </si>
  <si>
    <t>CBU_2033</t>
  </si>
  <si>
    <t>CBU_2048</t>
  </si>
  <si>
    <t>5-methyltetrahydropteroyltriglutamate-- homocysteine S-methyltransferase</t>
  </si>
  <si>
    <t>metE</t>
  </si>
  <si>
    <t>CBU_2054</t>
  </si>
  <si>
    <t>DNA-dependent helicase II</t>
  </si>
  <si>
    <t>uvrD</t>
  </si>
  <si>
    <t>CBU_2058</t>
  </si>
  <si>
    <t>proline/betaine transporter</t>
  </si>
  <si>
    <t>CBU_2068</t>
  </si>
  <si>
    <t>CBU_2070</t>
  </si>
  <si>
    <t>chorismate mutase family protein</t>
  </si>
  <si>
    <t>CBU_2078</t>
  </si>
  <si>
    <t>Fic family protein</t>
  </si>
  <si>
    <t>Eukaryotic-like domain</t>
  </si>
  <si>
    <t>Fic domain</t>
  </si>
  <si>
    <t>CBU_2079</t>
  </si>
  <si>
    <t>CBU_2081</t>
  </si>
  <si>
    <t>HemY</t>
  </si>
  <si>
    <t>hemY</t>
  </si>
  <si>
    <t>CBU_2083</t>
  </si>
  <si>
    <t>queuosine biosynthesis protein QueC</t>
  </si>
  <si>
    <t>queC</t>
  </si>
  <si>
    <t>CBU_2084</t>
  </si>
  <si>
    <t>CBU_2087</t>
  </si>
  <si>
    <t>thioredoxin</t>
  </si>
  <si>
    <t>trx</t>
  </si>
  <si>
    <t>CBU_2089</t>
  </si>
  <si>
    <t>CBU_2090</t>
  </si>
  <si>
    <t>pyrroline-5-carboxylate reductase</t>
  </si>
  <si>
    <t>proC</t>
  </si>
  <si>
    <t>Arginine and proline metabolism</t>
  </si>
  <si>
    <t>CBU_2091</t>
  </si>
  <si>
    <t>CBU_2092</t>
  </si>
  <si>
    <t>phosphoenolpyruvate carboxykinase</t>
  </si>
  <si>
    <t>pckA</t>
  </si>
  <si>
    <t>CBU_2093</t>
  </si>
  <si>
    <t>algH</t>
  </si>
  <si>
    <t>Tn</t>
  </si>
  <si>
    <t>R</t>
  </si>
  <si>
    <t>I</t>
  </si>
  <si>
    <t>C</t>
  </si>
  <si>
    <t>Feature Type</t>
  </si>
  <si>
    <t>Locus Tag</t>
  </si>
  <si>
    <t>Product</t>
  </si>
  <si>
    <t>Gene</t>
  </si>
  <si>
    <t>Strand</t>
  </si>
  <si>
    <t>Start</t>
  </si>
  <si>
    <t>Stop</t>
  </si>
  <si>
    <t>Length</t>
  </si>
  <si>
    <t>Operon ID</t>
  </si>
  <si>
    <t>Pathway Name</t>
  </si>
  <si>
    <t>Pathway Class</t>
  </si>
  <si>
    <t>Dot/Icm Translocation</t>
  </si>
  <si>
    <t>Domain</t>
  </si>
  <si>
    <t>Reference</t>
  </si>
  <si>
    <t>CBU_0216</t>
  </si>
  <si>
    <t>CBU_0045a</t>
  </si>
  <si>
    <t>CBU_0045b</t>
  </si>
  <si>
    <t>CBU_0069</t>
  </si>
  <si>
    <t>ankP</t>
  </si>
  <si>
    <t>ankA</t>
  </si>
  <si>
    <t>tolC</t>
  </si>
  <si>
    <t>tolA</t>
  </si>
  <si>
    <t>CBU_0087a</t>
  </si>
  <si>
    <t>ankB</t>
  </si>
  <si>
    <t>CBU_0189</t>
  </si>
  <si>
    <t>CBU_0191</t>
  </si>
  <si>
    <t>CAAX aminoterminal protease</t>
  </si>
  <si>
    <t>prolipoprotein diacylglyceryl transferase</t>
  </si>
  <si>
    <t>CBU_0650</t>
  </si>
  <si>
    <t>CBU_0654</t>
  </si>
  <si>
    <t>CBU_0732</t>
  </si>
  <si>
    <t>CBU_0854a</t>
  </si>
  <si>
    <t>comA</t>
  </si>
  <si>
    <t>DNA translocation competent protein</t>
  </si>
  <si>
    <t>CBU_0861</t>
  </si>
  <si>
    <t>CBU_0881a</t>
  </si>
  <si>
    <t>patatin-like protein</t>
  </si>
  <si>
    <t>CBU_0901</t>
  </si>
  <si>
    <t>CBU_0918a</t>
  </si>
  <si>
    <t>CBU_0916a</t>
  </si>
  <si>
    <t>CBU_0949a</t>
  </si>
  <si>
    <t>CBU_1035b</t>
  </si>
  <si>
    <t>CBU_1048</t>
  </si>
  <si>
    <t>CBU_1140</t>
  </si>
  <si>
    <t>CBU_1171a</t>
  </si>
  <si>
    <t>rtcB</t>
  </si>
  <si>
    <t>CBU_1264</t>
  </si>
  <si>
    <t>ankK</t>
  </si>
  <si>
    <t>CBU_1298</t>
  </si>
  <si>
    <t>CBU_1329a</t>
  </si>
  <si>
    <t>CBU_1343</t>
  </si>
  <si>
    <t>CBU_1364</t>
  </si>
  <si>
    <t>CBU_1388c</t>
  </si>
  <si>
    <t>CBU_1427</t>
  </si>
  <si>
    <t>CBU_1452</t>
  </si>
  <si>
    <t>CBU_1525</t>
  </si>
  <si>
    <t>CBU_1598</t>
  </si>
  <si>
    <t>CBU_1639a</t>
  </si>
  <si>
    <t>CBU_1653</t>
  </si>
  <si>
    <t>CBU_1679</t>
  </si>
  <si>
    <t>CBU_1722</t>
  </si>
  <si>
    <t>CBU_1792</t>
  </si>
  <si>
    <t>CBU_1847a</t>
  </si>
  <si>
    <t>CBU_1936a</t>
  </si>
  <si>
    <t>CBU_1962</t>
  </si>
  <si>
    <t>CBU_2026</t>
  </si>
  <si>
    <t>CBU_2034</t>
  </si>
  <si>
    <t>CBU_2037</t>
  </si>
  <si>
    <t>CBU_2038a</t>
  </si>
  <si>
    <t>type I secretion processing peptidase</t>
  </si>
  <si>
    <t>CBU_2062</t>
  </si>
  <si>
    <t>b</t>
  </si>
  <si>
    <t xml:space="preserve"> </t>
  </si>
  <si>
    <t>CBU_0012</t>
  </si>
  <si>
    <t>export ABC transport permease</t>
  </si>
  <si>
    <t>ABC-transporter ATP-binding protein</t>
  </si>
  <si>
    <t>CBU_0103a</t>
  </si>
  <si>
    <t>CBU_0128</t>
  </si>
  <si>
    <t>CBU_0133</t>
  </si>
  <si>
    <t>CBU_0144</t>
  </si>
  <si>
    <t>CBU_0159b</t>
  </si>
  <si>
    <t>CBU_0169</t>
  </si>
  <si>
    <t>CBU_0358</t>
  </si>
  <si>
    <t>maoC</t>
  </si>
  <si>
    <t>CBU_0407a</t>
  </si>
  <si>
    <t>ankF</t>
  </si>
  <si>
    <t>CBU_0471</t>
  </si>
  <si>
    <t>yhbN</t>
  </si>
  <si>
    <t>UTP-glucose-1-phosphate uridylyltransferase</t>
  </si>
  <si>
    <t>CBU_0886a</t>
  </si>
  <si>
    <t>kup system potassium uptake protein</t>
  </si>
  <si>
    <t>phosphosulfolactate synthase</t>
  </si>
  <si>
    <t>Dot/Icm secretion system</t>
  </si>
  <si>
    <t>Lifshitz (2013)</t>
  </si>
  <si>
    <t>Weber (2013)/Lifshitz (2013)</t>
  </si>
  <si>
    <t>Weber (2013)</t>
  </si>
  <si>
    <t>Chen (2010)</t>
  </si>
  <si>
    <t>Chen (2010)/Lifshitz (2013)</t>
  </si>
  <si>
    <t>Carey (2011)</t>
  </si>
  <si>
    <t>ankyrin repeat</t>
  </si>
  <si>
    <t>PmrA/ankyrin repeat</t>
  </si>
  <si>
    <t>Yes/No</t>
  </si>
  <si>
    <t>DNA-binding protein</t>
  </si>
  <si>
    <t>parB protein, putative</t>
  </si>
  <si>
    <t>parB</t>
  </si>
  <si>
    <t>repA protein, putative</t>
  </si>
  <si>
    <t>Ser/Thr protein phosphatase family</t>
  </si>
  <si>
    <t>Nucleotide metabolism</t>
  </si>
  <si>
    <t>cpeF</t>
  </si>
  <si>
    <t>repA</t>
  </si>
  <si>
    <t>CBUA_0001</t>
  </si>
  <si>
    <t>CBUA_0003</t>
  </si>
  <si>
    <t>CBUA_0008b</t>
  </si>
  <si>
    <t>CBUA_0023</t>
  </si>
  <si>
    <t>CBUA_0032</t>
  </si>
  <si>
    <t>CBUA_0036</t>
  </si>
  <si>
    <t>CBUA_0039</t>
  </si>
  <si>
    <t>CBUA_0040</t>
  </si>
  <si>
    <t>Voth (2011)</t>
  </si>
  <si>
    <t>Conserved in plasmid</t>
  </si>
  <si>
    <t>Pan (2008)/Voth (2009)</t>
  </si>
  <si>
    <t>Carey (2011)/Weber (2013)</t>
  </si>
  <si>
    <t>Voth (2009)/Weber (2013)</t>
  </si>
  <si>
    <t>Pan (2008)/Voth (2009)/Weber (2013)</t>
  </si>
  <si>
    <t>DotF binding</t>
  </si>
  <si>
    <t>PmrA/DotF binding/E-block</t>
  </si>
  <si>
    <t>PATRIC ID</t>
  </si>
  <si>
    <t xml:space="preserve"> SC</t>
  </si>
  <si>
    <t>Candidate Fe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theme="1"/>
      <name val="Calibri"/>
      <family val="2"/>
      <scheme val="minor"/>
    </font>
    <font>
      <b/>
      <sz val="10"/>
      <color theme="0"/>
      <name val="Arial"/>
    </font>
    <font>
      <sz val="10"/>
      <color theme="0"/>
      <name val="Arial"/>
    </font>
    <font>
      <sz val="10"/>
      <color theme="1"/>
      <name val="Arial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  <font>
      <i/>
      <sz val="10"/>
      <color theme="1"/>
      <name val="Arial"/>
    </font>
    <font>
      <sz val="10"/>
      <color rgb="FF000000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3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auto="1"/>
      </right>
      <top style="thin">
        <color indexed="8"/>
      </top>
      <bottom/>
      <diagonal/>
    </border>
    <border>
      <left style="thin">
        <color indexed="8"/>
      </left>
      <right style="thin">
        <color auto="1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auto="1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auto="1"/>
      </right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auto="1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auto="1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n">
        <color auto="1"/>
      </right>
      <top/>
      <bottom style="thin">
        <color indexed="8"/>
      </bottom>
      <diagonal/>
    </border>
    <border>
      <left style="thin">
        <color auto="1"/>
      </left>
      <right/>
      <top/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 style="thin">
        <color indexed="8"/>
      </right>
      <top style="thin">
        <color auto="1"/>
      </top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/>
      <bottom style="thin">
        <color auto="1"/>
      </bottom>
      <diagonal/>
    </border>
    <border>
      <left/>
      <right style="thin">
        <color indexed="8"/>
      </right>
      <top style="thin">
        <color auto="1"/>
      </top>
      <bottom style="thin">
        <color auto="1"/>
      </bottom>
      <diagonal/>
    </border>
  </borders>
  <cellStyleXfs count="10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8">
    <xf numFmtId="0" fontId="0" fillId="0" borderId="0" xfId="0"/>
    <xf numFmtId="0" fontId="1" fillId="2" borderId="0" xfId="0" applyNumberFormat="1" applyFont="1" applyFill="1" applyAlignment="1">
      <alignment horizontal="center" vertical="top"/>
    </xf>
    <xf numFmtId="0" fontId="2" fillId="2" borderId="0" xfId="0" applyFont="1" applyFill="1"/>
    <xf numFmtId="0" fontId="3" fillId="0" borderId="0" xfId="0" applyNumberFormat="1" applyFont="1" applyAlignment="1">
      <alignment vertical="top"/>
    </xf>
    <xf numFmtId="0" fontId="3" fillId="0" borderId="0" xfId="0" applyFont="1"/>
    <xf numFmtId="0" fontId="3" fillId="0" borderId="0" xfId="0" applyNumberFormat="1" applyFont="1" applyAlignment="1">
      <alignment horizontal="center" vertical="top"/>
    </xf>
    <xf numFmtId="0" fontId="1" fillId="2" borderId="0" xfId="0" applyNumberFormat="1" applyFont="1" applyFill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/>
    </xf>
    <xf numFmtId="0" fontId="1" fillId="2" borderId="1" xfId="0" applyNumberFormat="1" applyFont="1" applyFill="1" applyBorder="1" applyAlignment="1">
      <alignment horizontal="center" vertical="top"/>
    </xf>
    <xf numFmtId="0" fontId="3" fillId="0" borderId="1" xfId="0" applyNumberFormat="1" applyFont="1" applyBorder="1" applyAlignment="1">
      <alignment vertical="top"/>
    </xf>
    <xf numFmtId="0" fontId="3" fillId="0" borderId="1" xfId="0" applyFont="1" applyBorder="1"/>
    <xf numFmtId="0" fontId="3" fillId="0" borderId="0" xfId="0" applyNumberFormat="1" applyFont="1" applyBorder="1" applyAlignment="1">
      <alignment vertical="top"/>
    </xf>
    <xf numFmtId="0" fontId="3" fillId="0" borderId="0" xfId="0" applyFont="1" applyBorder="1"/>
    <xf numFmtId="0" fontId="3" fillId="0" borderId="0" xfId="0" applyFont="1" applyAlignment="1">
      <alignment horizontal="center" vertical="top"/>
    </xf>
    <xf numFmtId="0" fontId="3" fillId="0" borderId="5" xfId="0" applyNumberFormat="1" applyFont="1" applyBorder="1" applyAlignment="1">
      <alignment vertical="top"/>
    </xf>
    <xf numFmtId="0" fontId="3" fillId="0" borderId="6" xfId="0" applyNumberFormat="1" applyFont="1" applyBorder="1" applyAlignment="1">
      <alignment vertical="top"/>
    </xf>
    <xf numFmtId="0" fontId="0" fillId="0" borderId="5" xfId="0" applyBorder="1"/>
    <xf numFmtId="0" fontId="3" fillId="0" borderId="5" xfId="0" applyFont="1" applyBorder="1"/>
    <xf numFmtId="0" fontId="0" fillId="0" borderId="0" xfId="0" applyBorder="1"/>
    <xf numFmtId="0" fontId="3" fillId="0" borderId="8" xfId="0" applyNumberFormat="1" applyFont="1" applyBorder="1" applyAlignment="1">
      <alignment vertical="top"/>
    </xf>
    <xf numFmtId="0" fontId="3" fillId="0" borderId="9" xfId="0" applyNumberFormat="1" applyFont="1" applyBorder="1" applyAlignment="1">
      <alignment vertical="top"/>
    </xf>
    <xf numFmtId="0" fontId="0" fillId="0" borderId="8" xfId="0" applyBorder="1"/>
    <xf numFmtId="0" fontId="3" fillId="0" borderId="8" xfId="0" applyFont="1" applyBorder="1"/>
    <xf numFmtId="0" fontId="3" fillId="0" borderId="10" xfId="0" applyNumberFormat="1" applyFont="1" applyBorder="1" applyAlignment="1">
      <alignment vertical="top"/>
    </xf>
    <xf numFmtId="0" fontId="3" fillId="0" borderId="11" xfId="0" applyNumberFormat="1" applyFont="1" applyBorder="1" applyAlignment="1">
      <alignment vertical="top"/>
    </xf>
    <xf numFmtId="0" fontId="0" fillId="0" borderId="10" xfId="0" applyBorder="1"/>
    <xf numFmtId="0" fontId="3" fillId="0" borderId="10" xfId="0" applyFont="1" applyBorder="1"/>
    <xf numFmtId="0" fontId="3" fillId="0" borderId="12" xfId="0" applyNumberFormat="1" applyFont="1" applyBorder="1" applyAlignment="1">
      <alignment vertical="top"/>
    </xf>
    <xf numFmtId="0" fontId="3" fillId="0" borderId="13" xfId="0" applyNumberFormat="1" applyFont="1" applyBorder="1" applyAlignment="1">
      <alignment vertical="top"/>
    </xf>
    <xf numFmtId="0" fontId="3" fillId="0" borderId="14" xfId="0" applyNumberFormat="1" applyFont="1" applyBorder="1" applyAlignment="1">
      <alignment vertical="top"/>
    </xf>
    <xf numFmtId="0" fontId="3" fillId="0" borderId="3" xfId="0" applyNumberFormat="1" applyFont="1" applyBorder="1" applyAlignment="1">
      <alignment vertical="top"/>
    </xf>
    <xf numFmtId="0" fontId="3" fillId="0" borderId="15" xfId="0" applyNumberFormat="1" applyFont="1" applyBorder="1" applyAlignment="1">
      <alignment vertical="top"/>
    </xf>
    <xf numFmtId="0" fontId="3" fillId="0" borderId="16" xfId="0" applyNumberFormat="1" applyFont="1" applyBorder="1" applyAlignment="1">
      <alignment vertical="top"/>
    </xf>
    <xf numFmtId="0" fontId="3" fillId="0" borderId="17" xfId="0" applyNumberFormat="1" applyFont="1" applyBorder="1" applyAlignment="1">
      <alignment vertical="top"/>
    </xf>
    <xf numFmtId="0" fontId="3" fillId="0" borderId="16" xfId="0" applyNumberFormat="1" applyFont="1" applyBorder="1" applyAlignment="1">
      <alignment horizontal="center" vertical="top"/>
    </xf>
    <xf numFmtId="0" fontId="0" fillId="0" borderId="16" xfId="0" applyBorder="1"/>
    <xf numFmtId="0" fontId="3" fillId="0" borderId="16" xfId="0" applyFont="1" applyBorder="1"/>
    <xf numFmtId="0" fontId="3" fillId="0" borderId="18" xfId="0" applyNumberFormat="1" applyFont="1" applyBorder="1" applyAlignment="1">
      <alignment vertical="top"/>
    </xf>
    <xf numFmtId="0" fontId="3" fillId="0" borderId="19" xfId="0" applyNumberFormat="1" applyFont="1" applyBorder="1" applyAlignment="1">
      <alignment vertical="top"/>
    </xf>
    <xf numFmtId="0" fontId="3" fillId="0" borderId="20" xfId="0" applyNumberFormat="1" applyFont="1" applyBorder="1" applyAlignment="1">
      <alignment vertical="top"/>
    </xf>
    <xf numFmtId="0" fontId="0" fillId="0" borderId="19" xfId="0" applyBorder="1"/>
    <xf numFmtId="0" fontId="3" fillId="0" borderId="19" xfId="0" applyFont="1" applyBorder="1"/>
    <xf numFmtId="0" fontId="3" fillId="0" borderId="26" xfId="0" applyNumberFormat="1" applyFont="1" applyBorder="1" applyAlignment="1">
      <alignment vertical="top"/>
    </xf>
    <xf numFmtId="0" fontId="3" fillId="0" borderId="27" xfId="0" applyNumberFormat="1" applyFont="1" applyBorder="1" applyAlignment="1">
      <alignment vertical="top"/>
    </xf>
    <xf numFmtId="0" fontId="3" fillId="0" borderId="21" xfId="0" applyNumberFormat="1" applyFont="1" applyBorder="1" applyAlignment="1">
      <alignment vertical="top"/>
    </xf>
    <xf numFmtId="0" fontId="3" fillId="0" borderId="28" xfId="0" applyNumberFormat="1" applyFont="1" applyBorder="1" applyAlignment="1">
      <alignment vertical="top"/>
    </xf>
    <xf numFmtId="0" fontId="3" fillId="0" borderId="29" xfId="0" applyNumberFormat="1" applyFont="1" applyBorder="1" applyAlignment="1">
      <alignment vertical="top"/>
    </xf>
    <xf numFmtId="0" fontId="0" fillId="0" borderId="28" xfId="0" applyBorder="1"/>
    <xf numFmtId="0" fontId="3" fillId="0" borderId="28" xfId="0" applyFont="1" applyBorder="1"/>
    <xf numFmtId="0" fontId="3" fillId="0" borderId="17" xfId="0" applyNumberFormat="1" applyFont="1" applyFill="1" applyBorder="1" applyAlignment="1">
      <alignment vertical="top"/>
    </xf>
    <xf numFmtId="0" fontId="3" fillId="0" borderId="16" xfId="0" applyNumberFormat="1" applyFont="1" applyFill="1" applyBorder="1" applyAlignment="1">
      <alignment vertical="top"/>
    </xf>
    <xf numFmtId="0" fontId="0" fillId="0" borderId="16" xfId="0" applyFill="1" applyBorder="1"/>
    <xf numFmtId="0" fontId="3" fillId="0" borderId="16" xfId="0" applyFont="1" applyFill="1" applyBorder="1"/>
    <xf numFmtId="0" fontId="3" fillId="0" borderId="15" xfId="0" applyNumberFormat="1" applyFont="1" applyFill="1" applyBorder="1" applyAlignment="1">
      <alignment vertical="top"/>
    </xf>
    <xf numFmtId="0" fontId="3" fillId="0" borderId="1" xfId="0" applyNumberFormat="1" applyFont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3" fillId="0" borderId="17" xfId="0" applyNumberFormat="1" applyFont="1" applyBorder="1" applyAlignment="1">
      <alignment horizontal="center" vertical="top"/>
    </xf>
    <xf numFmtId="0" fontId="3" fillId="0" borderId="16" xfId="0" applyFont="1" applyBorder="1" applyAlignment="1">
      <alignment horizontal="center" vertical="top"/>
    </xf>
    <xf numFmtId="0" fontId="0" fillId="0" borderId="16" xfId="0" applyBorder="1" applyAlignment="1">
      <alignment horizontal="center" vertical="top"/>
    </xf>
    <xf numFmtId="0" fontId="3" fillId="0" borderId="15" xfId="0" applyNumberFormat="1" applyFont="1" applyBorder="1" applyAlignment="1">
      <alignment horizontal="center" vertical="top"/>
    </xf>
    <xf numFmtId="0" fontId="3" fillId="0" borderId="32" xfId="0" applyNumberFormat="1" applyFont="1" applyBorder="1" applyAlignment="1">
      <alignment vertical="top"/>
    </xf>
    <xf numFmtId="0" fontId="3" fillId="0" borderId="0" xfId="0" applyNumberFormat="1" applyFont="1" applyFill="1" applyBorder="1" applyAlignment="1">
      <alignment vertical="top"/>
    </xf>
    <xf numFmtId="0" fontId="3" fillId="0" borderId="24" xfId="0" applyNumberFormat="1" applyFont="1" applyBorder="1" applyAlignment="1">
      <alignment vertical="top"/>
    </xf>
    <xf numFmtId="0" fontId="3" fillId="0" borderId="31" xfId="0" applyNumberFormat="1" applyFont="1" applyBorder="1" applyAlignment="1">
      <alignment vertical="top"/>
    </xf>
    <xf numFmtId="0" fontId="3" fillId="0" borderId="33" xfId="0" applyNumberFormat="1" applyFont="1" applyBorder="1" applyAlignment="1">
      <alignment vertical="top"/>
    </xf>
    <xf numFmtId="0" fontId="3" fillId="0" borderId="24" xfId="0" applyNumberFormat="1" applyFont="1" applyFill="1" applyBorder="1" applyAlignment="1">
      <alignment vertical="top"/>
    </xf>
    <xf numFmtId="0" fontId="3" fillId="0" borderId="25" xfId="0" applyNumberFormat="1" applyFont="1" applyFill="1" applyBorder="1" applyAlignment="1">
      <alignment vertical="top"/>
    </xf>
    <xf numFmtId="0" fontId="3" fillId="0" borderId="25" xfId="0" applyNumberFormat="1" applyFont="1" applyBorder="1" applyAlignment="1">
      <alignment vertical="top"/>
    </xf>
    <xf numFmtId="0" fontId="3" fillId="0" borderId="36" xfId="0" applyNumberFormat="1" applyFont="1" applyBorder="1" applyAlignment="1">
      <alignment vertical="top"/>
    </xf>
    <xf numFmtId="49" fontId="3" fillId="0" borderId="10" xfId="0" applyNumberFormat="1" applyFont="1" applyBorder="1" applyAlignment="1">
      <alignment horizontal="left" vertical="top"/>
    </xf>
    <xf numFmtId="0" fontId="3" fillId="0" borderId="10" xfId="0" applyFont="1" applyBorder="1" applyAlignment="1">
      <alignment horizontal="left"/>
    </xf>
    <xf numFmtId="49" fontId="3" fillId="0" borderId="16" xfId="0" applyNumberFormat="1" applyFont="1" applyBorder="1" applyAlignment="1">
      <alignment horizontal="left" vertical="top"/>
    </xf>
    <xf numFmtId="49" fontId="3" fillId="0" borderId="19" xfId="0" applyNumberFormat="1" applyFont="1" applyBorder="1" applyAlignment="1">
      <alignment horizontal="left" vertical="top"/>
    </xf>
    <xf numFmtId="49" fontId="3" fillId="0" borderId="0" xfId="0" applyNumberFormat="1" applyFont="1" applyBorder="1" applyAlignment="1">
      <alignment horizontal="left" vertical="top"/>
    </xf>
    <xf numFmtId="0" fontId="3" fillId="0" borderId="16" xfId="0" applyFont="1" applyBorder="1" applyAlignment="1">
      <alignment horizontal="left"/>
    </xf>
    <xf numFmtId="0" fontId="3" fillId="0" borderId="16" xfId="0" applyFont="1" applyBorder="1" applyAlignment="1">
      <alignment horizontal="left" vertical="top"/>
    </xf>
    <xf numFmtId="0" fontId="3" fillId="0" borderId="19" xfId="0" applyFont="1" applyBorder="1" applyAlignment="1">
      <alignment horizontal="left"/>
    </xf>
    <xf numFmtId="0" fontId="1" fillId="2" borderId="0" xfId="0" applyNumberFormat="1" applyFont="1" applyFill="1" applyBorder="1" applyAlignment="1">
      <alignment horizontal="left" vertical="top"/>
    </xf>
    <xf numFmtId="49" fontId="3" fillId="0" borderId="1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49" fontId="6" fillId="0" borderId="0" xfId="0" applyNumberFormat="1" applyFont="1" applyBorder="1" applyAlignment="1">
      <alignment horizontal="left" vertical="top"/>
    </xf>
    <xf numFmtId="0" fontId="6" fillId="0" borderId="10" xfId="0" applyFont="1" applyBorder="1" applyAlignment="1">
      <alignment horizontal="left"/>
    </xf>
    <xf numFmtId="49" fontId="6" fillId="0" borderId="10" xfId="0" applyNumberFormat="1" applyFont="1" applyBorder="1" applyAlignment="1">
      <alignment horizontal="left" vertical="top"/>
    </xf>
    <xf numFmtId="0" fontId="6" fillId="0" borderId="16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19" xfId="0" applyFont="1" applyBorder="1" applyAlignment="1">
      <alignment horizontal="left"/>
    </xf>
    <xf numFmtId="49" fontId="6" fillId="0" borderId="16" xfId="0" applyNumberFormat="1" applyFont="1" applyBorder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6" fillId="0" borderId="16" xfId="0" applyFont="1" applyBorder="1" applyAlignment="1">
      <alignment horizontal="left" vertical="top"/>
    </xf>
    <xf numFmtId="49" fontId="6" fillId="0" borderId="19" xfId="0" applyNumberFormat="1" applyFont="1" applyBorder="1" applyAlignment="1">
      <alignment horizontal="left" vertical="top"/>
    </xf>
    <xf numFmtId="0" fontId="0" fillId="0" borderId="19" xfId="0" applyBorder="1" applyAlignment="1">
      <alignment horizontal="left"/>
    </xf>
    <xf numFmtId="49" fontId="1" fillId="2" borderId="32" xfId="0" applyNumberFormat="1" applyFont="1" applyFill="1" applyBorder="1" applyAlignment="1">
      <alignment horizontal="left" vertical="top"/>
    </xf>
    <xf numFmtId="0" fontId="3" fillId="0" borderId="0" xfId="0" applyNumberFormat="1" applyFont="1" applyBorder="1" applyAlignment="1">
      <alignment horizontal="left" vertical="top"/>
    </xf>
    <xf numFmtId="0" fontId="3" fillId="0" borderId="32" xfId="0" applyFont="1" applyBorder="1" applyAlignment="1">
      <alignment horizontal="left"/>
    </xf>
    <xf numFmtId="0" fontId="3" fillId="0" borderId="5" xfId="0" applyNumberFormat="1" applyFont="1" applyBorder="1" applyAlignment="1">
      <alignment horizontal="left" vertical="top"/>
    </xf>
    <xf numFmtId="0" fontId="3" fillId="0" borderId="8" xfId="0" applyNumberFormat="1" applyFont="1" applyBorder="1" applyAlignment="1">
      <alignment horizontal="left" vertical="top"/>
    </xf>
    <xf numFmtId="0" fontId="3" fillId="0" borderId="10" xfId="0" applyNumberFormat="1" applyFont="1" applyBorder="1" applyAlignment="1">
      <alignment horizontal="left" vertical="top"/>
    </xf>
    <xf numFmtId="49" fontId="3" fillId="0" borderId="38" xfId="0" applyNumberFormat="1" applyFont="1" applyBorder="1" applyAlignment="1">
      <alignment horizontal="left"/>
    </xf>
    <xf numFmtId="0" fontId="3" fillId="0" borderId="5" xfId="0" applyNumberFormat="1" applyFont="1" applyBorder="1" applyAlignment="1">
      <alignment horizontal="left" vertical="center"/>
    </xf>
    <xf numFmtId="0" fontId="3" fillId="0" borderId="0" xfId="0" applyNumberFormat="1" applyFont="1" applyBorder="1" applyAlignment="1">
      <alignment horizontal="left" vertical="center"/>
    </xf>
    <xf numFmtId="0" fontId="3" fillId="0" borderId="8" xfId="0" applyNumberFormat="1" applyFont="1" applyBorder="1" applyAlignment="1">
      <alignment horizontal="left" vertical="center"/>
    </xf>
    <xf numFmtId="0" fontId="3" fillId="0" borderId="16" xfId="0" applyNumberFormat="1" applyFont="1" applyBorder="1" applyAlignment="1">
      <alignment horizontal="left" vertical="top"/>
    </xf>
    <xf numFmtId="49" fontId="3" fillId="0" borderId="31" xfId="0" applyNumberFormat="1" applyFont="1" applyBorder="1" applyAlignment="1">
      <alignment horizontal="left"/>
    </xf>
    <xf numFmtId="0" fontId="3" fillId="0" borderId="28" xfId="0" applyNumberFormat="1" applyFont="1" applyBorder="1" applyAlignment="1">
      <alignment horizontal="left" vertical="top"/>
    </xf>
    <xf numFmtId="0" fontId="3" fillId="0" borderId="19" xfId="0" applyNumberFormat="1" applyFont="1" applyBorder="1" applyAlignment="1">
      <alignment horizontal="left" vertical="top"/>
    </xf>
    <xf numFmtId="0" fontId="3" fillId="0" borderId="36" xfId="0" applyFont="1" applyBorder="1" applyAlignment="1">
      <alignment horizontal="left"/>
    </xf>
    <xf numFmtId="49" fontId="3" fillId="0" borderId="32" xfId="0" applyNumberFormat="1" applyFont="1" applyBorder="1" applyAlignment="1">
      <alignment horizontal="left"/>
    </xf>
    <xf numFmtId="0" fontId="3" fillId="0" borderId="16" xfId="0" applyNumberFormat="1" applyFont="1" applyFill="1" applyBorder="1" applyAlignment="1">
      <alignment horizontal="left" vertical="top"/>
    </xf>
    <xf numFmtId="49" fontId="3" fillId="0" borderId="31" xfId="0" applyNumberFormat="1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16" xfId="0" applyNumberFormat="1" applyFont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top"/>
    </xf>
    <xf numFmtId="0" fontId="3" fillId="0" borderId="16" xfId="0" applyFont="1" applyBorder="1" applyAlignment="1">
      <alignment horizontal="left" vertical="center"/>
    </xf>
    <xf numFmtId="49" fontId="3" fillId="0" borderId="31" xfId="0" applyNumberFormat="1" applyFont="1" applyBorder="1" applyAlignment="1">
      <alignment horizontal="left" vertical="center"/>
    </xf>
    <xf numFmtId="0" fontId="3" fillId="0" borderId="28" xfId="0" applyNumberFormat="1" applyFont="1" applyBorder="1" applyAlignment="1">
      <alignment horizontal="left" vertical="center"/>
    </xf>
    <xf numFmtId="49" fontId="3" fillId="0" borderId="36" xfId="0" applyNumberFormat="1" applyFont="1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31" xfId="0" applyBorder="1" applyAlignment="1">
      <alignment horizontal="left"/>
    </xf>
    <xf numFmtId="0" fontId="0" fillId="0" borderId="36" xfId="0" applyBorder="1" applyAlignment="1">
      <alignment horizontal="left"/>
    </xf>
    <xf numFmtId="0" fontId="3" fillId="3" borderId="16" xfId="0" applyFont="1" applyFill="1" applyBorder="1"/>
    <xf numFmtId="0" fontId="3" fillId="3" borderId="0" xfId="0" applyFont="1" applyFill="1"/>
    <xf numFmtId="0" fontId="3" fillId="3" borderId="1" xfId="0" applyFont="1" applyFill="1" applyBorder="1"/>
    <xf numFmtId="0" fontId="3" fillId="3" borderId="0" xfId="0" applyFont="1" applyFill="1" applyAlignment="1">
      <alignment horizontal="left"/>
    </xf>
    <xf numFmtId="0" fontId="3" fillId="3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/>
    </xf>
    <xf numFmtId="49" fontId="3" fillId="3" borderId="32" xfId="0" applyNumberFormat="1" applyFont="1" applyFill="1" applyBorder="1" applyAlignment="1">
      <alignment horizontal="left"/>
    </xf>
    <xf numFmtId="0" fontId="0" fillId="3" borderId="0" xfId="0" applyFill="1"/>
    <xf numFmtId="0" fontId="3" fillId="3" borderId="0" xfId="0" applyFont="1" applyFill="1" applyBorder="1"/>
    <xf numFmtId="0" fontId="3" fillId="0" borderId="5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49" fontId="3" fillId="0" borderId="35" xfId="0" applyNumberFormat="1" applyFont="1" applyBorder="1" applyAlignment="1">
      <alignment horizontal="left" vertical="center"/>
    </xf>
    <xf numFmtId="49" fontId="3" fillId="0" borderId="32" xfId="0" applyNumberFormat="1" applyFont="1" applyBorder="1" applyAlignment="1">
      <alignment horizontal="left" vertical="center"/>
    </xf>
    <xf numFmtId="49" fontId="3" fillId="0" borderId="37" xfId="0" applyNumberFormat="1" applyFont="1" applyBorder="1" applyAlignment="1">
      <alignment horizontal="left" vertical="center"/>
    </xf>
    <xf numFmtId="49" fontId="3" fillId="0" borderId="4" xfId="0" applyNumberFormat="1" applyFont="1" applyBorder="1" applyAlignment="1">
      <alignment horizontal="left" vertical="center"/>
    </xf>
    <xf numFmtId="49" fontId="3" fillId="0" borderId="2" xfId="0" applyNumberFormat="1" applyFont="1" applyBorder="1" applyAlignment="1">
      <alignment horizontal="left" vertical="center"/>
    </xf>
    <xf numFmtId="49" fontId="3" fillId="0" borderId="7" xfId="0" applyNumberFormat="1" applyFont="1" applyBorder="1" applyAlignment="1">
      <alignment horizontal="left" vertical="center"/>
    </xf>
    <xf numFmtId="49" fontId="3" fillId="0" borderId="5" xfId="0" applyNumberFormat="1" applyFont="1" applyBorder="1" applyAlignment="1">
      <alignment horizontal="left" vertical="center"/>
    </xf>
    <xf numFmtId="49" fontId="3" fillId="0" borderId="0" xfId="0" applyNumberFormat="1" applyFont="1" applyBorder="1" applyAlignment="1">
      <alignment horizontal="left" vertical="center"/>
    </xf>
    <xf numFmtId="49" fontId="3" fillId="0" borderId="8" xfId="0" applyNumberFormat="1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3" fillId="0" borderId="5" xfId="0" applyNumberFormat="1" applyFont="1" applyBorder="1" applyAlignment="1">
      <alignment horizontal="left" vertical="center"/>
    </xf>
    <xf numFmtId="0" fontId="3" fillId="0" borderId="0" xfId="0" applyNumberFormat="1" applyFont="1" applyBorder="1" applyAlignment="1">
      <alignment horizontal="left" vertical="center"/>
    </xf>
    <xf numFmtId="0" fontId="3" fillId="0" borderId="8" xfId="0" applyNumberFormat="1" applyFont="1" applyBorder="1" applyAlignment="1">
      <alignment horizontal="left" vertical="center"/>
    </xf>
    <xf numFmtId="0" fontId="6" fillId="0" borderId="5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6" xfId="0" applyNumberFormat="1" applyFont="1" applyBorder="1" applyAlignment="1">
      <alignment horizontal="left" vertical="center"/>
    </xf>
    <xf numFmtId="0" fontId="3" fillId="0" borderId="28" xfId="0" applyNumberFormat="1" applyFont="1" applyBorder="1" applyAlignment="1">
      <alignment horizontal="left" vertical="center"/>
    </xf>
    <xf numFmtId="49" fontId="3" fillId="0" borderId="16" xfId="0" applyNumberFormat="1" applyFont="1" applyBorder="1" applyAlignment="1">
      <alignment horizontal="left" vertical="center"/>
    </xf>
    <xf numFmtId="49" fontId="3" fillId="0" borderId="28" xfId="0" applyNumberFormat="1" applyFont="1" applyBorder="1" applyAlignment="1">
      <alignment horizontal="left" vertical="center"/>
    </xf>
    <xf numFmtId="49" fontId="6" fillId="0" borderId="5" xfId="0" applyNumberFormat="1" applyFont="1" applyBorder="1" applyAlignment="1">
      <alignment horizontal="left" vertical="center"/>
    </xf>
    <xf numFmtId="49" fontId="6" fillId="0" borderId="0" xfId="0" applyNumberFormat="1" applyFont="1" applyBorder="1" applyAlignment="1">
      <alignment horizontal="left" vertical="center"/>
    </xf>
    <xf numFmtId="49" fontId="6" fillId="0" borderId="8" xfId="0" applyNumberFormat="1" applyFont="1" applyBorder="1" applyAlignment="1">
      <alignment horizontal="left" vertical="center"/>
    </xf>
    <xf numFmtId="49" fontId="3" fillId="0" borderId="23" xfId="0" applyNumberFormat="1" applyFont="1" applyBorder="1" applyAlignment="1">
      <alignment horizontal="left" vertical="center"/>
    </xf>
    <xf numFmtId="49" fontId="3" fillId="0" borderId="30" xfId="0" applyNumberFormat="1" applyFont="1" applyBorder="1" applyAlignment="1">
      <alignment horizontal="left" vertical="center"/>
    </xf>
    <xf numFmtId="0" fontId="6" fillId="0" borderId="16" xfId="0" applyFont="1" applyBorder="1" applyAlignment="1">
      <alignment horizontal="left" vertical="center"/>
    </xf>
    <xf numFmtId="0" fontId="6" fillId="0" borderId="28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0" borderId="28" xfId="0" applyFont="1" applyBorder="1" applyAlignment="1">
      <alignment horizontal="left" vertical="center"/>
    </xf>
    <xf numFmtId="49" fontId="3" fillId="0" borderId="31" xfId="0" applyNumberFormat="1" applyFont="1" applyBorder="1" applyAlignment="1">
      <alignment horizontal="left" vertical="center"/>
    </xf>
    <xf numFmtId="49" fontId="3" fillId="0" borderId="34" xfId="0" applyNumberFormat="1" applyFont="1" applyBorder="1" applyAlignment="1">
      <alignment horizontal="left" vertical="center"/>
    </xf>
    <xf numFmtId="0" fontId="3" fillId="0" borderId="2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0" xfId="0" applyFont="1" applyBorder="1" applyAlignment="1">
      <alignment horizontal="left" vertical="center"/>
    </xf>
    <xf numFmtId="49" fontId="3" fillId="0" borderId="23" xfId="0" applyNumberFormat="1" applyFont="1" applyFill="1" applyBorder="1" applyAlignment="1">
      <alignment horizontal="left" vertical="center"/>
    </xf>
    <xf numFmtId="49" fontId="3" fillId="0" borderId="2" xfId="0" applyNumberFormat="1" applyFont="1" applyFill="1" applyBorder="1" applyAlignment="1">
      <alignment horizontal="left" vertical="center"/>
    </xf>
    <xf numFmtId="49" fontId="3" fillId="0" borderId="30" xfId="0" applyNumberFormat="1" applyFont="1" applyFill="1" applyBorder="1" applyAlignment="1">
      <alignment horizontal="left" vertical="center"/>
    </xf>
    <xf numFmtId="49" fontId="3" fillId="0" borderId="16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49" fontId="3" fillId="0" borderId="28" xfId="0" applyNumberFormat="1" applyFont="1" applyFill="1" applyBorder="1" applyAlignment="1">
      <alignment horizontal="left" vertical="center"/>
    </xf>
    <xf numFmtId="0" fontId="6" fillId="0" borderId="16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28" xfId="0" applyFont="1" applyFill="1" applyBorder="1" applyAlignment="1">
      <alignment horizontal="left" vertical="center"/>
    </xf>
    <xf numFmtId="0" fontId="3" fillId="0" borderId="16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28" xfId="0" applyNumberFormat="1" applyFont="1" applyFill="1" applyBorder="1" applyAlignment="1">
      <alignment horizontal="left" vertical="center"/>
    </xf>
    <xf numFmtId="0" fontId="3" fillId="0" borderId="16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8" xfId="0" applyFont="1" applyFill="1" applyBorder="1" applyAlignment="1">
      <alignment horizontal="left" vertical="center"/>
    </xf>
    <xf numFmtId="49" fontId="6" fillId="0" borderId="16" xfId="0" applyNumberFormat="1" applyFont="1" applyBorder="1" applyAlignment="1">
      <alignment horizontal="left" vertical="center"/>
    </xf>
    <xf numFmtId="49" fontId="6" fillId="0" borderId="28" xfId="0" applyNumberFormat="1" applyFont="1" applyBorder="1" applyAlignment="1">
      <alignment horizontal="left" vertical="center"/>
    </xf>
    <xf numFmtId="49" fontId="3" fillId="0" borderId="31" xfId="0" applyNumberFormat="1" applyFont="1" applyFill="1" applyBorder="1" applyAlignment="1">
      <alignment horizontal="left" vertical="center"/>
    </xf>
    <xf numFmtId="49" fontId="3" fillId="0" borderId="32" xfId="0" applyNumberFormat="1" applyFont="1" applyFill="1" applyBorder="1" applyAlignment="1">
      <alignment horizontal="left" vertical="center"/>
    </xf>
    <xf numFmtId="49" fontId="3" fillId="0" borderId="34" xfId="0" applyNumberFormat="1" applyFont="1" applyFill="1" applyBorder="1" applyAlignment="1">
      <alignment horizontal="left" vertical="center"/>
    </xf>
    <xf numFmtId="49" fontId="3" fillId="0" borderId="24" xfId="0" applyNumberFormat="1" applyFont="1" applyBorder="1" applyAlignment="1">
      <alignment horizontal="left" vertical="center"/>
    </xf>
    <xf numFmtId="49" fontId="3" fillId="0" borderId="22" xfId="0" applyNumberFormat="1" applyFont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0" fillId="0" borderId="34" xfId="0" applyBorder="1" applyAlignment="1">
      <alignment horizontal="left" vertical="center"/>
    </xf>
    <xf numFmtId="0" fontId="3" fillId="0" borderId="31" xfId="0" applyFont="1" applyBorder="1" applyAlignment="1">
      <alignment horizontal="left" vertical="center"/>
    </xf>
    <xf numFmtId="0" fontId="3" fillId="0" borderId="34" xfId="0" applyFont="1" applyBorder="1" applyAlignment="1">
      <alignment horizontal="left" vertical="center"/>
    </xf>
    <xf numFmtId="0" fontId="3" fillId="0" borderId="24" xfId="0" applyFont="1" applyBorder="1" applyAlignment="1">
      <alignment horizontal="left" vertical="center"/>
    </xf>
    <xf numFmtId="0" fontId="3" fillId="0" borderId="33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49" fontId="7" fillId="0" borderId="16" xfId="0" applyNumberFormat="1" applyFont="1" applyBorder="1" applyAlignment="1">
      <alignment horizontal="left" vertical="center"/>
    </xf>
    <xf numFmtId="49" fontId="7" fillId="0" borderId="0" xfId="0" applyNumberFormat="1" applyFont="1" applyBorder="1" applyAlignment="1">
      <alignment horizontal="left" vertical="center"/>
    </xf>
    <xf numFmtId="49" fontId="7" fillId="0" borderId="28" xfId="0" applyNumberFormat="1" applyFont="1" applyBorder="1" applyAlignment="1">
      <alignment horizontal="left" vertical="center"/>
    </xf>
    <xf numFmtId="0" fontId="0" fillId="0" borderId="32" xfId="0" applyBorder="1" applyAlignment="1">
      <alignment horizontal="left" vertical="center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18">
    <dxf>
      <font>
        <color theme="0"/>
      </font>
      <fill>
        <patternFill patternType="solid">
          <fgColor indexed="64"/>
          <bgColor theme="0"/>
        </patternFill>
      </fill>
    </dxf>
    <dxf>
      <font>
        <color theme="5" tint="0.79998168889431442"/>
      </font>
      <fill>
        <patternFill patternType="solid">
          <fgColor indexed="64"/>
          <bgColor theme="5" tint="0.79998168889431442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theme="5" tint="0.79998168889431442"/>
      </font>
      <fill>
        <patternFill patternType="solid">
          <fgColor indexed="64"/>
          <bgColor theme="5" tint="0.79998168889431442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theme="5" tint="0.79998168889431442"/>
      </font>
      <fill>
        <patternFill patternType="solid">
          <fgColor indexed="64"/>
          <bgColor theme="5" tint="0.79998168889431442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theme="5" tint="0.79998168889431442"/>
      </font>
      <fill>
        <patternFill patternType="solid">
          <fgColor indexed="64"/>
          <bgColor theme="5" tint="0.79998168889431442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theme="5" tint="0.79998168889431442"/>
      </font>
      <fill>
        <patternFill patternType="solid">
          <fgColor indexed="64"/>
          <bgColor theme="5" tint="0.79998168889431442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theme="5" tint="0.79998168889431442"/>
      </font>
      <fill>
        <patternFill patternType="solid">
          <fgColor indexed="64"/>
          <bgColor theme="5" tint="0.79998168889431442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W929"/>
  <sheetViews>
    <sheetView tabSelected="1" workbookViewId="0">
      <pane xSplit="5" ySplit="1" topLeftCell="K2" activePane="bottomRight" state="frozen"/>
      <selection pane="topRight" activeCell="F1" sqref="F1"/>
      <selection pane="bottomLeft" activeCell="A2" sqref="A2"/>
      <selection pane="bottomRight" activeCell="R3" sqref="R3:R6"/>
    </sheetView>
  </sheetViews>
  <sheetFormatPr baseColWidth="10" defaultColWidth="21.83203125" defaultRowHeight="14" x14ac:dyDescent="0"/>
  <cols>
    <col min="1" max="1" width="5.1640625" style="11" bestFit="1" customWidth="1"/>
    <col min="2" max="3" width="3" style="4" customWidth="1"/>
    <col min="4" max="4" width="3" style="11" customWidth="1"/>
    <col min="5" max="5" width="11.33203125" style="8" customWidth="1"/>
    <col min="6" max="6" width="11.5" style="80" bestFit="1" customWidth="1"/>
    <col min="7" max="7" width="6.5" style="85" bestFit="1" customWidth="1"/>
    <col min="8" max="8" width="63.6640625" style="80" bestFit="1" customWidth="1"/>
    <col min="9" max="9" width="9.33203125" style="80" customWidth="1"/>
    <col min="10" max="10" width="9.1640625" style="80" customWidth="1"/>
    <col min="11" max="11" width="6.5" style="80" bestFit="1" customWidth="1"/>
    <col min="12" max="13" width="8.1640625" style="80" bestFit="1" customWidth="1"/>
    <col min="14" max="14" width="6.83203125" style="80" customWidth="1"/>
    <col min="15" max="15" width="7" style="80" customWidth="1"/>
    <col min="16" max="16" width="41.1640625" style="80" bestFit="1" customWidth="1"/>
    <col min="17" max="17" width="42.6640625" style="80" bestFit="1" customWidth="1"/>
    <col min="18" max="18" width="25.33203125" style="80" customWidth="1"/>
    <col min="19" max="19" width="18.83203125" style="80" bestFit="1" customWidth="1"/>
    <col min="20" max="20" width="35.1640625" style="80" bestFit="1" customWidth="1"/>
    <col min="21" max="21" width="30" style="107" customWidth="1"/>
    <col min="24" max="16384" width="21.83203125" style="4"/>
  </cols>
  <sheetData>
    <row r="1" spans="1:23" s="2" customFormat="1" ht="12">
      <c r="A1" s="9" t="s">
        <v>881</v>
      </c>
      <c r="B1" s="1" t="s">
        <v>882</v>
      </c>
      <c r="C1" s="1" t="s">
        <v>883</v>
      </c>
      <c r="D1" s="9" t="s">
        <v>884</v>
      </c>
      <c r="E1" s="6" t="s">
        <v>886</v>
      </c>
      <c r="F1" s="78" t="s">
        <v>885</v>
      </c>
      <c r="G1" s="78" t="s">
        <v>888</v>
      </c>
      <c r="H1" s="78" t="s">
        <v>887</v>
      </c>
      <c r="I1" s="78" t="s">
        <v>1011</v>
      </c>
      <c r="J1" s="78" t="s">
        <v>893</v>
      </c>
      <c r="K1" s="78" t="s">
        <v>889</v>
      </c>
      <c r="L1" s="78" t="s">
        <v>890</v>
      </c>
      <c r="M1" s="78" t="s">
        <v>891</v>
      </c>
      <c r="N1" s="78" t="s">
        <v>892</v>
      </c>
      <c r="O1" s="78" t="s">
        <v>1012</v>
      </c>
      <c r="P1" s="78" t="s">
        <v>894</v>
      </c>
      <c r="Q1" s="78" t="s">
        <v>895</v>
      </c>
      <c r="R1" s="78" t="s">
        <v>1013</v>
      </c>
      <c r="S1" s="78" t="s">
        <v>896</v>
      </c>
      <c r="T1" s="78" t="s">
        <v>897</v>
      </c>
      <c r="U1" s="92" t="s">
        <v>898</v>
      </c>
    </row>
    <row r="2" spans="1:23">
      <c r="A2" s="10">
        <v>2258</v>
      </c>
      <c r="B2" s="3">
        <v>181.9912131916</v>
      </c>
      <c r="C2" s="3">
        <v>1.18579193479295</v>
      </c>
      <c r="D2" s="10">
        <v>6760</v>
      </c>
      <c r="E2" s="7" t="s">
        <v>1</v>
      </c>
      <c r="F2" s="74" t="s">
        <v>0</v>
      </c>
      <c r="G2" s="81" t="s">
        <v>3</v>
      </c>
      <c r="H2" s="74" t="s">
        <v>2</v>
      </c>
      <c r="I2" s="93">
        <v>332159</v>
      </c>
      <c r="J2" s="93">
        <v>36155</v>
      </c>
      <c r="K2" s="74" t="s">
        <v>4</v>
      </c>
      <c r="L2" s="93">
        <v>1639</v>
      </c>
      <c r="M2" s="93">
        <v>2748</v>
      </c>
      <c r="N2" s="93">
        <v>1110</v>
      </c>
      <c r="O2" s="93">
        <v>1107</v>
      </c>
      <c r="P2" s="74" t="s">
        <v>5</v>
      </c>
      <c r="Q2" s="74" t="s">
        <v>6</v>
      </c>
      <c r="R2" s="74" t="s">
        <v>7</v>
      </c>
      <c r="S2" s="74" t="s">
        <v>8</v>
      </c>
      <c r="U2" s="94" t="s">
        <v>978</v>
      </c>
    </row>
    <row r="3" spans="1:23" s="18" customFormat="1">
      <c r="A3" s="28">
        <v>164</v>
      </c>
      <c r="B3" s="15">
        <v>340.37155091312201</v>
      </c>
      <c r="C3" s="15">
        <v>1.1547035291918799</v>
      </c>
      <c r="D3" s="16">
        <v>10312</v>
      </c>
      <c r="E3" s="135" t="s">
        <v>10</v>
      </c>
      <c r="F3" s="138" t="s">
        <v>0</v>
      </c>
      <c r="G3" s="147"/>
      <c r="H3" s="138" t="s">
        <v>11</v>
      </c>
      <c r="I3" s="144">
        <v>331394</v>
      </c>
      <c r="J3" s="150"/>
      <c r="K3" s="138" t="s">
        <v>4</v>
      </c>
      <c r="L3" s="144">
        <v>6684</v>
      </c>
      <c r="M3" s="144">
        <v>7778</v>
      </c>
      <c r="N3" s="144">
        <v>1095</v>
      </c>
      <c r="O3" s="93">
        <v>191</v>
      </c>
      <c r="P3" s="129"/>
      <c r="Q3" s="129"/>
      <c r="R3" s="129"/>
      <c r="S3" s="129"/>
      <c r="T3" s="129"/>
      <c r="U3" s="132"/>
      <c r="V3" s="17"/>
      <c r="W3" s="17"/>
    </row>
    <row r="4" spans="1:23" s="13" customFormat="1">
      <c r="A4" s="29">
        <v>574</v>
      </c>
      <c r="B4" s="12">
        <v>99.301810225509996</v>
      </c>
      <c r="C4" s="12">
        <v>2.3464613553698901</v>
      </c>
      <c r="D4" s="10">
        <v>9006</v>
      </c>
      <c r="E4" s="136"/>
      <c r="F4" s="139"/>
      <c r="G4" s="148"/>
      <c r="H4" s="139"/>
      <c r="I4" s="145"/>
      <c r="J4" s="151"/>
      <c r="K4" s="139"/>
      <c r="L4" s="145"/>
      <c r="M4" s="145"/>
      <c r="N4" s="145"/>
      <c r="O4" s="93">
        <v>322</v>
      </c>
      <c r="P4" s="130"/>
      <c r="Q4" s="130"/>
      <c r="R4" s="130"/>
      <c r="S4" s="130"/>
      <c r="T4" s="130"/>
      <c r="U4" s="133"/>
      <c r="V4" s="19"/>
      <c r="W4" s="19"/>
    </row>
    <row r="5" spans="1:23" s="13" customFormat="1">
      <c r="A5" s="29">
        <v>1112</v>
      </c>
      <c r="B5" s="12">
        <v>138.73550685886701</v>
      </c>
      <c r="C5" s="12">
        <v>0.71608327287161799</v>
      </c>
      <c r="D5" s="10">
        <v>14658</v>
      </c>
      <c r="E5" s="136"/>
      <c r="F5" s="139"/>
      <c r="G5" s="148"/>
      <c r="H5" s="139"/>
      <c r="I5" s="145"/>
      <c r="J5" s="151"/>
      <c r="K5" s="139"/>
      <c r="L5" s="145"/>
      <c r="M5" s="145"/>
      <c r="N5" s="145"/>
      <c r="O5" s="93">
        <v>322</v>
      </c>
      <c r="P5" s="130"/>
      <c r="Q5" s="130"/>
      <c r="R5" s="130"/>
      <c r="S5" s="130"/>
      <c r="T5" s="130"/>
      <c r="U5" s="133"/>
      <c r="V5" s="19"/>
      <c r="W5" s="19"/>
    </row>
    <row r="6" spans="1:23" s="23" customFormat="1">
      <c r="A6" s="30">
        <v>1993</v>
      </c>
      <c r="B6" s="20">
        <v>248.3076142999</v>
      </c>
      <c r="C6" s="20">
        <v>1.41992363659564</v>
      </c>
      <c r="D6" s="21">
        <v>12890</v>
      </c>
      <c r="E6" s="137"/>
      <c r="F6" s="140"/>
      <c r="G6" s="149"/>
      <c r="H6" s="140"/>
      <c r="I6" s="146"/>
      <c r="J6" s="152"/>
      <c r="K6" s="140"/>
      <c r="L6" s="146"/>
      <c r="M6" s="146"/>
      <c r="N6" s="146"/>
      <c r="O6" s="96">
        <v>1060</v>
      </c>
      <c r="P6" s="131"/>
      <c r="Q6" s="131"/>
      <c r="R6" s="131"/>
      <c r="S6" s="131"/>
      <c r="T6" s="131"/>
      <c r="U6" s="134"/>
      <c r="V6" s="22"/>
      <c r="W6" s="22"/>
    </row>
    <row r="7" spans="1:23" s="27" customFormat="1">
      <c r="A7" s="31">
        <v>504</v>
      </c>
      <c r="B7" s="24">
        <v>112.78701560386099</v>
      </c>
      <c r="C7" s="24">
        <v>1.35129650116049</v>
      </c>
      <c r="D7" s="25">
        <v>9129</v>
      </c>
      <c r="E7" s="70" t="s">
        <v>12</v>
      </c>
      <c r="F7" s="70" t="s">
        <v>0</v>
      </c>
      <c r="G7" s="82"/>
      <c r="H7" s="70" t="s">
        <v>13</v>
      </c>
      <c r="I7" s="97">
        <v>331885</v>
      </c>
      <c r="J7" s="97">
        <v>36156</v>
      </c>
      <c r="K7" s="70" t="s">
        <v>14</v>
      </c>
      <c r="L7" s="97">
        <v>8186</v>
      </c>
      <c r="M7" s="97">
        <v>8398</v>
      </c>
      <c r="N7" s="97">
        <v>213</v>
      </c>
      <c r="O7" s="97">
        <v>182</v>
      </c>
      <c r="P7" s="71"/>
      <c r="Q7" s="71"/>
      <c r="R7" s="71"/>
      <c r="S7" s="71"/>
      <c r="T7" s="71"/>
      <c r="U7" s="98"/>
      <c r="V7" s="26"/>
      <c r="W7" s="26"/>
    </row>
    <row r="8" spans="1:23" s="18" customFormat="1">
      <c r="A8" s="28">
        <v>1950</v>
      </c>
      <c r="B8" s="15">
        <v>110.32715263810999</v>
      </c>
      <c r="C8" s="15">
        <v>2.23145127287364</v>
      </c>
      <c r="D8" s="16">
        <v>12910</v>
      </c>
      <c r="E8" s="135" t="s">
        <v>15</v>
      </c>
      <c r="F8" s="138" t="s">
        <v>0</v>
      </c>
      <c r="G8" s="141"/>
      <c r="H8" s="138" t="s">
        <v>16</v>
      </c>
      <c r="I8" s="144">
        <v>331579</v>
      </c>
      <c r="J8" s="144">
        <v>36156</v>
      </c>
      <c r="K8" s="138" t="s">
        <v>14</v>
      </c>
      <c r="L8" s="144">
        <v>8395</v>
      </c>
      <c r="M8" s="144">
        <v>8688</v>
      </c>
      <c r="N8" s="144">
        <v>294</v>
      </c>
      <c r="O8" s="99">
        <v>183</v>
      </c>
      <c r="P8" s="129"/>
      <c r="Q8" s="129"/>
      <c r="R8" s="129"/>
      <c r="S8" s="129"/>
      <c r="T8" s="129"/>
      <c r="U8" s="132"/>
      <c r="V8" s="17"/>
      <c r="W8" s="17"/>
    </row>
    <row r="9" spans="1:23" s="13" customFormat="1">
      <c r="A9" s="29">
        <v>901</v>
      </c>
      <c r="B9" s="12">
        <v>303.51377106638301</v>
      </c>
      <c r="C9" s="12">
        <v>1.9787007254106601</v>
      </c>
      <c r="D9" s="10">
        <v>12368</v>
      </c>
      <c r="E9" s="136"/>
      <c r="F9" s="139"/>
      <c r="G9" s="142"/>
      <c r="H9" s="139"/>
      <c r="I9" s="145"/>
      <c r="J9" s="145"/>
      <c r="K9" s="139"/>
      <c r="L9" s="145"/>
      <c r="M9" s="145"/>
      <c r="N9" s="145"/>
      <c r="O9" s="100">
        <v>116</v>
      </c>
      <c r="P9" s="130"/>
      <c r="Q9" s="130"/>
      <c r="R9" s="130"/>
      <c r="S9" s="130"/>
      <c r="T9" s="130"/>
      <c r="U9" s="133"/>
      <c r="V9" s="19"/>
      <c r="W9" s="19"/>
    </row>
    <row r="10" spans="1:23" s="23" customFormat="1">
      <c r="A10" s="30">
        <v>723</v>
      </c>
      <c r="B10" s="20">
        <v>269.75177978752203</v>
      </c>
      <c r="C10" s="20">
        <v>1.0576563042915501</v>
      </c>
      <c r="D10" s="21">
        <v>10741</v>
      </c>
      <c r="E10" s="137"/>
      <c r="F10" s="140"/>
      <c r="G10" s="143"/>
      <c r="H10" s="140"/>
      <c r="I10" s="146"/>
      <c r="J10" s="146"/>
      <c r="K10" s="140"/>
      <c r="L10" s="146"/>
      <c r="M10" s="146"/>
      <c r="N10" s="146"/>
      <c r="O10" s="101">
        <v>115</v>
      </c>
      <c r="P10" s="131"/>
      <c r="Q10" s="131"/>
      <c r="R10" s="131"/>
      <c r="S10" s="131"/>
      <c r="T10" s="131"/>
      <c r="U10" s="134"/>
      <c r="V10" s="22"/>
      <c r="W10" s="22"/>
    </row>
    <row r="11" spans="1:23" s="18" customFormat="1">
      <c r="A11" s="28">
        <v>2294</v>
      </c>
      <c r="B11" s="15">
        <v>289.71047917313302</v>
      </c>
      <c r="C11" s="15">
        <v>2.6662105328493699</v>
      </c>
      <c r="D11" s="16">
        <v>11607</v>
      </c>
      <c r="E11" s="135" t="s">
        <v>17</v>
      </c>
      <c r="F11" s="138" t="s">
        <v>0</v>
      </c>
      <c r="G11" s="141"/>
      <c r="H11" s="138" t="s">
        <v>13</v>
      </c>
      <c r="I11" s="144">
        <v>331509</v>
      </c>
      <c r="J11" s="144">
        <v>36157</v>
      </c>
      <c r="K11" s="138" t="s">
        <v>4</v>
      </c>
      <c r="L11" s="144">
        <v>9006</v>
      </c>
      <c r="M11" s="144">
        <v>9560</v>
      </c>
      <c r="N11" s="144">
        <v>555</v>
      </c>
      <c r="O11" s="95">
        <v>167</v>
      </c>
      <c r="P11" s="129"/>
      <c r="Q11" s="129"/>
      <c r="R11" s="129"/>
      <c r="S11" s="129"/>
      <c r="T11" s="129"/>
      <c r="U11" s="132"/>
      <c r="V11" s="17"/>
      <c r="W11" s="17"/>
    </row>
    <row r="12" spans="1:23" s="13" customFormat="1">
      <c r="A12" s="29">
        <v>361</v>
      </c>
      <c r="B12" s="12">
        <v>145.54200381526701</v>
      </c>
      <c r="C12" s="12">
        <v>0.65317424697492099</v>
      </c>
      <c r="D12" s="10">
        <v>20690</v>
      </c>
      <c r="E12" s="136"/>
      <c r="F12" s="139"/>
      <c r="G12" s="142"/>
      <c r="H12" s="139"/>
      <c r="I12" s="145"/>
      <c r="J12" s="145"/>
      <c r="K12" s="139"/>
      <c r="L12" s="145"/>
      <c r="M12" s="145"/>
      <c r="N12" s="145"/>
      <c r="O12" s="93">
        <v>194</v>
      </c>
      <c r="P12" s="130"/>
      <c r="Q12" s="130"/>
      <c r="R12" s="130"/>
      <c r="S12" s="130"/>
      <c r="T12" s="130"/>
      <c r="U12" s="133"/>
      <c r="V12" s="19"/>
      <c r="W12" s="19"/>
    </row>
    <row r="13" spans="1:23" s="13" customFormat="1">
      <c r="A13" s="29">
        <v>890</v>
      </c>
      <c r="B13" s="12">
        <v>249.87127006930001</v>
      </c>
      <c r="C13" s="12">
        <v>2.2871043153224102</v>
      </c>
      <c r="D13" s="10">
        <v>13608</v>
      </c>
      <c r="E13" s="136"/>
      <c r="F13" s="139"/>
      <c r="G13" s="142"/>
      <c r="H13" s="139"/>
      <c r="I13" s="145"/>
      <c r="J13" s="145"/>
      <c r="K13" s="139"/>
      <c r="L13" s="145"/>
      <c r="M13" s="145"/>
      <c r="N13" s="145"/>
      <c r="O13" s="93">
        <v>242</v>
      </c>
      <c r="P13" s="130"/>
      <c r="Q13" s="130"/>
      <c r="R13" s="130"/>
      <c r="S13" s="130"/>
      <c r="T13" s="130"/>
      <c r="U13" s="133"/>
      <c r="V13" s="19"/>
      <c r="W13" s="19"/>
    </row>
    <row r="14" spans="1:23" s="23" customFormat="1">
      <c r="A14" s="30">
        <v>2116</v>
      </c>
      <c r="B14" s="20">
        <v>254.69723447449999</v>
      </c>
      <c r="C14" s="20">
        <v>1.32419354855698</v>
      </c>
      <c r="D14" s="21">
        <v>21090</v>
      </c>
      <c r="E14" s="137"/>
      <c r="F14" s="140"/>
      <c r="G14" s="143"/>
      <c r="H14" s="140"/>
      <c r="I14" s="146"/>
      <c r="J14" s="146"/>
      <c r="K14" s="140"/>
      <c r="L14" s="146"/>
      <c r="M14" s="146"/>
      <c r="N14" s="146"/>
      <c r="O14" s="96">
        <v>404</v>
      </c>
      <c r="P14" s="131"/>
      <c r="Q14" s="131"/>
      <c r="R14" s="131"/>
      <c r="S14" s="131"/>
      <c r="T14" s="131"/>
      <c r="U14" s="134"/>
      <c r="V14" s="22"/>
      <c r="W14" s="22"/>
    </row>
    <row r="15" spans="1:23" s="18" customFormat="1">
      <c r="A15" s="28">
        <v>130</v>
      </c>
      <c r="B15" s="15">
        <v>201.4622636661</v>
      </c>
      <c r="C15" s="15">
        <v>2.1257080025308701</v>
      </c>
      <c r="D15" s="16">
        <v>18565</v>
      </c>
      <c r="E15" s="135" t="s">
        <v>18</v>
      </c>
      <c r="F15" s="138" t="s">
        <v>0</v>
      </c>
      <c r="G15" s="157" t="s">
        <v>20</v>
      </c>
      <c r="H15" s="138" t="s">
        <v>19</v>
      </c>
      <c r="I15" s="144">
        <v>331721</v>
      </c>
      <c r="J15" s="144">
        <v>36157</v>
      </c>
      <c r="K15" s="138" t="s">
        <v>4</v>
      </c>
      <c r="L15" s="144">
        <v>9560</v>
      </c>
      <c r="M15" s="144">
        <v>10993</v>
      </c>
      <c r="N15" s="144">
        <v>1434</v>
      </c>
      <c r="O15" s="95">
        <v>94</v>
      </c>
      <c r="P15" s="138" t="s">
        <v>21</v>
      </c>
      <c r="Q15" s="138" t="s">
        <v>22</v>
      </c>
      <c r="R15" s="129"/>
      <c r="S15" s="129"/>
      <c r="T15" s="129"/>
      <c r="U15" s="132"/>
      <c r="V15" s="17"/>
      <c r="W15" s="17"/>
    </row>
    <row r="16" spans="1:23" s="13" customFormat="1">
      <c r="A16" s="29">
        <v>386</v>
      </c>
      <c r="B16" s="12">
        <v>170.381464609528</v>
      </c>
      <c r="C16" s="12">
        <v>2.4993758278679001</v>
      </c>
      <c r="D16" s="10">
        <v>9373</v>
      </c>
      <c r="E16" s="136"/>
      <c r="F16" s="139"/>
      <c r="G16" s="158"/>
      <c r="H16" s="139"/>
      <c r="I16" s="145"/>
      <c r="J16" s="145"/>
      <c r="K16" s="139"/>
      <c r="L16" s="145"/>
      <c r="M16" s="145"/>
      <c r="N16" s="145"/>
      <c r="O16" s="93">
        <v>656</v>
      </c>
      <c r="P16" s="139"/>
      <c r="Q16" s="139"/>
      <c r="R16" s="130"/>
      <c r="S16" s="130"/>
      <c r="T16" s="130"/>
      <c r="U16" s="133"/>
      <c r="V16" s="19"/>
      <c r="W16" s="19"/>
    </row>
    <row r="17" spans="1:23" s="13" customFormat="1">
      <c r="A17" s="29">
        <v>198</v>
      </c>
      <c r="B17" s="12">
        <v>141.70356617728299</v>
      </c>
      <c r="C17" s="12">
        <v>2.3006506872700099</v>
      </c>
      <c r="D17" s="10">
        <v>16378</v>
      </c>
      <c r="E17" s="136"/>
      <c r="F17" s="139"/>
      <c r="G17" s="158"/>
      <c r="H17" s="139"/>
      <c r="I17" s="145"/>
      <c r="J17" s="145"/>
      <c r="K17" s="139"/>
      <c r="L17" s="145"/>
      <c r="M17" s="145"/>
      <c r="N17" s="145"/>
      <c r="O17" s="93">
        <v>751</v>
      </c>
      <c r="P17" s="139"/>
      <c r="Q17" s="139"/>
      <c r="R17" s="130"/>
      <c r="S17" s="130"/>
      <c r="T17" s="130"/>
      <c r="U17" s="133"/>
      <c r="V17" s="19"/>
      <c r="W17" s="19"/>
    </row>
    <row r="18" spans="1:23" s="23" customFormat="1">
      <c r="A18" s="30">
        <v>325</v>
      </c>
      <c r="B18" s="20">
        <v>130.968010071778</v>
      </c>
      <c r="C18" s="20">
        <v>1.37593071324342</v>
      </c>
      <c r="D18" s="21">
        <v>12323</v>
      </c>
      <c r="E18" s="137"/>
      <c r="F18" s="140"/>
      <c r="G18" s="159"/>
      <c r="H18" s="140"/>
      <c r="I18" s="146"/>
      <c r="J18" s="146"/>
      <c r="K18" s="140"/>
      <c r="L18" s="146"/>
      <c r="M18" s="146"/>
      <c r="N18" s="146"/>
      <c r="O18" s="96">
        <v>1369</v>
      </c>
      <c r="P18" s="140"/>
      <c r="Q18" s="140"/>
      <c r="R18" s="131"/>
      <c r="S18" s="131"/>
      <c r="T18" s="131"/>
      <c r="U18" s="134"/>
      <c r="V18" s="22"/>
      <c r="W18" s="22"/>
    </row>
    <row r="19" spans="1:23" s="27" customFormat="1">
      <c r="A19" s="31">
        <v>418</v>
      </c>
      <c r="B19" s="24">
        <v>196.007642027472</v>
      </c>
      <c r="C19" s="24">
        <v>1.6309319584517299</v>
      </c>
      <c r="D19" s="25">
        <v>9574</v>
      </c>
      <c r="E19" s="70" t="s">
        <v>23</v>
      </c>
      <c r="F19" s="70" t="s">
        <v>0</v>
      </c>
      <c r="G19" s="83" t="s">
        <v>25</v>
      </c>
      <c r="H19" s="70" t="s">
        <v>24</v>
      </c>
      <c r="I19" s="97">
        <v>332364</v>
      </c>
      <c r="J19" s="97">
        <v>36157</v>
      </c>
      <c r="K19" s="70" t="s">
        <v>4</v>
      </c>
      <c r="L19" s="97">
        <v>10986</v>
      </c>
      <c r="M19" s="97">
        <v>11804</v>
      </c>
      <c r="N19" s="97">
        <v>819</v>
      </c>
      <c r="O19" s="97">
        <v>456</v>
      </c>
      <c r="P19" s="70" t="s">
        <v>26</v>
      </c>
      <c r="Q19" s="70" t="s">
        <v>27</v>
      </c>
      <c r="R19" s="71"/>
      <c r="S19" s="71"/>
      <c r="T19" s="71"/>
      <c r="U19" s="98"/>
      <c r="V19" s="26"/>
      <c r="W19" s="26"/>
    </row>
    <row r="20" spans="1:23" s="27" customFormat="1">
      <c r="A20" s="31">
        <v>2252</v>
      </c>
      <c r="B20" s="24">
        <v>231.170199279889</v>
      </c>
      <c r="C20" s="24">
        <v>2.34077556283333</v>
      </c>
      <c r="D20" s="25">
        <v>11123</v>
      </c>
      <c r="E20" s="70" t="s">
        <v>28</v>
      </c>
      <c r="F20" s="70" t="s">
        <v>0</v>
      </c>
      <c r="G20" s="82"/>
      <c r="H20" s="70" t="s">
        <v>13</v>
      </c>
      <c r="I20" s="97">
        <v>332576</v>
      </c>
      <c r="J20" s="97">
        <v>36157</v>
      </c>
      <c r="K20" s="70" t="s">
        <v>4</v>
      </c>
      <c r="L20" s="97">
        <v>11893</v>
      </c>
      <c r="M20" s="97">
        <v>11997</v>
      </c>
      <c r="N20" s="97">
        <v>105</v>
      </c>
      <c r="O20" s="97">
        <v>45</v>
      </c>
      <c r="P20" s="71"/>
      <c r="Q20" s="71"/>
      <c r="R20" s="71"/>
      <c r="S20" s="71"/>
      <c r="T20" s="71"/>
      <c r="U20" s="98"/>
      <c r="V20" s="26"/>
      <c r="W20" s="26"/>
    </row>
    <row r="21" spans="1:23" s="27" customFormat="1">
      <c r="A21" s="31">
        <v>662</v>
      </c>
      <c r="B21" s="24">
        <v>176.556639212194</v>
      </c>
      <c r="C21" s="24">
        <v>0.67503184806723504</v>
      </c>
      <c r="D21" s="25">
        <v>16089</v>
      </c>
      <c r="E21" s="71" t="s">
        <v>958</v>
      </c>
      <c r="F21" s="71" t="s">
        <v>29</v>
      </c>
      <c r="G21" s="82"/>
      <c r="H21" s="71"/>
      <c r="I21" s="71"/>
      <c r="J21" s="71"/>
      <c r="K21" s="71"/>
      <c r="L21" s="71"/>
      <c r="M21" s="71"/>
      <c r="N21" s="71"/>
      <c r="O21" s="97"/>
      <c r="P21" s="71"/>
      <c r="Q21" s="71"/>
      <c r="R21" s="70" t="s">
        <v>7</v>
      </c>
      <c r="S21" s="70" t="s">
        <v>30</v>
      </c>
      <c r="T21" s="71"/>
      <c r="U21" s="94" t="s">
        <v>979</v>
      </c>
      <c r="V21" s="26"/>
      <c r="W21" s="26"/>
    </row>
    <row r="22" spans="1:23" s="18" customFormat="1">
      <c r="A22" s="28">
        <v>251</v>
      </c>
      <c r="B22" s="15">
        <v>297.60830452879998</v>
      </c>
      <c r="C22" s="15">
        <v>1.33744753744214</v>
      </c>
      <c r="D22" s="16">
        <v>11655</v>
      </c>
      <c r="E22" s="135" t="s">
        <v>31</v>
      </c>
      <c r="F22" s="138" t="s">
        <v>0</v>
      </c>
      <c r="G22" s="141"/>
      <c r="H22" s="138" t="s">
        <v>32</v>
      </c>
      <c r="I22" s="144">
        <v>332123</v>
      </c>
      <c r="J22" s="129"/>
      <c r="K22" s="138" t="s">
        <v>14</v>
      </c>
      <c r="L22" s="144">
        <v>13226</v>
      </c>
      <c r="M22" s="144">
        <v>14479</v>
      </c>
      <c r="N22" s="144">
        <v>1254</v>
      </c>
      <c r="O22" s="95">
        <v>1224</v>
      </c>
      <c r="P22" s="129"/>
      <c r="Q22" s="129"/>
      <c r="R22" s="129"/>
      <c r="S22" s="129"/>
      <c r="T22" s="129"/>
      <c r="U22" s="132"/>
      <c r="V22" s="17"/>
      <c r="W22" s="17"/>
    </row>
    <row r="23" spans="1:23" s="13" customFormat="1">
      <c r="A23" s="29">
        <v>2470</v>
      </c>
      <c r="B23" s="12">
        <v>270.958526010144</v>
      </c>
      <c r="C23" s="12">
        <v>2.4816647366181801</v>
      </c>
      <c r="D23" s="10">
        <v>11430</v>
      </c>
      <c r="E23" s="136"/>
      <c r="F23" s="139"/>
      <c r="G23" s="142"/>
      <c r="H23" s="139"/>
      <c r="I23" s="145"/>
      <c r="J23" s="130"/>
      <c r="K23" s="139"/>
      <c r="L23" s="145"/>
      <c r="M23" s="145"/>
      <c r="N23" s="145"/>
      <c r="O23" s="93">
        <v>821</v>
      </c>
      <c r="P23" s="130"/>
      <c r="Q23" s="130"/>
      <c r="R23" s="130"/>
      <c r="S23" s="130"/>
      <c r="T23" s="130"/>
      <c r="U23" s="133"/>
      <c r="V23" s="19"/>
      <c r="W23" s="19"/>
    </row>
    <row r="24" spans="1:23" s="13" customFormat="1">
      <c r="A24" s="29">
        <v>2304</v>
      </c>
      <c r="B24" s="12">
        <v>74.477832253974995</v>
      </c>
      <c r="C24" s="12">
        <v>3.46389772525343</v>
      </c>
      <c r="D24" s="10">
        <v>13146</v>
      </c>
      <c r="E24" s="136"/>
      <c r="F24" s="139"/>
      <c r="G24" s="142"/>
      <c r="H24" s="139"/>
      <c r="I24" s="145"/>
      <c r="J24" s="130"/>
      <c r="K24" s="139"/>
      <c r="L24" s="145"/>
      <c r="M24" s="145"/>
      <c r="N24" s="145"/>
      <c r="O24" s="93">
        <v>688</v>
      </c>
      <c r="P24" s="130"/>
      <c r="Q24" s="130"/>
      <c r="R24" s="130"/>
      <c r="S24" s="130"/>
      <c r="T24" s="130"/>
      <c r="U24" s="133"/>
      <c r="V24" s="19"/>
      <c r="W24" s="19"/>
    </row>
    <row r="25" spans="1:23" s="23" customFormat="1">
      <c r="A25" s="30">
        <v>2602</v>
      </c>
      <c r="B25" s="20">
        <v>343.12893731079998</v>
      </c>
      <c r="C25" s="20">
        <v>1.1977558014468499</v>
      </c>
      <c r="D25" s="21">
        <v>13675</v>
      </c>
      <c r="E25" s="137"/>
      <c r="F25" s="140"/>
      <c r="G25" s="143"/>
      <c r="H25" s="140"/>
      <c r="I25" s="146"/>
      <c r="J25" s="131"/>
      <c r="K25" s="140"/>
      <c r="L25" s="146"/>
      <c r="M25" s="146"/>
      <c r="N25" s="146"/>
      <c r="O25" s="96">
        <v>669</v>
      </c>
      <c r="P25" s="131"/>
      <c r="Q25" s="131"/>
      <c r="R25" s="131"/>
      <c r="S25" s="131"/>
      <c r="T25" s="131"/>
      <c r="U25" s="134"/>
      <c r="V25" s="22"/>
      <c r="W25" s="22"/>
    </row>
    <row r="26" spans="1:23" s="27" customFormat="1">
      <c r="A26" s="31">
        <v>1334</v>
      </c>
      <c r="B26" s="24">
        <v>402.69923871215002</v>
      </c>
      <c r="C26" s="24">
        <v>0.94360907351013401</v>
      </c>
      <c r="D26" s="25">
        <v>9510</v>
      </c>
      <c r="E26" s="70" t="s">
        <v>33</v>
      </c>
      <c r="F26" s="70" t="s">
        <v>0</v>
      </c>
      <c r="G26" s="82"/>
      <c r="H26" s="70" t="s">
        <v>13</v>
      </c>
      <c r="I26" s="97">
        <v>331034</v>
      </c>
      <c r="J26" s="97">
        <v>36158</v>
      </c>
      <c r="K26" s="70" t="s">
        <v>4</v>
      </c>
      <c r="L26" s="97">
        <v>14556</v>
      </c>
      <c r="M26" s="97">
        <v>15272</v>
      </c>
      <c r="N26" s="97">
        <v>717</v>
      </c>
      <c r="O26" s="97">
        <v>608</v>
      </c>
      <c r="P26" s="71"/>
      <c r="Q26" s="71"/>
      <c r="R26" s="71"/>
      <c r="S26" s="71"/>
      <c r="T26" s="71"/>
      <c r="U26" s="98"/>
      <c r="V26" s="26"/>
      <c r="W26" s="26"/>
    </row>
    <row r="27" spans="1:23" s="18" customFormat="1">
      <c r="A27" s="28">
        <v>866</v>
      </c>
      <c r="B27" s="15">
        <v>355.86353325147201</v>
      </c>
      <c r="C27" s="15">
        <v>1.7827538530339</v>
      </c>
      <c r="D27" s="16">
        <v>8683</v>
      </c>
      <c r="E27" s="135" t="s">
        <v>34</v>
      </c>
      <c r="F27" s="138" t="s">
        <v>0</v>
      </c>
      <c r="G27" s="157" t="s">
        <v>36</v>
      </c>
      <c r="H27" s="138" t="s">
        <v>35</v>
      </c>
      <c r="I27" s="144">
        <v>332632</v>
      </c>
      <c r="J27" s="144">
        <v>36158</v>
      </c>
      <c r="K27" s="138" t="s">
        <v>4</v>
      </c>
      <c r="L27" s="144">
        <v>15274</v>
      </c>
      <c r="M27" s="144">
        <v>16095</v>
      </c>
      <c r="N27" s="144">
        <v>822</v>
      </c>
      <c r="O27" s="95">
        <v>76</v>
      </c>
      <c r="P27" s="138" t="s">
        <v>37</v>
      </c>
      <c r="Q27" s="138" t="s">
        <v>38</v>
      </c>
      <c r="R27" s="129"/>
      <c r="S27" s="129"/>
      <c r="T27" s="129"/>
      <c r="U27" s="132"/>
      <c r="V27" s="17"/>
      <c r="W27" s="17"/>
    </row>
    <row r="28" spans="1:23" s="13" customFormat="1">
      <c r="A28" s="29">
        <v>874</v>
      </c>
      <c r="B28" s="12">
        <v>258.14375796308298</v>
      </c>
      <c r="C28" s="12">
        <v>2.2443245246588601</v>
      </c>
      <c r="D28" s="10">
        <v>10670</v>
      </c>
      <c r="E28" s="136"/>
      <c r="F28" s="139"/>
      <c r="G28" s="158"/>
      <c r="H28" s="139"/>
      <c r="I28" s="145"/>
      <c r="J28" s="145"/>
      <c r="K28" s="139"/>
      <c r="L28" s="145"/>
      <c r="M28" s="145"/>
      <c r="N28" s="145"/>
      <c r="O28" s="93">
        <v>76</v>
      </c>
      <c r="P28" s="139"/>
      <c r="Q28" s="139"/>
      <c r="R28" s="130"/>
      <c r="S28" s="130"/>
      <c r="T28" s="130"/>
      <c r="U28" s="133"/>
      <c r="V28" s="19"/>
      <c r="W28" s="19"/>
    </row>
    <row r="29" spans="1:23" s="13" customFormat="1">
      <c r="A29" s="29">
        <v>877</v>
      </c>
      <c r="B29" s="12">
        <v>150.90740919721699</v>
      </c>
      <c r="C29" s="12">
        <v>2.33741034797319</v>
      </c>
      <c r="D29" s="10">
        <v>10646</v>
      </c>
      <c r="E29" s="136"/>
      <c r="F29" s="139"/>
      <c r="G29" s="158"/>
      <c r="H29" s="139"/>
      <c r="I29" s="145"/>
      <c r="J29" s="145"/>
      <c r="K29" s="139"/>
      <c r="L29" s="145"/>
      <c r="M29" s="145"/>
      <c r="N29" s="145"/>
      <c r="O29" s="93">
        <v>76</v>
      </c>
      <c r="P29" s="139"/>
      <c r="Q29" s="139"/>
      <c r="R29" s="130"/>
      <c r="S29" s="130"/>
      <c r="T29" s="130"/>
      <c r="U29" s="133"/>
      <c r="V29" s="19"/>
      <c r="W29" s="19"/>
    </row>
    <row r="30" spans="1:23" s="13" customFormat="1">
      <c r="A30" s="29">
        <v>880</v>
      </c>
      <c r="B30" s="12">
        <v>98.980751019243996</v>
      </c>
      <c r="C30" s="12">
        <v>1.3280297331367501</v>
      </c>
      <c r="D30" s="10">
        <v>10909</v>
      </c>
      <c r="E30" s="136"/>
      <c r="F30" s="139"/>
      <c r="G30" s="158"/>
      <c r="H30" s="139"/>
      <c r="I30" s="145"/>
      <c r="J30" s="145"/>
      <c r="K30" s="139"/>
      <c r="L30" s="145"/>
      <c r="M30" s="145"/>
      <c r="N30" s="145"/>
      <c r="O30" s="93">
        <v>76</v>
      </c>
      <c r="P30" s="139"/>
      <c r="Q30" s="139"/>
      <c r="R30" s="130"/>
      <c r="S30" s="130"/>
      <c r="T30" s="130"/>
      <c r="U30" s="133"/>
      <c r="V30" s="19"/>
      <c r="W30" s="19"/>
    </row>
    <row r="31" spans="1:23" s="13" customFormat="1">
      <c r="A31" s="29">
        <v>902</v>
      </c>
      <c r="B31" s="12">
        <v>275.33460223041698</v>
      </c>
      <c r="C31" s="12">
        <v>2.4977626481174999</v>
      </c>
      <c r="D31" s="10">
        <v>12654</v>
      </c>
      <c r="E31" s="136"/>
      <c r="F31" s="139"/>
      <c r="G31" s="158"/>
      <c r="H31" s="139"/>
      <c r="I31" s="145"/>
      <c r="J31" s="145"/>
      <c r="K31" s="139"/>
      <c r="L31" s="145"/>
      <c r="M31" s="145"/>
      <c r="N31" s="145"/>
      <c r="O31" s="93">
        <v>76</v>
      </c>
      <c r="P31" s="139"/>
      <c r="Q31" s="139"/>
      <c r="R31" s="130"/>
      <c r="S31" s="130"/>
      <c r="T31" s="130"/>
      <c r="U31" s="133"/>
      <c r="V31" s="19"/>
      <c r="W31" s="19"/>
    </row>
    <row r="32" spans="1:23" s="13" customFormat="1">
      <c r="A32" s="29">
        <v>938</v>
      </c>
      <c r="B32" s="12">
        <v>153.65615361249999</v>
      </c>
      <c r="C32" s="12">
        <v>1.7444201802319601</v>
      </c>
      <c r="D32" s="10">
        <v>13846</v>
      </c>
      <c r="E32" s="136"/>
      <c r="F32" s="139"/>
      <c r="G32" s="158"/>
      <c r="H32" s="139"/>
      <c r="I32" s="145"/>
      <c r="J32" s="145"/>
      <c r="K32" s="139"/>
      <c r="L32" s="145"/>
      <c r="M32" s="145"/>
      <c r="N32" s="145"/>
      <c r="O32" s="93">
        <v>76</v>
      </c>
      <c r="P32" s="139"/>
      <c r="Q32" s="139"/>
      <c r="R32" s="130"/>
      <c r="S32" s="130"/>
      <c r="T32" s="130"/>
      <c r="U32" s="133"/>
      <c r="V32" s="19"/>
      <c r="W32" s="19"/>
    </row>
    <row r="33" spans="1:23" s="13" customFormat="1">
      <c r="A33" s="29">
        <v>959</v>
      </c>
      <c r="B33" s="12">
        <v>403.75906366927802</v>
      </c>
      <c r="C33" s="12">
        <v>1.46268443879332</v>
      </c>
      <c r="D33" s="10">
        <v>9487</v>
      </c>
      <c r="E33" s="136"/>
      <c r="F33" s="139"/>
      <c r="G33" s="158"/>
      <c r="H33" s="139"/>
      <c r="I33" s="145"/>
      <c r="J33" s="145"/>
      <c r="K33" s="139"/>
      <c r="L33" s="145"/>
      <c r="M33" s="145"/>
      <c r="N33" s="145"/>
      <c r="O33" s="93">
        <v>76</v>
      </c>
      <c r="P33" s="139"/>
      <c r="Q33" s="139"/>
      <c r="R33" s="130"/>
      <c r="S33" s="130"/>
      <c r="T33" s="130"/>
      <c r="U33" s="133"/>
      <c r="V33" s="19"/>
      <c r="W33" s="19"/>
    </row>
    <row r="34" spans="1:23" s="13" customFormat="1">
      <c r="A34" s="29">
        <v>1157</v>
      </c>
      <c r="B34" s="12">
        <v>169.52559304139001</v>
      </c>
      <c r="C34" s="12">
        <v>1.6408124943779101</v>
      </c>
      <c r="D34" s="10">
        <v>16285</v>
      </c>
      <c r="E34" s="136"/>
      <c r="F34" s="139"/>
      <c r="G34" s="158"/>
      <c r="H34" s="139"/>
      <c r="I34" s="145"/>
      <c r="J34" s="145"/>
      <c r="K34" s="139"/>
      <c r="L34" s="145"/>
      <c r="M34" s="145"/>
      <c r="N34" s="145"/>
      <c r="O34" s="93">
        <v>76</v>
      </c>
      <c r="P34" s="139"/>
      <c r="Q34" s="139"/>
      <c r="R34" s="130"/>
      <c r="S34" s="130"/>
      <c r="T34" s="130"/>
      <c r="U34" s="133"/>
      <c r="V34" s="19"/>
      <c r="W34" s="19"/>
    </row>
    <row r="35" spans="1:23" s="13" customFormat="1">
      <c r="A35" s="29">
        <v>1206</v>
      </c>
      <c r="B35" s="12">
        <v>345.25955030285002</v>
      </c>
      <c r="C35" s="12">
        <v>1.52222233787127</v>
      </c>
      <c r="D35" s="10">
        <v>10247</v>
      </c>
      <c r="E35" s="136"/>
      <c r="F35" s="139"/>
      <c r="G35" s="158"/>
      <c r="H35" s="139"/>
      <c r="I35" s="145"/>
      <c r="J35" s="145"/>
      <c r="K35" s="139"/>
      <c r="L35" s="145"/>
      <c r="M35" s="145"/>
      <c r="N35" s="145"/>
      <c r="O35" s="93">
        <v>76</v>
      </c>
      <c r="P35" s="139"/>
      <c r="Q35" s="139"/>
      <c r="R35" s="130"/>
      <c r="S35" s="130"/>
      <c r="T35" s="130"/>
      <c r="U35" s="133"/>
      <c r="V35" s="19"/>
      <c r="W35" s="19"/>
    </row>
    <row r="36" spans="1:23" s="13" customFormat="1">
      <c r="A36" s="29">
        <v>1215</v>
      </c>
      <c r="B36" s="12">
        <v>159.43163117283299</v>
      </c>
      <c r="C36" s="12">
        <v>1.82109531099259</v>
      </c>
      <c r="D36" s="10">
        <v>9512</v>
      </c>
      <c r="E36" s="136"/>
      <c r="F36" s="139"/>
      <c r="G36" s="158"/>
      <c r="H36" s="139"/>
      <c r="I36" s="145"/>
      <c r="J36" s="145"/>
      <c r="K36" s="139"/>
      <c r="L36" s="145"/>
      <c r="M36" s="145"/>
      <c r="N36" s="145"/>
      <c r="O36" s="93">
        <v>76</v>
      </c>
      <c r="P36" s="139"/>
      <c r="Q36" s="139"/>
      <c r="R36" s="130"/>
      <c r="S36" s="130"/>
      <c r="T36" s="130"/>
      <c r="U36" s="133"/>
      <c r="V36" s="19"/>
      <c r="W36" s="19"/>
    </row>
    <row r="37" spans="1:23" s="13" customFormat="1">
      <c r="A37" s="29">
        <v>1227</v>
      </c>
      <c r="B37" s="12">
        <v>176.208187478593</v>
      </c>
      <c r="C37" s="12">
        <v>1.3651476773887601</v>
      </c>
      <c r="D37" s="10">
        <v>9717</v>
      </c>
      <c r="E37" s="136"/>
      <c r="F37" s="139"/>
      <c r="G37" s="158"/>
      <c r="H37" s="139"/>
      <c r="I37" s="145"/>
      <c r="J37" s="145"/>
      <c r="K37" s="139"/>
      <c r="L37" s="145"/>
      <c r="M37" s="145"/>
      <c r="N37" s="145"/>
      <c r="O37" s="93">
        <v>76</v>
      </c>
      <c r="P37" s="139"/>
      <c r="Q37" s="139"/>
      <c r="R37" s="130"/>
      <c r="S37" s="130"/>
      <c r="T37" s="130"/>
      <c r="U37" s="133"/>
      <c r="V37" s="19"/>
      <c r="W37" s="19"/>
    </row>
    <row r="38" spans="1:23" s="13" customFormat="1">
      <c r="A38" s="29">
        <v>1272</v>
      </c>
      <c r="B38" s="12">
        <v>352.47111993937801</v>
      </c>
      <c r="C38" s="12">
        <v>1.27397700252991</v>
      </c>
      <c r="D38" s="10">
        <v>6663</v>
      </c>
      <c r="E38" s="136"/>
      <c r="F38" s="139"/>
      <c r="G38" s="158"/>
      <c r="H38" s="139"/>
      <c r="I38" s="145"/>
      <c r="J38" s="145"/>
      <c r="K38" s="139"/>
      <c r="L38" s="145"/>
      <c r="M38" s="145"/>
      <c r="N38" s="145"/>
      <c r="O38" s="93">
        <v>76</v>
      </c>
      <c r="P38" s="139"/>
      <c r="Q38" s="139"/>
      <c r="R38" s="130"/>
      <c r="S38" s="130"/>
      <c r="T38" s="130"/>
      <c r="U38" s="133"/>
      <c r="V38" s="19"/>
      <c r="W38" s="19"/>
    </row>
    <row r="39" spans="1:23" s="13" customFormat="1">
      <c r="A39" s="29">
        <v>572</v>
      </c>
      <c r="B39" s="12">
        <v>111.277686437333</v>
      </c>
      <c r="C39" s="12">
        <v>3.2776354321927599</v>
      </c>
      <c r="D39" s="10">
        <v>9207</v>
      </c>
      <c r="E39" s="136"/>
      <c r="F39" s="139"/>
      <c r="G39" s="158"/>
      <c r="H39" s="139"/>
      <c r="I39" s="145"/>
      <c r="J39" s="145"/>
      <c r="K39" s="139"/>
      <c r="L39" s="145"/>
      <c r="M39" s="145"/>
      <c r="N39" s="145"/>
      <c r="O39" s="93">
        <v>347</v>
      </c>
      <c r="P39" s="139"/>
      <c r="Q39" s="139"/>
      <c r="R39" s="130"/>
      <c r="S39" s="130"/>
      <c r="T39" s="130"/>
      <c r="U39" s="133"/>
      <c r="V39" s="19"/>
      <c r="W39" s="19"/>
    </row>
    <row r="40" spans="1:23" s="13" customFormat="1">
      <c r="A40" s="29">
        <v>81</v>
      </c>
      <c r="B40" s="12">
        <v>378.82629993968902</v>
      </c>
      <c r="C40" s="12">
        <v>1.42202400615024</v>
      </c>
      <c r="D40" s="10">
        <v>12219</v>
      </c>
      <c r="E40" s="136"/>
      <c r="F40" s="139"/>
      <c r="G40" s="158"/>
      <c r="H40" s="139"/>
      <c r="I40" s="145"/>
      <c r="J40" s="145"/>
      <c r="K40" s="139"/>
      <c r="L40" s="145"/>
      <c r="M40" s="145"/>
      <c r="N40" s="145"/>
      <c r="O40" s="93">
        <v>395</v>
      </c>
      <c r="P40" s="139"/>
      <c r="Q40" s="139"/>
      <c r="R40" s="130"/>
      <c r="S40" s="130"/>
      <c r="T40" s="130"/>
      <c r="U40" s="133"/>
      <c r="V40" s="19"/>
      <c r="W40" s="19"/>
    </row>
    <row r="41" spans="1:23" s="13" customFormat="1">
      <c r="A41" s="29">
        <v>2005</v>
      </c>
      <c r="B41" s="12">
        <v>417.464862025044</v>
      </c>
      <c r="C41" s="12">
        <v>1.2524182845604399</v>
      </c>
      <c r="D41" s="10">
        <v>7895</v>
      </c>
      <c r="E41" s="136"/>
      <c r="F41" s="139"/>
      <c r="G41" s="158"/>
      <c r="H41" s="139"/>
      <c r="I41" s="145"/>
      <c r="J41" s="145"/>
      <c r="K41" s="139"/>
      <c r="L41" s="145"/>
      <c r="M41" s="145"/>
      <c r="N41" s="145"/>
      <c r="O41" s="93">
        <v>395</v>
      </c>
      <c r="P41" s="139"/>
      <c r="Q41" s="139"/>
      <c r="R41" s="130"/>
      <c r="S41" s="130"/>
      <c r="T41" s="130"/>
      <c r="U41" s="133"/>
      <c r="V41" s="19"/>
      <c r="W41" s="19"/>
    </row>
    <row r="42" spans="1:23" s="13" customFormat="1">
      <c r="A42" s="29">
        <v>1284</v>
      </c>
      <c r="B42" s="12">
        <v>300.46259258499998</v>
      </c>
      <c r="C42" s="12">
        <v>0.66407567197394901</v>
      </c>
      <c r="D42" s="10">
        <v>8254</v>
      </c>
      <c r="E42" s="136"/>
      <c r="F42" s="139"/>
      <c r="G42" s="158"/>
      <c r="H42" s="139"/>
      <c r="I42" s="145"/>
      <c r="J42" s="145"/>
      <c r="K42" s="139"/>
      <c r="L42" s="145"/>
      <c r="M42" s="145"/>
      <c r="N42" s="145"/>
      <c r="O42" s="93">
        <v>547</v>
      </c>
      <c r="P42" s="139"/>
      <c r="Q42" s="139"/>
      <c r="R42" s="130"/>
      <c r="S42" s="130"/>
      <c r="T42" s="130"/>
      <c r="U42" s="133"/>
      <c r="V42" s="19"/>
      <c r="W42" s="19"/>
    </row>
    <row r="43" spans="1:23" s="23" customFormat="1">
      <c r="A43" s="30">
        <v>371</v>
      </c>
      <c r="B43" s="20">
        <v>152.244672782983</v>
      </c>
      <c r="C43" s="20">
        <v>0.78790163506647004</v>
      </c>
      <c r="D43" s="21">
        <v>19249</v>
      </c>
      <c r="E43" s="137"/>
      <c r="F43" s="140"/>
      <c r="G43" s="159"/>
      <c r="H43" s="140"/>
      <c r="I43" s="146"/>
      <c r="J43" s="146"/>
      <c r="K43" s="140"/>
      <c r="L43" s="146"/>
      <c r="M43" s="146"/>
      <c r="N43" s="146"/>
      <c r="O43" s="96">
        <v>551</v>
      </c>
      <c r="P43" s="140"/>
      <c r="Q43" s="140"/>
      <c r="R43" s="131"/>
      <c r="S43" s="131"/>
      <c r="T43" s="131"/>
      <c r="U43" s="134"/>
      <c r="V43" s="22"/>
      <c r="W43" s="22"/>
    </row>
    <row r="44" spans="1:23" s="18" customFormat="1">
      <c r="A44" s="28">
        <v>1241</v>
      </c>
      <c r="B44" s="15">
        <v>314.36246403011103</v>
      </c>
      <c r="C44" s="15">
        <v>1.9297960769351501</v>
      </c>
      <c r="D44" s="16">
        <v>7730</v>
      </c>
      <c r="E44" s="135" t="s">
        <v>39</v>
      </c>
      <c r="F44" s="138" t="s">
        <v>0</v>
      </c>
      <c r="G44" s="157" t="s">
        <v>41</v>
      </c>
      <c r="H44" s="138" t="s">
        <v>40</v>
      </c>
      <c r="I44" s="144">
        <v>332200</v>
      </c>
      <c r="J44" s="144">
        <v>36158</v>
      </c>
      <c r="K44" s="138" t="s">
        <v>4</v>
      </c>
      <c r="L44" s="144">
        <v>16092</v>
      </c>
      <c r="M44" s="144">
        <v>16817</v>
      </c>
      <c r="N44" s="144">
        <v>726</v>
      </c>
      <c r="O44" s="95">
        <v>134</v>
      </c>
      <c r="P44" s="138" t="s">
        <v>42</v>
      </c>
      <c r="Q44" s="138" t="s">
        <v>43</v>
      </c>
      <c r="R44" s="129"/>
      <c r="S44" s="129"/>
      <c r="T44" s="129"/>
      <c r="U44" s="132"/>
      <c r="V44" s="17"/>
      <c r="W44" s="17"/>
    </row>
    <row r="45" spans="1:23" s="13" customFormat="1">
      <c r="A45" s="29">
        <v>1880</v>
      </c>
      <c r="B45" s="12">
        <v>369.21256700976699</v>
      </c>
      <c r="C45" s="12">
        <v>1.2185934264735701</v>
      </c>
      <c r="D45" s="10">
        <v>12291</v>
      </c>
      <c r="E45" s="136"/>
      <c r="F45" s="139"/>
      <c r="G45" s="158"/>
      <c r="H45" s="139"/>
      <c r="I45" s="145"/>
      <c r="J45" s="145"/>
      <c r="K45" s="139"/>
      <c r="L45" s="145"/>
      <c r="M45" s="145"/>
      <c r="N45" s="145"/>
      <c r="O45" s="93">
        <v>134</v>
      </c>
      <c r="P45" s="139"/>
      <c r="Q45" s="139"/>
      <c r="R45" s="130"/>
      <c r="S45" s="130"/>
      <c r="T45" s="130"/>
      <c r="U45" s="133"/>
      <c r="V45" s="19"/>
      <c r="W45" s="19"/>
    </row>
    <row r="46" spans="1:23" s="23" customFormat="1">
      <c r="A46" s="30">
        <v>1240</v>
      </c>
      <c r="B46" s="20">
        <v>172.78308744125599</v>
      </c>
      <c r="C46" s="20">
        <v>3.1310532131984798</v>
      </c>
      <c r="D46" s="21">
        <v>8631</v>
      </c>
      <c r="E46" s="137"/>
      <c r="F46" s="140"/>
      <c r="G46" s="159"/>
      <c r="H46" s="140"/>
      <c r="I46" s="146"/>
      <c r="J46" s="146"/>
      <c r="K46" s="140"/>
      <c r="L46" s="146"/>
      <c r="M46" s="146"/>
      <c r="N46" s="146"/>
      <c r="O46" s="96">
        <v>349</v>
      </c>
      <c r="P46" s="140"/>
      <c r="Q46" s="140"/>
      <c r="R46" s="131"/>
      <c r="S46" s="131"/>
      <c r="T46" s="131"/>
      <c r="U46" s="134"/>
      <c r="V46" s="22"/>
      <c r="W46" s="22"/>
    </row>
    <row r="47" spans="1:23">
      <c r="A47" s="10">
        <v>726</v>
      </c>
      <c r="B47" s="3">
        <v>231.0409950694</v>
      </c>
      <c r="C47" s="3">
        <v>2.2354705882730399</v>
      </c>
      <c r="D47" s="10">
        <v>11379</v>
      </c>
      <c r="E47" s="136" t="s">
        <v>44</v>
      </c>
      <c r="F47" s="139" t="s">
        <v>0</v>
      </c>
      <c r="G47" s="142"/>
      <c r="H47" s="139" t="s">
        <v>45</v>
      </c>
      <c r="I47" s="145">
        <v>331555</v>
      </c>
      <c r="J47" s="145">
        <v>36159</v>
      </c>
      <c r="K47" s="139" t="s">
        <v>14</v>
      </c>
      <c r="L47" s="145">
        <v>17575</v>
      </c>
      <c r="M47" s="145">
        <v>18126</v>
      </c>
      <c r="N47" s="145">
        <v>552</v>
      </c>
      <c r="O47" s="93">
        <v>174</v>
      </c>
      <c r="P47" s="130"/>
      <c r="Q47" s="130"/>
      <c r="R47" s="130"/>
      <c r="S47" s="130"/>
      <c r="T47" s="130"/>
      <c r="U47" s="133"/>
    </row>
    <row r="48" spans="1:23">
      <c r="A48" s="10">
        <v>45</v>
      </c>
      <c r="B48" s="3">
        <v>179.0522206789</v>
      </c>
      <c r="C48" s="3">
        <v>2.2034877318540702</v>
      </c>
      <c r="D48" s="10">
        <v>9669</v>
      </c>
      <c r="E48" s="136"/>
      <c r="F48" s="139"/>
      <c r="G48" s="142"/>
      <c r="H48" s="139"/>
      <c r="I48" s="145"/>
      <c r="J48" s="145"/>
      <c r="K48" s="139"/>
      <c r="L48" s="145"/>
      <c r="M48" s="145"/>
      <c r="N48" s="145"/>
      <c r="O48" s="93">
        <v>96</v>
      </c>
      <c r="P48" s="130"/>
      <c r="Q48" s="130"/>
      <c r="R48" s="130"/>
      <c r="S48" s="130"/>
      <c r="T48" s="130"/>
      <c r="U48" s="133"/>
    </row>
    <row r="49" spans="1:23">
      <c r="A49" s="10">
        <v>2253</v>
      </c>
      <c r="B49" s="3">
        <v>156.54735775597501</v>
      </c>
      <c r="C49" s="3">
        <v>2.3491842774530398</v>
      </c>
      <c r="D49" s="10">
        <v>8977</v>
      </c>
      <c r="E49" s="136"/>
      <c r="F49" s="139"/>
      <c r="G49" s="142"/>
      <c r="H49" s="139"/>
      <c r="I49" s="145"/>
      <c r="J49" s="145"/>
      <c r="K49" s="139"/>
      <c r="L49" s="145"/>
      <c r="M49" s="145"/>
      <c r="N49" s="145"/>
      <c r="O49" s="93">
        <v>96</v>
      </c>
      <c r="P49" s="130"/>
      <c r="Q49" s="130"/>
      <c r="R49" s="130"/>
      <c r="S49" s="130"/>
      <c r="T49" s="130"/>
      <c r="U49" s="133"/>
    </row>
    <row r="50" spans="1:23" s="18" customFormat="1">
      <c r="A50" s="28">
        <v>1146</v>
      </c>
      <c r="B50" s="15">
        <v>64.184605476849995</v>
      </c>
      <c r="C50" s="15">
        <v>0.34253952649104402</v>
      </c>
      <c r="D50" s="16">
        <v>13696</v>
      </c>
      <c r="E50" s="135" t="s">
        <v>46</v>
      </c>
      <c r="F50" s="138" t="s">
        <v>0</v>
      </c>
      <c r="G50" s="141"/>
      <c r="H50" s="138" t="s">
        <v>13</v>
      </c>
      <c r="I50" s="144">
        <v>331949</v>
      </c>
      <c r="J50" s="129"/>
      <c r="K50" s="138" t="s">
        <v>4</v>
      </c>
      <c r="L50" s="144">
        <v>18337</v>
      </c>
      <c r="M50" s="144">
        <v>20766</v>
      </c>
      <c r="N50" s="144">
        <v>2430</v>
      </c>
      <c r="O50" s="95">
        <v>791</v>
      </c>
      <c r="P50" s="129"/>
      <c r="Q50" s="129"/>
      <c r="R50" s="138" t="s">
        <v>47</v>
      </c>
      <c r="S50" s="138" t="s">
        <v>30</v>
      </c>
      <c r="T50" s="129"/>
      <c r="U50" s="132" t="s">
        <v>979</v>
      </c>
      <c r="V50" s="17"/>
      <c r="W50" s="17"/>
    </row>
    <row r="51" spans="1:23" s="13" customFormat="1">
      <c r="A51" s="29">
        <v>396</v>
      </c>
      <c r="B51" s="12">
        <v>93.747041502611097</v>
      </c>
      <c r="C51" s="12">
        <v>2.8323751590608399</v>
      </c>
      <c r="D51" s="10">
        <v>9637</v>
      </c>
      <c r="E51" s="136"/>
      <c r="F51" s="139"/>
      <c r="G51" s="142"/>
      <c r="H51" s="139"/>
      <c r="I51" s="145"/>
      <c r="J51" s="130"/>
      <c r="K51" s="139"/>
      <c r="L51" s="145"/>
      <c r="M51" s="145"/>
      <c r="N51" s="145"/>
      <c r="O51" s="93">
        <v>963</v>
      </c>
      <c r="P51" s="130"/>
      <c r="Q51" s="130"/>
      <c r="R51" s="139"/>
      <c r="S51" s="139"/>
      <c r="T51" s="130"/>
      <c r="U51" s="133"/>
      <c r="V51" s="19"/>
      <c r="W51" s="19"/>
    </row>
    <row r="52" spans="1:23" s="13" customFormat="1">
      <c r="A52" s="29">
        <v>239</v>
      </c>
      <c r="B52" s="12">
        <v>134.90229160073301</v>
      </c>
      <c r="C52" s="12">
        <v>2.6227318497554601</v>
      </c>
      <c r="D52" s="10">
        <v>18845</v>
      </c>
      <c r="E52" s="136"/>
      <c r="F52" s="139"/>
      <c r="G52" s="142"/>
      <c r="H52" s="139"/>
      <c r="I52" s="145"/>
      <c r="J52" s="130"/>
      <c r="K52" s="139"/>
      <c r="L52" s="145"/>
      <c r="M52" s="145"/>
      <c r="N52" s="145"/>
      <c r="O52" s="93">
        <v>1319</v>
      </c>
      <c r="P52" s="130"/>
      <c r="Q52" s="130"/>
      <c r="R52" s="139"/>
      <c r="S52" s="139"/>
      <c r="T52" s="130"/>
      <c r="U52" s="133"/>
      <c r="V52" s="19"/>
      <c r="W52" s="19"/>
    </row>
    <row r="53" spans="1:23" s="13" customFormat="1">
      <c r="A53" s="29">
        <v>170</v>
      </c>
      <c r="B53" s="12">
        <v>91.008890982072501</v>
      </c>
      <c r="C53" s="12">
        <v>2.7959117065554402</v>
      </c>
      <c r="D53" s="10">
        <v>16836</v>
      </c>
      <c r="E53" s="136"/>
      <c r="F53" s="139"/>
      <c r="G53" s="142"/>
      <c r="H53" s="139"/>
      <c r="I53" s="145"/>
      <c r="J53" s="130"/>
      <c r="K53" s="139"/>
      <c r="L53" s="145"/>
      <c r="M53" s="145"/>
      <c r="N53" s="145"/>
      <c r="O53" s="93">
        <v>1664</v>
      </c>
      <c r="P53" s="130"/>
      <c r="Q53" s="130"/>
      <c r="R53" s="139"/>
      <c r="S53" s="139"/>
      <c r="T53" s="130"/>
      <c r="U53" s="133"/>
      <c r="V53" s="19"/>
      <c r="W53" s="19"/>
    </row>
    <row r="54" spans="1:23" s="13" customFormat="1">
      <c r="A54" s="29">
        <v>2579</v>
      </c>
      <c r="B54" s="12">
        <v>180.52770170963001</v>
      </c>
      <c r="C54" s="12">
        <v>2.0455095306948001</v>
      </c>
      <c r="D54" s="10">
        <v>16811</v>
      </c>
      <c r="E54" s="136"/>
      <c r="F54" s="139"/>
      <c r="G54" s="142"/>
      <c r="H54" s="139"/>
      <c r="I54" s="145"/>
      <c r="J54" s="130"/>
      <c r="K54" s="139"/>
      <c r="L54" s="145"/>
      <c r="M54" s="145"/>
      <c r="N54" s="145"/>
      <c r="O54" s="93">
        <v>1905</v>
      </c>
      <c r="P54" s="130"/>
      <c r="Q54" s="130"/>
      <c r="R54" s="139"/>
      <c r="S54" s="139"/>
      <c r="T54" s="130"/>
      <c r="U54" s="133"/>
      <c r="V54" s="19"/>
      <c r="W54" s="19"/>
    </row>
    <row r="55" spans="1:23" s="23" customFormat="1">
      <c r="A55" s="30">
        <v>2032</v>
      </c>
      <c r="B55" s="20">
        <v>149.20831916194399</v>
      </c>
      <c r="C55" s="20">
        <v>2.4920979269579302</v>
      </c>
      <c r="D55" s="21">
        <v>15996</v>
      </c>
      <c r="E55" s="137"/>
      <c r="F55" s="140"/>
      <c r="G55" s="143"/>
      <c r="H55" s="140"/>
      <c r="I55" s="146"/>
      <c r="J55" s="131"/>
      <c r="K55" s="140"/>
      <c r="L55" s="146"/>
      <c r="M55" s="146"/>
      <c r="N55" s="146"/>
      <c r="O55" s="96">
        <v>2003</v>
      </c>
      <c r="P55" s="131"/>
      <c r="Q55" s="131"/>
      <c r="R55" s="140"/>
      <c r="S55" s="140"/>
      <c r="T55" s="131"/>
      <c r="U55" s="134"/>
      <c r="V55" s="22"/>
      <c r="W55" s="22"/>
    </row>
    <row r="56" spans="1:23" s="27" customFormat="1">
      <c r="A56" s="31">
        <v>816</v>
      </c>
      <c r="B56" s="24">
        <v>253.73992822677801</v>
      </c>
      <c r="C56" s="24">
        <v>1.5957400799903001</v>
      </c>
      <c r="D56" s="25">
        <v>8505</v>
      </c>
      <c r="E56" s="70" t="s">
        <v>48</v>
      </c>
      <c r="F56" s="70" t="s">
        <v>0</v>
      </c>
      <c r="G56" s="82"/>
      <c r="H56" s="70" t="s">
        <v>16</v>
      </c>
      <c r="I56" s="97">
        <v>331095</v>
      </c>
      <c r="J56" s="71"/>
      <c r="K56" s="70" t="s">
        <v>4</v>
      </c>
      <c r="L56" s="97">
        <v>21004</v>
      </c>
      <c r="M56" s="97">
        <v>21813</v>
      </c>
      <c r="N56" s="97">
        <v>810</v>
      </c>
      <c r="O56" s="97">
        <v>738</v>
      </c>
      <c r="P56" s="71"/>
      <c r="Q56" s="71"/>
      <c r="R56" s="71"/>
      <c r="S56" s="71"/>
      <c r="T56" s="71"/>
      <c r="U56" s="98"/>
      <c r="V56" s="26"/>
      <c r="W56" s="26"/>
    </row>
    <row r="57" spans="1:23" s="27" customFormat="1">
      <c r="A57" s="31">
        <v>127</v>
      </c>
      <c r="B57" s="24">
        <v>225.36563187871701</v>
      </c>
      <c r="C57" s="24">
        <v>1.61294561983087</v>
      </c>
      <c r="D57" s="25">
        <v>10482</v>
      </c>
      <c r="E57" s="70" t="s">
        <v>49</v>
      </c>
      <c r="F57" s="70" t="s">
        <v>0</v>
      </c>
      <c r="G57" s="82"/>
      <c r="H57" s="70" t="s">
        <v>16</v>
      </c>
      <c r="I57" s="97">
        <v>331542</v>
      </c>
      <c r="J57" s="71"/>
      <c r="K57" s="70" t="s">
        <v>14</v>
      </c>
      <c r="L57" s="97">
        <v>21819</v>
      </c>
      <c r="M57" s="97">
        <v>22331</v>
      </c>
      <c r="N57" s="97">
        <v>513</v>
      </c>
      <c r="O57" s="97">
        <v>126</v>
      </c>
      <c r="P57" s="71"/>
      <c r="Q57" s="71"/>
      <c r="R57" s="70" t="s">
        <v>50</v>
      </c>
      <c r="S57" s="70" t="s">
        <v>51</v>
      </c>
      <c r="T57" s="71"/>
      <c r="U57" s="94" t="s">
        <v>980</v>
      </c>
      <c r="V57" s="26"/>
      <c r="W57" s="26"/>
    </row>
    <row r="58" spans="1:23" s="18" customFormat="1">
      <c r="A58" s="28">
        <v>2472</v>
      </c>
      <c r="B58" s="15">
        <v>103.845696048218</v>
      </c>
      <c r="C58" s="15">
        <v>1.5150660380349901</v>
      </c>
      <c r="D58" s="16">
        <v>10055</v>
      </c>
      <c r="E58" s="135" t="s">
        <v>52</v>
      </c>
      <c r="F58" s="138" t="s">
        <v>0</v>
      </c>
      <c r="G58" s="141"/>
      <c r="H58" s="138" t="s">
        <v>53</v>
      </c>
      <c r="I58" s="144">
        <v>332550</v>
      </c>
      <c r="J58" s="144">
        <v>36160</v>
      </c>
      <c r="K58" s="138" t="s">
        <v>14</v>
      </c>
      <c r="L58" s="144">
        <v>26405</v>
      </c>
      <c r="M58" s="144">
        <v>27103</v>
      </c>
      <c r="N58" s="144">
        <v>699</v>
      </c>
      <c r="O58" s="95">
        <v>452</v>
      </c>
      <c r="P58" s="138" t="s">
        <v>54</v>
      </c>
      <c r="Q58" s="138" t="s">
        <v>55</v>
      </c>
      <c r="R58" s="129"/>
      <c r="S58" s="129"/>
      <c r="T58" s="129"/>
      <c r="U58" s="132"/>
      <c r="V58" s="17"/>
      <c r="W58" s="17"/>
    </row>
    <row r="59" spans="1:23" s="23" customFormat="1">
      <c r="A59" s="30">
        <v>41</v>
      </c>
      <c r="B59" s="20">
        <v>215.81797144910001</v>
      </c>
      <c r="C59" s="20">
        <v>1.7059275556973801</v>
      </c>
      <c r="D59" s="21">
        <v>9602</v>
      </c>
      <c r="E59" s="137"/>
      <c r="F59" s="140"/>
      <c r="G59" s="143"/>
      <c r="H59" s="140"/>
      <c r="I59" s="146"/>
      <c r="J59" s="146"/>
      <c r="K59" s="140"/>
      <c r="L59" s="146"/>
      <c r="M59" s="146"/>
      <c r="N59" s="146"/>
      <c r="O59" s="96">
        <v>451</v>
      </c>
      <c r="P59" s="140"/>
      <c r="Q59" s="140"/>
      <c r="R59" s="131"/>
      <c r="S59" s="131"/>
      <c r="T59" s="131"/>
      <c r="U59" s="134"/>
      <c r="V59" s="22"/>
      <c r="W59" s="22"/>
    </row>
    <row r="60" spans="1:23" s="18" customFormat="1">
      <c r="A60" s="28">
        <v>2215</v>
      </c>
      <c r="B60" s="15">
        <v>213.58667088551101</v>
      </c>
      <c r="C60" s="15">
        <v>1.58799943314862</v>
      </c>
      <c r="D60" s="16">
        <v>7229</v>
      </c>
      <c r="E60" s="135" t="s">
        <v>57</v>
      </c>
      <c r="F60" s="138" t="s">
        <v>0</v>
      </c>
      <c r="G60" s="141"/>
      <c r="H60" s="138" t="s">
        <v>58</v>
      </c>
      <c r="I60" s="144">
        <v>331132</v>
      </c>
      <c r="J60" s="144">
        <v>36160</v>
      </c>
      <c r="K60" s="138" t="s">
        <v>14</v>
      </c>
      <c r="L60" s="144">
        <v>27090</v>
      </c>
      <c r="M60" s="144">
        <v>28277</v>
      </c>
      <c r="N60" s="144">
        <v>1188</v>
      </c>
      <c r="O60" s="95">
        <v>534</v>
      </c>
      <c r="P60" s="138" t="s">
        <v>59</v>
      </c>
      <c r="Q60" s="138" t="s">
        <v>60</v>
      </c>
      <c r="R60" s="129"/>
      <c r="S60" s="129"/>
      <c r="T60" s="129"/>
      <c r="U60" s="132"/>
      <c r="V60" s="17"/>
      <c r="W60" s="17"/>
    </row>
    <row r="61" spans="1:23" s="13" customFormat="1">
      <c r="A61" s="29">
        <v>2240</v>
      </c>
      <c r="B61" s="12">
        <v>207.28327414524401</v>
      </c>
      <c r="C61" s="12">
        <v>2.3342546370292299</v>
      </c>
      <c r="D61" s="10">
        <v>9239</v>
      </c>
      <c r="E61" s="136"/>
      <c r="F61" s="139"/>
      <c r="G61" s="142"/>
      <c r="H61" s="139"/>
      <c r="I61" s="145"/>
      <c r="J61" s="145"/>
      <c r="K61" s="139"/>
      <c r="L61" s="145"/>
      <c r="M61" s="145"/>
      <c r="N61" s="145"/>
      <c r="O61" s="93">
        <v>220</v>
      </c>
      <c r="P61" s="139"/>
      <c r="Q61" s="139"/>
      <c r="R61" s="130"/>
      <c r="S61" s="130"/>
      <c r="T61" s="130"/>
      <c r="U61" s="133"/>
      <c r="V61" s="19"/>
      <c r="W61" s="19"/>
    </row>
    <row r="62" spans="1:23" s="13" customFormat="1">
      <c r="A62" s="29">
        <v>1198</v>
      </c>
      <c r="B62" s="12">
        <v>210.4259973108</v>
      </c>
      <c r="C62" s="12">
        <v>1.7236243440771</v>
      </c>
      <c r="D62" s="10">
        <v>9091</v>
      </c>
      <c r="E62" s="136"/>
      <c r="F62" s="139"/>
      <c r="G62" s="142"/>
      <c r="H62" s="139"/>
      <c r="I62" s="145"/>
      <c r="J62" s="145"/>
      <c r="K62" s="139"/>
      <c r="L62" s="145"/>
      <c r="M62" s="145"/>
      <c r="N62" s="145"/>
      <c r="O62" s="93">
        <v>219</v>
      </c>
      <c r="P62" s="139"/>
      <c r="Q62" s="139"/>
      <c r="R62" s="130"/>
      <c r="S62" s="130"/>
      <c r="T62" s="130"/>
      <c r="U62" s="133"/>
      <c r="V62" s="19"/>
      <c r="W62" s="19"/>
    </row>
    <row r="63" spans="1:23" s="13" customFormat="1">
      <c r="A63" s="29">
        <v>754</v>
      </c>
      <c r="B63" s="12">
        <v>161.58778799640001</v>
      </c>
      <c r="C63" s="12">
        <v>2.2994028462578702</v>
      </c>
      <c r="D63" s="10">
        <v>11070</v>
      </c>
      <c r="E63" s="136"/>
      <c r="F63" s="139"/>
      <c r="G63" s="142"/>
      <c r="H63" s="139"/>
      <c r="I63" s="145"/>
      <c r="J63" s="145"/>
      <c r="K63" s="139"/>
      <c r="L63" s="145"/>
      <c r="M63" s="145"/>
      <c r="N63" s="145"/>
      <c r="O63" s="93">
        <v>202</v>
      </c>
      <c r="P63" s="139"/>
      <c r="Q63" s="139"/>
      <c r="R63" s="130"/>
      <c r="S63" s="130"/>
      <c r="T63" s="130"/>
      <c r="U63" s="133"/>
      <c r="V63" s="19"/>
      <c r="W63" s="19"/>
    </row>
    <row r="64" spans="1:23" s="13" customFormat="1">
      <c r="A64" s="29">
        <v>755</v>
      </c>
      <c r="B64" s="12">
        <v>297.31921393440001</v>
      </c>
      <c r="C64" s="12">
        <v>1.2674874204100299</v>
      </c>
      <c r="D64" s="10">
        <v>10091</v>
      </c>
      <c r="E64" s="136"/>
      <c r="F64" s="139"/>
      <c r="G64" s="142"/>
      <c r="H64" s="139"/>
      <c r="I64" s="145"/>
      <c r="J64" s="145"/>
      <c r="K64" s="139"/>
      <c r="L64" s="145"/>
      <c r="M64" s="145"/>
      <c r="N64" s="145"/>
      <c r="O64" s="93">
        <v>202</v>
      </c>
      <c r="P64" s="139"/>
      <c r="Q64" s="139"/>
      <c r="R64" s="130"/>
      <c r="S64" s="130"/>
      <c r="T64" s="130"/>
      <c r="U64" s="133"/>
      <c r="V64" s="19"/>
      <c r="W64" s="19"/>
    </row>
    <row r="65" spans="1:23" s="23" customFormat="1">
      <c r="A65" s="30">
        <v>2236</v>
      </c>
      <c r="B65" s="20">
        <v>202.73003538013299</v>
      </c>
      <c r="C65" s="20">
        <v>1.53193570297871</v>
      </c>
      <c r="D65" s="21">
        <v>11243</v>
      </c>
      <c r="E65" s="137"/>
      <c r="F65" s="140"/>
      <c r="G65" s="143"/>
      <c r="H65" s="140"/>
      <c r="I65" s="146"/>
      <c r="J65" s="146"/>
      <c r="K65" s="140"/>
      <c r="L65" s="146"/>
      <c r="M65" s="146"/>
      <c r="N65" s="146"/>
      <c r="O65" s="96">
        <v>110</v>
      </c>
      <c r="P65" s="140"/>
      <c r="Q65" s="140"/>
      <c r="R65" s="131"/>
      <c r="S65" s="131"/>
      <c r="T65" s="131"/>
      <c r="U65" s="134"/>
      <c r="V65" s="22"/>
      <c r="W65" s="22"/>
    </row>
    <row r="66" spans="1:23" s="18" customFormat="1">
      <c r="A66" s="28">
        <v>477</v>
      </c>
      <c r="B66" s="15">
        <v>127.89782637718901</v>
      </c>
      <c r="C66" s="15">
        <v>2.8541609095639702</v>
      </c>
      <c r="D66" s="16">
        <v>10264</v>
      </c>
      <c r="E66" s="135" t="s">
        <v>61</v>
      </c>
      <c r="F66" s="138" t="s">
        <v>0</v>
      </c>
      <c r="G66" s="141"/>
      <c r="H66" s="138" t="s">
        <v>62</v>
      </c>
      <c r="I66" s="144">
        <v>331146</v>
      </c>
      <c r="J66" s="129"/>
      <c r="K66" s="138" t="s">
        <v>14</v>
      </c>
      <c r="L66" s="144">
        <v>28376</v>
      </c>
      <c r="M66" s="144">
        <v>29314</v>
      </c>
      <c r="N66" s="144">
        <v>939</v>
      </c>
      <c r="O66" s="99">
        <v>195</v>
      </c>
      <c r="P66" s="129"/>
      <c r="Q66" s="129"/>
      <c r="R66" s="129"/>
      <c r="S66" s="129"/>
      <c r="T66" s="129"/>
      <c r="U66" s="132"/>
      <c r="V66" s="17"/>
      <c r="W66" s="17"/>
    </row>
    <row r="67" spans="1:23" s="13" customFormat="1">
      <c r="A67" s="29">
        <v>1888</v>
      </c>
      <c r="B67" s="12">
        <v>169.24430094091699</v>
      </c>
      <c r="C67" s="12">
        <v>2.07744374588242</v>
      </c>
      <c r="D67" s="10">
        <v>14014</v>
      </c>
      <c r="E67" s="136"/>
      <c r="F67" s="139"/>
      <c r="G67" s="142"/>
      <c r="H67" s="139"/>
      <c r="I67" s="145"/>
      <c r="J67" s="130"/>
      <c r="K67" s="139"/>
      <c r="L67" s="145"/>
      <c r="M67" s="145"/>
      <c r="N67" s="145"/>
      <c r="O67" s="100">
        <v>195</v>
      </c>
      <c r="P67" s="130"/>
      <c r="Q67" s="130"/>
      <c r="R67" s="130"/>
      <c r="S67" s="130"/>
      <c r="T67" s="130"/>
      <c r="U67" s="133"/>
      <c r="V67" s="19"/>
      <c r="W67" s="19"/>
    </row>
    <row r="68" spans="1:23" s="23" customFormat="1">
      <c r="A68" s="30">
        <v>912</v>
      </c>
      <c r="B68" s="20">
        <v>184.20659575351701</v>
      </c>
      <c r="C68" s="20">
        <v>2.4681622670583399</v>
      </c>
      <c r="D68" s="21">
        <v>8344</v>
      </c>
      <c r="E68" s="137"/>
      <c r="F68" s="140"/>
      <c r="G68" s="143"/>
      <c r="H68" s="140"/>
      <c r="I68" s="146"/>
      <c r="J68" s="131"/>
      <c r="K68" s="140"/>
      <c r="L68" s="146"/>
      <c r="M68" s="146"/>
      <c r="N68" s="146"/>
      <c r="O68" s="101">
        <v>37</v>
      </c>
      <c r="P68" s="131"/>
      <c r="Q68" s="131"/>
      <c r="R68" s="131"/>
      <c r="S68" s="131"/>
      <c r="T68" s="131"/>
      <c r="U68" s="134"/>
      <c r="V68" s="22"/>
      <c r="W68" s="22"/>
    </row>
    <row r="69" spans="1:23" s="27" customFormat="1">
      <c r="A69" s="31">
        <v>2093</v>
      </c>
      <c r="B69" s="24">
        <v>194.85920816550001</v>
      </c>
      <c r="C69" s="24">
        <v>1.2969754720573199</v>
      </c>
      <c r="D69" s="25">
        <v>19320</v>
      </c>
      <c r="E69" s="70" t="s">
        <v>63</v>
      </c>
      <c r="F69" s="70" t="s">
        <v>0</v>
      </c>
      <c r="G69" s="82"/>
      <c r="H69" s="70" t="s">
        <v>64</v>
      </c>
      <c r="I69" s="97">
        <v>332066</v>
      </c>
      <c r="J69" s="97">
        <v>36161</v>
      </c>
      <c r="K69" s="70" t="s">
        <v>14</v>
      </c>
      <c r="L69" s="97">
        <v>29917</v>
      </c>
      <c r="M69" s="97">
        <v>30618</v>
      </c>
      <c r="N69" s="97">
        <v>702</v>
      </c>
      <c r="O69" s="97">
        <v>392</v>
      </c>
      <c r="P69" s="71"/>
      <c r="Q69" s="71"/>
      <c r="R69" s="71"/>
      <c r="S69" s="71"/>
      <c r="T69" s="71"/>
      <c r="U69" s="98"/>
      <c r="V69" s="26"/>
      <c r="W69" s="26"/>
    </row>
    <row r="70" spans="1:23" s="18" customFormat="1">
      <c r="A70" s="28">
        <v>2364</v>
      </c>
      <c r="B70" s="15">
        <v>267.455639353256</v>
      </c>
      <c r="C70" s="15">
        <v>2.0791427529408701</v>
      </c>
      <c r="D70" s="16">
        <v>15093</v>
      </c>
      <c r="E70" s="135" t="s">
        <v>65</v>
      </c>
      <c r="F70" s="138" t="s">
        <v>0</v>
      </c>
      <c r="G70" s="141"/>
      <c r="H70" s="138" t="s">
        <v>66</v>
      </c>
      <c r="I70" s="144">
        <v>331118</v>
      </c>
      <c r="J70" s="144">
        <v>36161</v>
      </c>
      <c r="K70" s="138" t="s">
        <v>14</v>
      </c>
      <c r="L70" s="144">
        <v>30905</v>
      </c>
      <c r="M70" s="144">
        <v>32179</v>
      </c>
      <c r="N70" s="144">
        <v>1275</v>
      </c>
      <c r="O70" s="95">
        <v>610</v>
      </c>
      <c r="P70" s="138" t="s">
        <v>67</v>
      </c>
      <c r="Q70" s="138" t="s">
        <v>55</v>
      </c>
      <c r="R70" s="129"/>
      <c r="S70" s="129"/>
      <c r="T70" s="129"/>
      <c r="U70" s="132"/>
      <c r="V70" s="17"/>
      <c r="W70" s="17"/>
    </row>
    <row r="71" spans="1:23" s="13" customFormat="1">
      <c r="A71" s="29">
        <v>525</v>
      </c>
      <c r="B71" s="12">
        <v>150.7504940677</v>
      </c>
      <c r="C71" s="12">
        <v>2.3164032640053001</v>
      </c>
      <c r="D71" s="10">
        <v>9204</v>
      </c>
      <c r="E71" s="136"/>
      <c r="F71" s="139"/>
      <c r="G71" s="142"/>
      <c r="H71" s="139"/>
      <c r="I71" s="145"/>
      <c r="J71" s="145"/>
      <c r="K71" s="139"/>
      <c r="L71" s="145"/>
      <c r="M71" s="145"/>
      <c r="N71" s="145"/>
      <c r="O71" s="93">
        <v>500</v>
      </c>
      <c r="P71" s="139"/>
      <c r="Q71" s="139"/>
      <c r="R71" s="130"/>
      <c r="S71" s="130"/>
      <c r="T71" s="130"/>
      <c r="U71" s="133"/>
      <c r="V71" s="19"/>
      <c r="W71" s="19"/>
    </row>
    <row r="72" spans="1:23" s="13" customFormat="1">
      <c r="A72" s="29">
        <v>1972</v>
      </c>
      <c r="B72" s="12">
        <v>156.42025089399999</v>
      </c>
      <c r="C72" s="12">
        <v>2.3443557184874901</v>
      </c>
      <c r="D72" s="10">
        <v>13954</v>
      </c>
      <c r="E72" s="136"/>
      <c r="F72" s="139"/>
      <c r="G72" s="142"/>
      <c r="H72" s="139"/>
      <c r="I72" s="145"/>
      <c r="J72" s="145"/>
      <c r="K72" s="139"/>
      <c r="L72" s="145"/>
      <c r="M72" s="145"/>
      <c r="N72" s="145"/>
      <c r="O72" s="93">
        <v>231</v>
      </c>
      <c r="P72" s="139"/>
      <c r="Q72" s="139"/>
      <c r="R72" s="130"/>
      <c r="S72" s="130"/>
      <c r="T72" s="130"/>
      <c r="U72" s="133"/>
      <c r="V72" s="19"/>
      <c r="W72" s="19"/>
    </row>
    <row r="73" spans="1:23" s="13" customFormat="1">
      <c r="A73" s="29">
        <v>691</v>
      </c>
      <c r="B73" s="12">
        <v>131.26455093675</v>
      </c>
      <c r="C73" s="12">
        <v>1.8973653576171401</v>
      </c>
      <c r="D73" s="10">
        <v>12411</v>
      </c>
      <c r="E73" s="136"/>
      <c r="F73" s="139"/>
      <c r="G73" s="142"/>
      <c r="H73" s="139"/>
      <c r="I73" s="145"/>
      <c r="J73" s="145"/>
      <c r="K73" s="139"/>
      <c r="L73" s="145"/>
      <c r="M73" s="145"/>
      <c r="N73" s="145"/>
      <c r="O73" s="93">
        <v>212</v>
      </c>
      <c r="P73" s="139"/>
      <c r="Q73" s="139"/>
      <c r="R73" s="130"/>
      <c r="S73" s="130"/>
      <c r="T73" s="130"/>
      <c r="U73" s="133"/>
      <c r="V73" s="19"/>
      <c r="W73" s="19"/>
    </row>
    <row r="74" spans="1:23" s="23" customFormat="1">
      <c r="A74" s="30">
        <v>493</v>
      </c>
      <c r="B74" s="20">
        <v>167.36414037558299</v>
      </c>
      <c r="C74" s="20">
        <v>2.1079559586732701</v>
      </c>
      <c r="D74" s="21">
        <v>9785</v>
      </c>
      <c r="E74" s="137"/>
      <c r="F74" s="140"/>
      <c r="G74" s="143"/>
      <c r="H74" s="140"/>
      <c r="I74" s="146"/>
      <c r="J74" s="146"/>
      <c r="K74" s="140"/>
      <c r="L74" s="146"/>
      <c r="M74" s="146"/>
      <c r="N74" s="146"/>
      <c r="O74" s="96">
        <v>0</v>
      </c>
      <c r="P74" s="140"/>
      <c r="Q74" s="140"/>
      <c r="R74" s="131"/>
      <c r="S74" s="131"/>
      <c r="T74" s="131"/>
      <c r="U74" s="134"/>
      <c r="V74" s="22"/>
      <c r="W74" s="22"/>
    </row>
    <row r="75" spans="1:23" s="27" customFormat="1">
      <c r="A75" s="31">
        <v>2086</v>
      </c>
      <c r="B75" s="24">
        <v>264.793783150867</v>
      </c>
      <c r="C75" s="24">
        <v>1.2801622307265801</v>
      </c>
      <c r="D75" s="25">
        <v>19143</v>
      </c>
      <c r="E75" s="70" t="s">
        <v>68</v>
      </c>
      <c r="F75" s="70" t="s">
        <v>0</v>
      </c>
      <c r="G75" s="82"/>
      <c r="H75" s="70" t="s">
        <v>13</v>
      </c>
      <c r="I75" s="97">
        <v>332019</v>
      </c>
      <c r="J75" s="71"/>
      <c r="K75" s="70" t="s">
        <v>4</v>
      </c>
      <c r="L75" s="97">
        <v>33230</v>
      </c>
      <c r="M75" s="97">
        <v>33415</v>
      </c>
      <c r="N75" s="97">
        <v>186</v>
      </c>
      <c r="O75" s="97">
        <v>48</v>
      </c>
      <c r="P75" s="71"/>
      <c r="Q75" s="71"/>
      <c r="R75" s="71"/>
      <c r="S75" s="71"/>
      <c r="T75" s="71"/>
      <c r="U75" s="98"/>
      <c r="V75" s="26"/>
      <c r="W75" s="26"/>
    </row>
    <row r="76" spans="1:23" s="18" customFormat="1">
      <c r="A76" s="28">
        <v>2180</v>
      </c>
      <c r="B76" s="15">
        <v>222.80553595566701</v>
      </c>
      <c r="C76" s="15">
        <v>1.36420382790356</v>
      </c>
      <c r="D76" s="16">
        <v>12939</v>
      </c>
      <c r="E76" s="135" t="s">
        <v>69</v>
      </c>
      <c r="F76" s="138" t="s">
        <v>0</v>
      </c>
      <c r="G76" s="141"/>
      <c r="H76" s="138" t="s">
        <v>70</v>
      </c>
      <c r="I76" s="144">
        <v>330974</v>
      </c>
      <c r="J76" s="144">
        <v>36162</v>
      </c>
      <c r="K76" s="138" t="s">
        <v>14</v>
      </c>
      <c r="L76" s="144">
        <v>33474</v>
      </c>
      <c r="M76" s="144">
        <v>34457</v>
      </c>
      <c r="N76" s="144">
        <v>984</v>
      </c>
      <c r="O76" s="95">
        <v>775</v>
      </c>
      <c r="P76" s="138" t="s">
        <v>67</v>
      </c>
      <c r="Q76" s="138" t="s">
        <v>55</v>
      </c>
      <c r="R76" s="129"/>
      <c r="S76" s="129"/>
      <c r="T76" s="129"/>
      <c r="U76" s="132"/>
      <c r="V76" s="17"/>
      <c r="W76" s="17"/>
    </row>
    <row r="77" spans="1:23" s="13" customFormat="1">
      <c r="A77" s="29">
        <v>1852</v>
      </c>
      <c r="B77" s="12">
        <v>227.882155771611</v>
      </c>
      <c r="C77" s="12">
        <v>1.9275833433372001</v>
      </c>
      <c r="D77" s="10">
        <v>17309</v>
      </c>
      <c r="E77" s="136"/>
      <c r="F77" s="139"/>
      <c r="G77" s="142"/>
      <c r="H77" s="139"/>
      <c r="I77" s="145"/>
      <c r="J77" s="145"/>
      <c r="K77" s="139"/>
      <c r="L77" s="145"/>
      <c r="M77" s="145"/>
      <c r="N77" s="145"/>
      <c r="O77" s="93">
        <v>163</v>
      </c>
      <c r="P77" s="139"/>
      <c r="Q77" s="139"/>
      <c r="R77" s="130"/>
      <c r="S77" s="130"/>
      <c r="T77" s="130"/>
      <c r="U77" s="133"/>
      <c r="V77" s="19"/>
      <c r="W77" s="19"/>
    </row>
    <row r="78" spans="1:23" s="23" customFormat="1">
      <c r="A78" s="30">
        <v>1907</v>
      </c>
      <c r="B78" s="20">
        <v>134.17980384885001</v>
      </c>
      <c r="C78" s="20">
        <v>2.06113182725875</v>
      </c>
      <c r="D78" s="21">
        <v>15607</v>
      </c>
      <c r="E78" s="137"/>
      <c r="F78" s="140"/>
      <c r="G78" s="143"/>
      <c r="H78" s="140"/>
      <c r="I78" s="146"/>
      <c r="J78" s="146"/>
      <c r="K78" s="140"/>
      <c r="L78" s="146"/>
      <c r="M78" s="146"/>
      <c r="N78" s="146"/>
      <c r="O78" s="96">
        <v>163</v>
      </c>
      <c r="P78" s="140"/>
      <c r="Q78" s="140"/>
      <c r="R78" s="131"/>
      <c r="S78" s="131"/>
      <c r="T78" s="131"/>
      <c r="U78" s="134"/>
      <c r="V78" s="22"/>
      <c r="W78" s="22"/>
    </row>
    <row r="79" spans="1:23" s="27" customFormat="1">
      <c r="A79" s="31">
        <v>450</v>
      </c>
      <c r="B79" s="24">
        <v>128.86408212168899</v>
      </c>
      <c r="C79" s="24">
        <v>3.0443172412866302</v>
      </c>
      <c r="D79" s="25">
        <v>10356</v>
      </c>
      <c r="E79" s="70" t="s">
        <v>71</v>
      </c>
      <c r="F79" s="79" t="s">
        <v>0</v>
      </c>
      <c r="G79" s="83" t="s">
        <v>73</v>
      </c>
      <c r="H79" s="70" t="s">
        <v>72</v>
      </c>
      <c r="I79" s="97">
        <v>332668</v>
      </c>
      <c r="J79" s="97">
        <v>36162</v>
      </c>
      <c r="K79" s="70" t="s">
        <v>14</v>
      </c>
      <c r="L79" s="97">
        <v>34538</v>
      </c>
      <c r="M79" s="97">
        <v>36571</v>
      </c>
      <c r="N79" s="97">
        <v>2034</v>
      </c>
      <c r="O79" s="97">
        <v>969</v>
      </c>
      <c r="P79" s="71"/>
      <c r="Q79" s="71"/>
      <c r="R79" s="71"/>
      <c r="S79" s="71"/>
      <c r="T79" s="71"/>
      <c r="U79" s="98"/>
      <c r="V79" s="26"/>
      <c r="W79" s="26"/>
    </row>
    <row r="80" spans="1:23" s="27" customFormat="1">
      <c r="A80" s="31">
        <v>649</v>
      </c>
      <c r="B80" s="24">
        <v>180.93315145605601</v>
      </c>
      <c r="C80" s="24">
        <v>0.66613724191428803</v>
      </c>
      <c r="D80" s="25">
        <v>13617</v>
      </c>
      <c r="E80" s="70" t="s">
        <v>74</v>
      </c>
      <c r="F80" s="70" t="s">
        <v>0</v>
      </c>
      <c r="G80" s="82"/>
      <c r="H80" s="70" t="s">
        <v>75</v>
      </c>
      <c r="I80" s="97">
        <v>332583</v>
      </c>
      <c r="J80" s="71"/>
      <c r="K80" s="70" t="s">
        <v>4</v>
      </c>
      <c r="L80" s="97">
        <v>41407</v>
      </c>
      <c r="M80" s="97">
        <v>42009</v>
      </c>
      <c r="N80" s="97">
        <v>603</v>
      </c>
      <c r="O80" s="97">
        <v>16</v>
      </c>
      <c r="P80" s="70" t="s">
        <v>76</v>
      </c>
      <c r="Q80" s="70" t="s">
        <v>38</v>
      </c>
      <c r="R80" s="71"/>
      <c r="S80" s="71"/>
      <c r="T80" s="71"/>
      <c r="U80" s="98"/>
      <c r="V80" s="26"/>
      <c r="W80" s="26"/>
    </row>
    <row r="81" spans="1:23" s="18" customFormat="1">
      <c r="A81" s="28">
        <v>1120</v>
      </c>
      <c r="B81" s="15">
        <v>173.13257554466699</v>
      </c>
      <c r="C81" s="15">
        <v>0.60989921045692697</v>
      </c>
      <c r="D81" s="16">
        <v>10859</v>
      </c>
      <c r="E81" s="135" t="s">
        <v>77</v>
      </c>
      <c r="F81" s="138" t="s">
        <v>0</v>
      </c>
      <c r="G81" s="141"/>
      <c r="H81" s="138" t="s">
        <v>13</v>
      </c>
      <c r="I81" s="144">
        <v>331365</v>
      </c>
      <c r="J81" s="129"/>
      <c r="K81" s="138" t="s">
        <v>4</v>
      </c>
      <c r="L81" s="144">
        <v>42116</v>
      </c>
      <c r="M81" s="144">
        <v>42871</v>
      </c>
      <c r="N81" s="144">
        <v>756</v>
      </c>
      <c r="O81" s="95">
        <v>622</v>
      </c>
      <c r="P81" s="129"/>
      <c r="Q81" s="129"/>
      <c r="R81" s="129"/>
      <c r="S81" s="129"/>
      <c r="T81" s="129"/>
      <c r="U81" s="132"/>
      <c r="V81" s="17"/>
      <c r="W81" s="17"/>
    </row>
    <row r="82" spans="1:23" s="23" customFormat="1">
      <c r="A82" s="30">
        <v>1204</v>
      </c>
      <c r="B82" s="20">
        <v>246.34296761909999</v>
      </c>
      <c r="C82" s="20">
        <v>1.8461032583444901</v>
      </c>
      <c r="D82" s="21">
        <v>10492</v>
      </c>
      <c r="E82" s="137"/>
      <c r="F82" s="140"/>
      <c r="G82" s="143"/>
      <c r="H82" s="140"/>
      <c r="I82" s="146"/>
      <c r="J82" s="131"/>
      <c r="K82" s="140"/>
      <c r="L82" s="146"/>
      <c r="M82" s="146"/>
      <c r="N82" s="146"/>
      <c r="O82" s="96">
        <v>639</v>
      </c>
      <c r="P82" s="131"/>
      <c r="Q82" s="131"/>
      <c r="R82" s="131"/>
      <c r="S82" s="131"/>
      <c r="T82" s="131"/>
      <c r="U82" s="134"/>
      <c r="V82" s="22"/>
      <c r="W82" s="22"/>
    </row>
    <row r="83" spans="1:23" s="18" customFormat="1">
      <c r="A83" s="28">
        <v>803</v>
      </c>
      <c r="B83" s="15">
        <v>376.53072273399999</v>
      </c>
      <c r="C83" s="15">
        <v>1.1845436951117301</v>
      </c>
      <c r="D83" s="16">
        <v>7316</v>
      </c>
      <c r="E83" s="164" t="s">
        <v>900</v>
      </c>
      <c r="F83" s="129" t="s">
        <v>29</v>
      </c>
      <c r="G83" s="141"/>
      <c r="H83" s="129" t="s">
        <v>959</v>
      </c>
      <c r="I83" s="129"/>
      <c r="J83" s="129"/>
      <c r="K83" s="129"/>
      <c r="L83" s="129"/>
      <c r="M83" s="129"/>
      <c r="N83" s="129"/>
      <c r="O83" s="95"/>
      <c r="P83" s="129"/>
      <c r="Q83" s="129"/>
      <c r="R83" s="129"/>
      <c r="S83" s="129"/>
      <c r="T83" s="129"/>
      <c r="U83" s="132"/>
      <c r="V83" s="17"/>
      <c r="W83" s="17"/>
    </row>
    <row r="84" spans="1:23" s="23" customFormat="1">
      <c r="A84" s="30">
        <v>470</v>
      </c>
      <c r="B84" s="20">
        <v>186.53543782475001</v>
      </c>
      <c r="C84" s="20">
        <v>2.0480386404606898</v>
      </c>
      <c r="D84" s="21">
        <v>9708</v>
      </c>
      <c r="E84" s="165"/>
      <c r="F84" s="131"/>
      <c r="G84" s="143"/>
      <c r="H84" s="131"/>
      <c r="I84" s="131"/>
      <c r="J84" s="131"/>
      <c r="K84" s="131"/>
      <c r="L84" s="131"/>
      <c r="M84" s="131"/>
      <c r="N84" s="131"/>
      <c r="O84" s="96"/>
      <c r="P84" s="131"/>
      <c r="Q84" s="131"/>
      <c r="R84" s="131"/>
      <c r="S84" s="131"/>
      <c r="T84" s="131"/>
      <c r="U84" s="134"/>
      <c r="V84" s="22"/>
      <c r="W84" s="22"/>
    </row>
    <row r="85" spans="1:23" s="18" customFormat="1">
      <c r="A85" s="28">
        <v>1128</v>
      </c>
      <c r="B85" s="15">
        <v>141.11558544481099</v>
      </c>
      <c r="C85" s="15">
        <v>0.548928545131107</v>
      </c>
      <c r="D85" s="16">
        <v>15552</v>
      </c>
      <c r="E85" s="164" t="s">
        <v>901</v>
      </c>
      <c r="F85" s="129" t="s">
        <v>29</v>
      </c>
      <c r="G85" s="141"/>
      <c r="H85" s="129" t="s">
        <v>960</v>
      </c>
      <c r="I85" s="129"/>
      <c r="J85" s="129"/>
      <c r="K85" s="129"/>
      <c r="L85" s="129"/>
      <c r="M85" s="129"/>
      <c r="N85" s="129"/>
      <c r="O85" s="95"/>
      <c r="P85" s="129"/>
      <c r="Q85" s="129"/>
      <c r="R85" s="129"/>
      <c r="S85" s="129"/>
      <c r="T85" s="129"/>
      <c r="U85" s="132"/>
      <c r="V85" s="17"/>
      <c r="W85" s="17"/>
    </row>
    <row r="86" spans="1:23" s="13" customFormat="1">
      <c r="A86" s="29">
        <v>904</v>
      </c>
      <c r="B86" s="12">
        <v>307.40503762676701</v>
      </c>
      <c r="C86" s="12">
        <v>1.4655170292324899</v>
      </c>
      <c r="D86" s="10">
        <v>7573</v>
      </c>
      <c r="E86" s="165"/>
      <c r="F86" s="131"/>
      <c r="G86" s="143"/>
      <c r="H86" s="131"/>
      <c r="I86" s="131"/>
      <c r="J86" s="131"/>
      <c r="K86" s="131"/>
      <c r="L86" s="131"/>
      <c r="M86" s="131"/>
      <c r="N86" s="131"/>
      <c r="O86" s="93"/>
      <c r="P86" s="131"/>
      <c r="Q86" s="131"/>
      <c r="R86" s="131"/>
      <c r="S86" s="131"/>
      <c r="T86" s="131"/>
      <c r="U86" s="134"/>
      <c r="V86" s="19"/>
      <c r="W86" s="19"/>
    </row>
    <row r="87" spans="1:23" s="37" customFormat="1">
      <c r="A87" s="32">
        <v>211</v>
      </c>
      <c r="B87" s="33">
        <v>116.363768203343</v>
      </c>
      <c r="C87" s="33">
        <v>2.21590609530669</v>
      </c>
      <c r="D87" s="34">
        <v>17515</v>
      </c>
      <c r="E87" s="72" t="s">
        <v>78</v>
      </c>
      <c r="F87" s="72" t="s">
        <v>0</v>
      </c>
      <c r="G87" s="84"/>
      <c r="H87" s="72" t="s">
        <v>79</v>
      </c>
      <c r="I87" s="102">
        <v>331970</v>
      </c>
      <c r="J87" s="102">
        <v>36163</v>
      </c>
      <c r="K87" s="72" t="s">
        <v>14</v>
      </c>
      <c r="L87" s="102">
        <v>45629</v>
      </c>
      <c r="M87" s="102">
        <v>46627</v>
      </c>
      <c r="N87" s="102">
        <v>999</v>
      </c>
      <c r="O87" s="102">
        <v>861</v>
      </c>
      <c r="P87" s="75"/>
      <c r="Q87" s="75"/>
      <c r="R87" s="75"/>
      <c r="S87" s="75"/>
      <c r="T87" s="75"/>
      <c r="U87" s="103"/>
      <c r="V87" s="36"/>
      <c r="W87" s="36"/>
    </row>
    <row r="88" spans="1:23" s="37" customFormat="1">
      <c r="A88" s="32">
        <v>1064</v>
      </c>
      <c r="B88" s="33">
        <v>107.407458009843</v>
      </c>
      <c r="C88" s="33">
        <v>0.71815579783976702</v>
      </c>
      <c r="D88" s="34">
        <v>15009</v>
      </c>
      <c r="E88" s="160" t="s">
        <v>80</v>
      </c>
      <c r="F88" s="155" t="s">
        <v>0</v>
      </c>
      <c r="G88" s="162"/>
      <c r="H88" s="155" t="s">
        <v>13</v>
      </c>
      <c r="I88" s="153">
        <v>331930</v>
      </c>
      <c r="J88" s="153">
        <v>36163</v>
      </c>
      <c r="K88" s="155" t="s">
        <v>14</v>
      </c>
      <c r="L88" s="153">
        <v>46663</v>
      </c>
      <c r="M88" s="153">
        <v>47973</v>
      </c>
      <c r="N88" s="153">
        <v>1311</v>
      </c>
      <c r="O88" s="102">
        <v>131</v>
      </c>
      <c r="P88" s="166"/>
      <c r="Q88" s="166"/>
      <c r="R88" s="166"/>
      <c r="S88" s="166"/>
      <c r="T88" s="166"/>
      <c r="U88" s="168"/>
      <c r="V88" s="36"/>
      <c r="W88" s="36"/>
    </row>
    <row r="89" spans="1:23" s="49" customFormat="1">
      <c r="A89" s="45">
        <v>1899</v>
      </c>
      <c r="B89" s="46">
        <v>192.03808830761099</v>
      </c>
      <c r="C89" s="46">
        <v>2.0804687254370902</v>
      </c>
      <c r="D89" s="47">
        <v>16164</v>
      </c>
      <c r="E89" s="161"/>
      <c r="F89" s="156"/>
      <c r="G89" s="163"/>
      <c r="H89" s="156"/>
      <c r="I89" s="154"/>
      <c r="J89" s="154"/>
      <c r="K89" s="156"/>
      <c r="L89" s="154"/>
      <c r="M89" s="154"/>
      <c r="N89" s="154"/>
      <c r="O89" s="104">
        <v>131</v>
      </c>
      <c r="P89" s="167"/>
      <c r="Q89" s="167"/>
      <c r="R89" s="167"/>
      <c r="S89" s="167"/>
      <c r="T89" s="167"/>
      <c r="U89" s="169"/>
      <c r="V89" s="48"/>
      <c r="W89" s="48"/>
    </row>
    <row r="90" spans="1:23">
      <c r="A90" s="10">
        <v>1077</v>
      </c>
      <c r="B90" s="3">
        <v>107.97622213869801</v>
      </c>
      <c r="C90" s="3">
        <v>0.52905759366292504</v>
      </c>
      <c r="D90" s="10">
        <v>17822</v>
      </c>
      <c r="E90" s="7" t="s">
        <v>81</v>
      </c>
      <c r="F90" s="74" t="s">
        <v>0</v>
      </c>
      <c r="H90" s="74" t="s">
        <v>16</v>
      </c>
      <c r="I90" s="93">
        <v>331633</v>
      </c>
      <c r="J90" s="93">
        <v>36164</v>
      </c>
      <c r="K90" s="74" t="s">
        <v>14</v>
      </c>
      <c r="L90" s="93">
        <v>48166</v>
      </c>
      <c r="M90" s="93">
        <v>48768</v>
      </c>
      <c r="N90" s="93">
        <v>603</v>
      </c>
      <c r="O90" s="93">
        <v>50</v>
      </c>
      <c r="R90" s="74" t="s">
        <v>7</v>
      </c>
      <c r="S90" s="74" t="s">
        <v>51</v>
      </c>
      <c r="U90" s="94" t="s">
        <v>980</v>
      </c>
    </row>
    <row r="91" spans="1:23" s="18" customFormat="1">
      <c r="A91" s="28">
        <v>711</v>
      </c>
      <c r="B91" s="15">
        <v>239.68440872021699</v>
      </c>
      <c r="C91" s="15">
        <v>2.5464951151673501</v>
      </c>
      <c r="D91" s="16">
        <v>8541</v>
      </c>
      <c r="E91" s="135" t="s">
        <v>82</v>
      </c>
      <c r="F91" s="138" t="s">
        <v>0</v>
      </c>
      <c r="G91" s="141"/>
      <c r="H91" s="138" t="s">
        <v>13</v>
      </c>
      <c r="I91" s="144">
        <v>331657</v>
      </c>
      <c r="J91" s="144">
        <v>36164</v>
      </c>
      <c r="K91" s="138" t="s">
        <v>14</v>
      </c>
      <c r="L91" s="144">
        <v>48793</v>
      </c>
      <c r="M91" s="144">
        <v>49377</v>
      </c>
      <c r="N91" s="144">
        <v>585</v>
      </c>
      <c r="O91" s="95">
        <v>531</v>
      </c>
      <c r="P91" s="129"/>
      <c r="Q91" s="129"/>
      <c r="R91" s="138" t="s">
        <v>50</v>
      </c>
      <c r="S91" s="138" t="s">
        <v>51</v>
      </c>
      <c r="T91" s="129"/>
      <c r="U91" s="132" t="s">
        <v>980</v>
      </c>
      <c r="V91" s="17"/>
      <c r="W91" s="17"/>
    </row>
    <row r="92" spans="1:23" s="23" customFormat="1">
      <c r="A92" s="30">
        <v>290</v>
      </c>
      <c r="B92" s="20">
        <v>99.515024945333295</v>
      </c>
      <c r="C92" s="20">
        <v>0.50217481652358398</v>
      </c>
      <c r="D92" s="21">
        <v>20238</v>
      </c>
      <c r="E92" s="137"/>
      <c r="F92" s="140"/>
      <c r="G92" s="143"/>
      <c r="H92" s="140"/>
      <c r="I92" s="146"/>
      <c r="J92" s="146"/>
      <c r="K92" s="140"/>
      <c r="L92" s="146"/>
      <c r="M92" s="146"/>
      <c r="N92" s="146"/>
      <c r="O92" s="96">
        <v>235</v>
      </c>
      <c r="P92" s="131"/>
      <c r="Q92" s="131"/>
      <c r="R92" s="140"/>
      <c r="S92" s="140"/>
      <c r="T92" s="131"/>
      <c r="U92" s="134"/>
      <c r="V92" s="22"/>
      <c r="W92" s="22"/>
    </row>
    <row r="93" spans="1:23" s="18" customFormat="1">
      <c r="A93" s="28">
        <v>120</v>
      </c>
      <c r="B93" s="15">
        <v>94.68537840882</v>
      </c>
      <c r="C93" s="15">
        <v>2.2139504893762001</v>
      </c>
      <c r="D93" s="16">
        <v>15083</v>
      </c>
      <c r="E93" s="135" t="s">
        <v>83</v>
      </c>
      <c r="F93" s="138" t="s">
        <v>0</v>
      </c>
      <c r="G93" s="157" t="s">
        <v>85</v>
      </c>
      <c r="H93" s="138" t="s">
        <v>84</v>
      </c>
      <c r="I93" s="144">
        <v>331280</v>
      </c>
      <c r="J93" s="144">
        <v>36165</v>
      </c>
      <c r="K93" s="138" t="s">
        <v>4</v>
      </c>
      <c r="L93" s="144">
        <v>49486</v>
      </c>
      <c r="M93" s="144">
        <v>50235</v>
      </c>
      <c r="N93" s="144">
        <v>750</v>
      </c>
      <c r="O93" s="95">
        <v>266</v>
      </c>
      <c r="P93" s="129"/>
      <c r="Q93" s="129"/>
      <c r="R93" s="129"/>
      <c r="S93" s="129"/>
      <c r="T93" s="129"/>
      <c r="U93" s="132"/>
      <c r="V93" s="17"/>
      <c r="W93" s="17"/>
    </row>
    <row r="94" spans="1:23" s="13" customFormat="1">
      <c r="A94" s="29">
        <v>2059</v>
      </c>
      <c r="B94" s="12">
        <v>337.805319908125</v>
      </c>
      <c r="C94" s="12">
        <v>1.0951363655224799</v>
      </c>
      <c r="D94" s="10">
        <v>14342</v>
      </c>
      <c r="E94" s="137"/>
      <c r="F94" s="140"/>
      <c r="G94" s="159"/>
      <c r="H94" s="140"/>
      <c r="I94" s="146"/>
      <c r="J94" s="146"/>
      <c r="K94" s="140"/>
      <c r="L94" s="146"/>
      <c r="M94" s="146"/>
      <c r="N94" s="146"/>
      <c r="O94" s="93">
        <v>693</v>
      </c>
      <c r="P94" s="131"/>
      <c r="Q94" s="131"/>
      <c r="R94" s="131"/>
      <c r="S94" s="131"/>
      <c r="T94" s="131"/>
      <c r="U94" s="134"/>
      <c r="V94" s="19"/>
      <c r="W94" s="19"/>
    </row>
    <row r="95" spans="1:23" s="37" customFormat="1">
      <c r="A95" s="32">
        <v>2162</v>
      </c>
      <c r="B95" s="33">
        <v>257.823529262411</v>
      </c>
      <c r="C95" s="33">
        <v>1.4905980870652999</v>
      </c>
      <c r="D95" s="34">
        <v>19756</v>
      </c>
      <c r="E95" s="72" t="s">
        <v>86</v>
      </c>
      <c r="F95" s="72" t="s">
        <v>0</v>
      </c>
      <c r="G95" s="84"/>
      <c r="H95" s="72" t="s">
        <v>87</v>
      </c>
      <c r="I95" s="102">
        <v>331806</v>
      </c>
      <c r="J95" s="102">
        <v>36165</v>
      </c>
      <c r="K95" s="72" t="s">
        <v>4</v>
      </c>
      <c r="L95" s="102">
        <v>50305</v>
      </c>
      <c r="M95" s="102">
        <v>50862</v>
      </c>
      <c r="N95" s="102">
        <v>558</v>
      </c>
      <c r="O95" s="102">
        <v>455</v>
      </c>
      <c r="P95" s="72" t="s">
        <v>88</v>
      </c>
      <c r="Q95" s="72" t="s">
        <v>38</v>
      </c>
      <c r="R95" s="75"/>
      <c r="S95" s="75"/>
      <c r="T95" s="75"/>
      <c r="U95" s="103"/>
      <c r="V95" s="36"/>
      <c r="W95" s="36"/>
    </row>
    <row r="96" spans="1:23" s="37" customFormat="1">
      <c r="A96" s="32">
        <v>2030</v>
      </c>
      <c r="B96" s="33">
        <v>268.76949503277802</v>
      </c>
      <c r="C96" s="33">
        <v>1.39059000010724</v>
      </c>
      <c r="D96" s="34">
        <v>20325</v>
      </c>
      <c r="E96" s="72" t="s">
        <v>89</v>
      </c>
      <c r="F96" s="72" t="s">
        <v>0</v>
      </c>
      <c r="G96" s="84" t="s">
        <v>905</v>
      </c>
      <c r="H96" s="72" t="s">
        <v>90</v>
      </c>
      <c r="I96" s="102">
        <v>332488</v>
      </c>
      <c r="J96" s="102">
        <v>36166</v>
      </c>
      <c r="K96" s="72" t="s">
        <v>4</v>
      </c>
      <c r="L96" s="102">
        <v>51830</v>
      </c>
      <c r="M96" s="102">
        <v>53680</v>
      </c>
      <c r="N96" s="102">
        <v>1851</v>
      </c>
      <c r="O96" s="102">
        <v>1649</v>
      </c>
      <c r="P96" s="75"/>
      <c r="Q96" s="75"/>
      <c r="R96" s="75"/>
      <c r="S96" s="75"/>
      <c r="T96" s="75"/>
      <c r="U96" s="103"/>
      <c r="V96" s="36"/>
      <c r="W96" s="36"/>
    </row>
    <row r="97" spans="1:23" s="37" customFormat="1">
      <c r="A97" s="43">
        <v>2080</v>
      </c>
      <c r="B97" s="33">
        <v>262.21630459185599</v>
      </c>
      <c r="C97" s="33">
        <v>1.42409648973125</v>
      </c>
      <c r="D97" s="34">
        <v>18555</v>
      </c>
      <c r="E97" s="72" t="s">
        <v>91</v>
      </c>
      <c r="F97" s="72" t="s">
        <v>0</v>
      </c>
      <c r="G97" s="84"/>
      <c r="H97" s="72" t="s">
        <v>92</v>
      </c>
      <c r="I97" s="102">
        <v>331958</v>
      </c>
      <c r="J97" s="75"/>
      <c r="K97" s="72" t="s">
        <v>4</v>
      </c>
      <c r="L97" s="102">
        <v>55870</v>
      </c>
      <c r="M97" s="102">
        <v>57375</v>
      </c>
      <c r="N97" s="102">
        <v>1506</v>
      </c>
      <c r="O97" s="102">
        <v>1182</v>
      </c>
      <c r="P97" s="75"/>
      <c r="Q97" s="75"/>
      <c r="R97" s="75"/>
      <c r="S97" s="75"/>
      <c r="T97" s="75"/>
      <c r="U97" s="103"/>
      <c r="V97" s="36"/>
      <c r="W97" s="36"/>
    </row>
    <row r="98" spans="1:23" s="37" customFormat="1">
      <c r="A98" s="32">
        <v>1994</v>
      </c>
      <c r="B98" s="33">
        <v>350.69449262773298</v>
      </c>
      <c r="C98" s="33">
        <v>1.36332797920441</v>
      </c>
      <c r="D98" s="34">
        <v>9604</v>
      </c>
      <c r="E98" s="160" t="s">
        <v>93</v>
      </c>
      <c r="F98" s="155" t="s">
        <v>0</v>
      </c>
      <c r="G98" s="162"/>
      <c r="H98" s="155" t="s">
        <v>13</v>
      </c>
      <c r="I98" s="153">
        <v>331200</v>
      </c>
      <c r="J98" s="153">
        <v>36167</v>
      </c>
      <c r="K98" s="155" t="s">
        <v>4</v>
      </c>
      <c r="L98" s="153">
        <v>61292</v>
      </c>
      <c r="M98" s="153">
        <v>61636</v>
      </c>
      <c r="N98" s="153">
        <v>345</v>
      </c>
      <c r="O98" s="102">
        <v>84</v>
      </c>
      <c r="P98" s="166"/>
      <c r="Q98" s="166"/>
      <c r="R98" s="166"/>
      <c r="S98" s="166"/>
      <c r="T98" s="166"/>
      <c r="U98" s="168"/>
      <c r="V98" s="36"/>
      <c r="W98" s="36"/>
    </row>
    <row r="99" spans="1:23" s="13" customFormat="1">
      <c r="A99" s="44">
        <v>1975</v>
      </c>
      <c r="B99" s="12">
        <v>305.20403181103302</v>
      </c>
      <c r="C99" s="12">
        <v>1.77643188113518</v>
      </c>
      <c r="D99" s="10">
        <v>10853</v>
      </c>
      <c r="E99" s="161"/>
      <c r="F99" s="156"/>
      <c r="G99" s="163"/>
      <c r="H99" s="156"/>
      <c r="I99" s="154"/>
      <c r="J99" s="154"/>
      <c r="K99" s="156"/>
      <c r="L99" s="154"/>
      <c r="M99" s="154"/>
      <c r="N99" s="154"/>
      <c r="O99" s="93">
        <v>85</v>
      </c>
      <c r="P99" s="167"/>
      <c r="Q99" s="167"/>
      <c r="R99" s="167"/>
      <c r="S99" s="167"/>
      <c r="T99" s="167"/>
      <c r="U99" s="169"/>
      <c r="V99" s="19"/>
      <c r="W99" s="19"/>
    </row>
    <row r="100" spans="1:23" s="37" customFormat="1">
      <c r="A100" s="32">
        <v>210</v>
      </c>
      <c r="B100" s="33">
        <v>142.4677312885</v>
      </c>
      <c r="C100" s="33">
        <v>2.1354141023225601</v>
      </c>
      <c r="D100" s="34">
        <v>16371</v>
      </c>
      <c r="E100" s="72" t="s">
        <v>94</v>
      </c>
      <c r="F100" s="72" t="s">
        <v>0</v>
      </c>
      <c r="G100" s="84"/>
      <c r="H100" s="72" t="s">
        <v>13</v>
      </c>
      <c r="I100" s="102">
        <v>331850</v>
      </c>
      <c r="J100" s="102">
        <v>36168</v>
      </c>
      <c r="K100" s="72" t="s">
        <v>14</v>
      </c>
      <c r="L100" s="102">
        <v>62755</v>
      </c>
      <c r="M100" s="102">
        <v>62994</v>
      </c>
      <c r="N100" s="102">
        <v>240</v>
      </c>
      <c r="O100" s="102">
        <v>82</v>
      </c>
      <c r="P100" s="75"/>
      <c r="Q100" s="75"/>
      <c r="R100" s="75"/>
      <c r="S100" s="75"/>
      <c r="T100" s="75"/>
      <c r="U100" s="103"/>
      <c r="V100" s="36"/>
      <c r="W100" s="36"/>
    </row>
    <row r="101" spans="1:23" s="37" customFormat="1">
      <c r="A101" s="32">
        <v>1084</v>
      </c>
      <c r="B101" s="33">
        <v>158.301816029344</v>
      </c>
      <c r="C101" s="33">
        <v>0.73813077157182405</v>
      </c>
      <c r="D101" s="34">
        <v>17722</v>
      </c>
      <c r="E101" s="170" t="s">
        <v>902</v>
      </c>
      <c r="F101" s="166" t="s">
        <v>29</v>
      </c>
      <c r="G101" s="162" t="s">
        <v>903</v>
      </c>
      <c r="H101" s="155" t="s">
        <v>96</v>
      </c>
      <c r="I101" s="166"/>
      <c r="J101" s="166"/>
      <c r="K101" s="166"/>
      <c r="L101" s="166"/>
      <c r="M101" s="166"/>
      <c r="N101" s="166"/>
      <c r="O101" s="102"/>
      <c r="P101" s="166"/>
      <c r="Q101" s="166"/>
      <c r="R101" s="155" t="s">
        <v>50</v>
      </c>
      <c r="S101" s="155" t="s">
        <v>30</v>
      </c>
      <c r="T101" s="166"/>
      <c r="U101" s="168" t="s">
        <v>980</v>
      </c>
      <c r="V101" s="36"/>
      <c r="W101" s="36"/>
    </row>
    <row r="102" spans="1:23" s="13" customFormat="1">
      <c r="A102" s="44">
        <v>1186</v>
      </c>
      <c r="B102" s="12">
        <v>144.34300269830001</v>
      </c>
      <c r="C102" s="12">
        <v>1.30831431237291</v>
      </c>
      <c r="D102" s="10">
        <v>11943</v>
      </c>
      <c r="E102" s="171"/>
      <c r="F102" s="130"/>
      <c r="G102" s="142"/>
      <c r="H102" s="139"/>
      <c r="I102" s="130"/>
      <c r="J102" s="130"/>
      <c r="K102" s="130"/>
      <c r="L102" s="130"/>
      <c r="M102" s="130"/>
      <c r="N102" s="130"/>
      <c r="O102" s="93"/>
      <c r="P102" s="130"/>
      <c r="Q102" s="130"/>
      <c r="R102" s="139"/>
      <c r="S102" s="139"/>
      <c r="T102" s="130"/>
      <c r="U102" s="133"/>
      <c r="V102" s="19"/>
      <c r="W102" s="19"/>
    </row>
    <row r="103" spans="1:23" s="13" customFormat="1">
      <c r="A103" s="44">
        <v>253</v>
      </c>
      <c r="B103" s="12">
        <v>276.7686492597</v>
      </c>
      <c r="C103" s="12">
        <v>1.4636395296367899</v>
      </c>
      <c r="D103" s="10">
        <v>14104</v>
      </c>
      <c r="E103" s="171"/>
      <c r="F103" s="130"/>
      <c r="G103" s="142"/>
      <c r="H103" s="139"/>
      <c r="I103" s="130"/>
      <c r="J103" s="130"/>
      <c r="K103" s="130"/>
      <c r="L103" s="130"/>
      <c r="M103" s="130"/>
      <c r="N103" s="130"/>
      <c r="O103" s="93"/>
      <c r="P103" s="130"/>
      <c r="Q103" s="130"/>
      <c r="R103" s="139"/>
      <c r="S103" s="139"/>
      <c r="T103" s="130"/>
      <c r="U103" s="133"/>
      <c r="V103" s="19"/>
      <c r="W103" s="19"/>
    </row>
    <row r="104" spans="1:23" s="13" customFormat="1">
      <c r="A104" s="44">
        <v>284</v>
      </c>
      <c r="B104" s="12">
        <v>141.19336483225001</v>
      </c>
      <c r="C104" s="12">
        <v>0.84380996278304299</v>
      </c>
      <c r="D104" s="10">
        <v>15961</v>
      </c>
      <c r="E104" s="171"/>
      <c r="F104" s="130"/>
      <c r="G104" s="142"/>
      <c r="H104" s="139"/>
      <c r="I104" s="130"/>
      <c r="J104" s="130"/>
      <c r="K104" s="130"/>
      <c r="L104" s="130"/>
      <c r="M104" s="130"/>
      <c r="N104" s="130"/>
      <c r="O104" s="93"/>
      <c r="P104" s="130"/>
      <c r="Q104" s="130"/>
      <c r="R104" s="139"/>
      <c r="S104" s="139"/>
      <c r="T104" s="130"/>
      <c r="U104" s="133"/>
      <c r="V104" s="19"/>
      <c r="W104" s="19"/>
    </row>
    <row r="105" spans="1:23" s="13" customFormat="1">
      <c r="A105" s="44">
        <v>570</v>
      </c>
      <c r="B105" s="12">
        <v>140.701849077378</v>
      </c>
      <c r="C105" s="12">
        <v>2.7894585966230201</v>
      </c>
      <c r="D105" s="10">
        <v>8774</v>
      </c>
      <c r="E105" s="172"/>
      <c r="F105" s="167"/>
      <c r="G105" s="163"/>
      <c r="H105" s="156"/>
      <c r="I105" s="167"/>
      <c r="J105" s="167"/>
      <c r="K105" s="167"/>
      <c r="L105" s="167"/>
      <c r="M105" s="167"/>
      <c r="N105" s="167"/>
      <c r="O105" s="93"/>
      <c r="P105" s="167"/>
      <c r="Q105" s="167"/>
      <c r="R105" s="156"/>
      <c r="S105" s="156"/>
      <c r="T105" s="167"/>
      <c r="U105" s="169"/>
      <c r="V105" s="19"/>
      <c r="W105" s="19"/>
    </row>
    <row r="106" spans="1:23" s="37" customFormat="1">
      <c r="A106" s="32">
        <v>1165</v>
      </c>
      <c r="B106" s="33">
        <v>278.3252769687</v>
      </c>
      <c r="C106" s="33">
        <v>1.6369247581424</v>
      </c>
      <c r="D106" s="34">
        <v>7046</v>
      </c>
      <c r="E106" s="160" t="s">
        <v>95</v>
      </c>
      <c r="F106" s="155" t="s">
        <v>0</v>
      </c>
      <c r="G106" s="162" t="s">
        <v>904</v>
      </c>
      <c r="H106" s="155" t="s">
        <v>96</v>
      </c>
      <c r="I106" s="153">
        <v>331833</v>
      </c>
      <c r="J106" s="166"/>
      <c r="K106" s="155" t="s">
        <v>4</v>
      </c>
      <c r="L106" s="153">
        <v>65611</v>
      </c>
      <c r="M106" s="153">
        <v>66810</v>
      </c>
      <c r="N106" s="153">
        <v>1200</v>
      </c>
      <c r="O106" s="102">
        <v>50</v>
      </c>
      <c r="P106" s="166"/>
      <c r="Q106" s="166"/>
      <c r="R106" s="204" t="s">
        <v>984</v>
      </c>
      <c r="S106" s="166" t="s">
        <v>30</v>
      </c>
      <c r="T106" s="204" t="s">
        <v>984</v>
      </c>
      <c r="U106" s="168" t="s">
        <v>1005</v>
      </c>
      <c r="V106" s="36"/>
      <c r="W106" s="36"/>
    </row>
    <row r="107" spans="1:23" s="13" customFormat="1">
      <c r="A107" s="44">
        <v>932</v>
      </c>
      <c r="B107" s="12">
        <v>132.21877756020001</v>
      </c>
      <c r="C107" s="12">
        <v>1.43472295845401</v>
      </c>
      <c r="D107" s="10">
        <v>13719</v>
      </c>
      <c r="E107" s="136"/>
      <c r="F107" s="139"/>
      <c r="G107" s="142"/>
      <c r="H107" s="139"/>
      <c r="I107" s="145"/>
      <c r="J107" s="130"/>
      <c r="K107" s="139"/>
      <c r="L107" s="145"/>
      <c r="M107" s="145"/>
      <c r="N107" s="145"/>
      <c r="O107" s="93">
        <v>100</v>
      </c>
      <c r="P107" s="130"/>
      <c r="Q107" s="130"/>
      <c r="R107" s="205"/>
      <c r="S107" s="130"/>
      <c r="T107" s="205"/>
      <c r="U107" s="133"/>
      <c r="V107" s="19"/>
      <c r="W107" s="19"/>
    </row>
    <row r="108" spans="1:23" s="13" customFormat="1">
      <c r="A108" s="44">
        <v>1219</v>
      </c>
      <c r="B108" s="12">
        <v>201.76186830196701</v>
      </c>
      <c r="C108" s="12">
        <v>1.91975483597394</v>
      </c>
      <c r="D108" s="10">
        <v>8347</v>
      </c>
      <c r="E108" s="136"/>
      <c r="F108" s="139"/>
      <c r="G108" s="142"/>
      <c r="H108" s="139"/>
      <c r="I108" s="145"/>
      <c r="J108" s="130"/>
      <c r="K108" s="139"/>
      <c r="L108" s="145"/>
      <c r="M108" s="145"/>
      <c r="N108" s="145"/>
      <c r="O108" s="93">
        <v>375</v>
      </c>
      <c r="P108" s="130"/>
      <c r="Q108" s="130"/>
      <c r="R108" s="205"/>
      <c r="S108" s="130"/>
      <c r="T108" s="205"/>
      <c r="U108" s="133"/>
      <c r="V108" s="19"/>
      <c r="W108" s="19"/>
    </row>
    <row r="109" spans="1:23" s="13" customFormat="1">
      <c r="A109" s="44">
        <v>326</v>
      </c>
      <c r="B109" s="12">
        <v>146.52237702238901</v>
      </c>
      <c r="C109" s="12">
        <v>0.712707465475659</v>
      </c>
      <c r="D109" s="10">
        <v>22907</v>
      </c>
      <c r="E109" s="136"/>
      <c r="F109" s="139"/>
      <c r="G109" s="142"/>
      <c r="H109" s="139"/>
      <c r="I109" s="145"/>
      <c r="J109" s="130"/>
      <c r="K109" s="139"/>
      <c r="L109" s="145"/>
      <c r="M109" s="145"/>
      <c r="N109" s="145"/>
      <c r="O109" s="93">
        <v>392</v>
      </c>
      <c r="P109" s="130"/>
      <c r="Q109" s="130"/>
      <c r="R109" s="205"/>
      <c r="S109" s="130"/>
      <c r="T109" s="205"/>
      <c r="U109" s="133"/>
      <c r="V109" s="19"/>
      <c r="W109" s="19"/>
    </row>
    <row r="110" spans="1:23" s="13" customFormat="1">
      <c r="A110" s="44">
        <v>1197</v>
      </c>
      <c r="B110" s="12">
        <v>133.55439469225001</v>
      </c>
      <c r="C110" s="12">
        <v>2.5098609053047598</v>
      </c>
      <c r="D110" s="10">
        <v>10984</v>
      </c>
      <c r="E110" s="161"/>
      <c r="F110" s="156"/>
      <c r="G110" s="163"/>
      <c r="H110" s="156"/>
      <c r="I110" s="154"/>
      <c r="J110" s="167"/>
      <c r="K110" s="156"/>
      <c r="L110" s="154"/>
      <c r="M110" s="154"/>
      <c r="N110" s="154"/>
      <c r="O110" s="93">
        <v>516</v>
      </c>
      <c r="P110" s="167"/>
      <c r="Q110" s="167"/>
      <c r="R110" s="206"/>
      <c r="S110" s="167"/>
      <c r="T110" s="206"/>
      <c r="U110" s="169"/>
      <c r="V110" s="19"/>
      <c r="W110" s="19"/>
    </row>
    <row r="111" spans="1:23" s="37" customFormat="1">
      <c r="A111" s="32">
        <v>2109</v>
      </c>
      <c r="B111" s="33">
        <v>140.09194448914701</v>
      </c>
      <c r="C111" s="33">
        <v>1.3374512787444901</v>
      </c>
      <c r="D111" s="34">
        <v>22000</v>
      </c>
      <c r="E111" s="72" t="s">
        <v>97</v>
      </c>
      <c r="F111" s="72" t="s">
        <v>0</v>
      </c>
      <c r="G111" s="84"/>
      <c r="H111" s="72" t="s">
        <v>98</v>
      </c>
      <c r="I111" s="102">
        <v>332095</v>
      </c>
      <c r="J111" s="75"/>
      <c r="K111" s="72" t="s">
        <v>14</v>
      </c>
      <c r="L111" s="102">
        <v>66900</v>
      </c>
      <c r="M111" s="102">
        <v>68723</v>
      </c>
      <c r="N111" s="102">
        <v>1824</v>
      </c>
      <c r="O111" s="102">
        <v>685</v>
      </c>
      <c r="P111" s="75"/>
      <c r="Q111" s="75"/>
      <c r="R111" s="75"/>
      <c r="S111" s="75"/>
      <c r="T111" s="75"/>
      <c r="U111" s="103"/>
      <c r="V111" s="36"/>
      <c r="W111" s="36"/>
    </row>
    <row r="112" spans="1:23" s="42" customFormat="1">
      <c r="A112" s="38">
        <v>1242</v>
      </c>
      <c r="B112" s="39">
        <v>303.156683813217</v>
      </c>
      <c r="C112" s="39">
        <v>1.4593149940835199</v>
      </c>
      <c r="D112" s="40">
        <v>10948</v>
      </c>
      <c r="E112" s="73" t="s">
        <v>99</v>
      </c>
      <c r="F112" s="73" t="s">
        <v>0</v>
      </c>
      <c r="G112" s="86"/>
      <c r="H112" s="73" t="s">
        <v>100</v>
      </c>
      <c r="I112" s="105">
        <v>331064</v>
      </c>
      <c r="J112" s="77"/>
      <c r="K112" s="73" t="s">
        <v>4</v>
      </c>
      <c r="L112" s="105">
        <v>71573</v>
      </c>
      <c r="M112" s="105">
        <v>72364</v>
      </c>
      <c r="N112" s="105">
        <v>792</v>
      </c>
      <c r="O112" s="105">
        <v>536</v>
      </c>
      <c r="P112" s="77"/>
      <c r="Q112" s="77"/>
      <c r="R112" s="73" t="s">
        <v>101</v>
      </c>
      <c r="S112" s="73" t="s">
        <v>30</v>
      </c>
      <c r="T112" s="77"/>
      <c r="U112" s="106" t="s">
        <v>1006</v>
      </c>
      <c r="V112" s="41"/>
      <c r="W112" s="41"/>
    </row>
    <row r="113" spans="1:23" s="13" customFormat="1">
      <c r="A113" s="44">
        <v>2045</v>
      </c>
      <c r="B113" s="12">
        <v>192.18132958775001</v>
      </c>
      <c r="C113" s="12">
        <v>1.4127668175438099</v>
      </c>
      <c r="D113" s="10">
        <v>21647</v>
      </c>
      <c r="E113" s="74" t="s">
        <v>102</v>
      </c>
      <c r="F113" s="74" t="s">
        <v>0</v>
      </c>
      <c r="G113" s="85"/>
      <c r="H113" s="74" t="s">
        <v>103</v>
      </c>
      <c r="I113" s="93">
        <v>331668</v>
      </c>
      <c r="J113" s="93">
        <v>36171</v>
      </c>
      <c r="K113" s="74" t="s">
        <v>4</v>
      </c>
      <c r="L113" s="93">
        <v>77808</v>
      </c>
      <c r="M113" s="93">
        <v>77963</v>
      </c>
      <c r="N113" s="93">
        <v>156</v>
      </c>
      <c r="O113" s="93">
        <v>68</v>
      </c>
      <c r="P113" s="80"/>
      <c r="Q113" s="80"/>
      <c r="R113" s="80"/>
      <c r="S113" s="80"/>
      <c r="T113" s="80"/>
      <c r="U113" s="107"/>
      <c r="V113" s="19"/>
      <c r="W113" s="19"/>
    </row>
    <row r="114" spans="1:23" s="37" customFormat="1">
      <c r="A114" s="32">
        <v>1058</v>
      </c>
      <c r="B114" s="33">
        <v>125.896427478013</v>
      </c>
      <c r="C114" s="33">
        <v>0.57883660514957302</v>
      </c>
      <c r="D114" s="34">
        <v>18861</v>
      </c>
      <c r="E114" s="160" t="s">
        <v>104</v>
      </c>
      <c r="F114" s="155" t="s">
        <v>0</v>
      </c>
      <c r="G114" s="162"/>
      <c r="H114" s="155" t="s">
        <v>105</v>
      </c>
      <c r="I114" s="153">
        <v>331046</v>
      </c>
      <c r="J114" s="153">
        <v>36171</v>
      </c>
      <c r="K114" s="155" t="s">
        <v>4</v>
      </c>
      <c r="L114" s="153">
        <v>77974</v>
      </c>
      <c r="M114" s="153">
        <v>78732</v>
      </c>
      <c r="N114" s="153">
        <v>759</v>
      </c>
      <c r="O114" s="102">
        <v>37</v>
      </c>
      <c r="P114" s="166"/>
      <c r="Q114" s="166"/>
      <c r="R114" s="166"/>
      <c r="S114" s="166"/>
      <c r="T114" s="166"/>
      <c r="U114" s="168"/>
      <c r="V114" s="36"/>
      <c r="W114" s="36"/>
    </row>
    <row r="115" spans="1:23" s="13" customFormat="1">
      <c r="A115" s="44">
        <v>2265</v>
      </c>
      <c r="B115" s="12">
        <v>253.76646632055599</v>
      </c>
      <c r="C115" s="12">
        <v>2.6140340302131899</v>
      </c>
      <c r="D115" s="10">
        <v>12500</v>
      </c>
      <c r="E115" s="161"/>
      <c r="F115" s="156"/>
      <c r="G115" s="163"/>
      <c r="H115" s="156"/>
      <c r="I115" s="154"/>
      <c r="J115" s="154"/>
      <c r="K115" s="156"/>
      <c r="L115" s="154"/>
      <c r="M115" s="154"/>
      <c r="N115" s="154"/>
      <c r="O115" s="93">
        <v>656</v>
      </c>
      <c r="P115" s="167"/>
      <c r="Q115" s="167"/>
      <c r="R115" s="167"/>
      <c r="S115" s="167"/>
      <c r="T115" s="167"/>
      <c r="U115" s="169"/>
      <c r="V115" s="19"/>
      <c r="W115" s="19"/>
    </row>
    <row r="116" spans="1:23" s="37" customFormat="1">
      <c r="A116" s="32">
        <v>933</v>
      </c>
      <c r="B116" s="33">
        <v>270.11998759975</v>
      </c>
      <c r="C116" s="33">
        <v>1.89985362199185</v>
      </c>
      <c r="D116" s="34">
        <v>6510</v>
      </c>
      <c r="E116" s="75" t="s">
        <v>907</v>
      </c>
      <c r="F116" s="75" t="s">
        <v>29</v>
      </c>
      <c r="G116" s="84" t="s">
        <v>906</v>
      </c>
      <c r="H116" s="75"/>
      <c r="I116" s="75"/>
      <c r="J116" s="75"/>
      <c r="K116" s="75"/>
      <c r="L116" s="75"/>
      <c r="M116" s="75"/>
      <c r="N116" s="75"/>
      <c r="O116" s="102"/>
      <c r="P116" s="75"/>
      <c r="Q116" s="75"/>
      <c r="R116" s="75"/>
      <c r="S116" s="75"/>
      <c r="T116" s="75"/>
      <c r="U116" s="103"/>
      <c r="V116" s="36"/>
      <c r="W116" s="36"/>
    </row>
    <row r="117" spans="1:23" s="37" customFormat="1">
      <c r="A117" s="32">
        <v>2535</v>
      </c>
      <c r="B117" s="33">
        <v>342.89424412943299</v>
      </c>
      <c r="C117" s="33">
        <v>1.0410970093616601</v>
      </c>
      <c r="D117" s="34">
        <v>16886</v>
      </c>
      <c r="E117" s="160" t="s">
        <v>106</v>
      </c>
      <c r="F117" s="155" t="s">
        <v>0</v>
      </c>
      <c r="G117" s="162"/>
      <c r="H117" s="155" t="s">
        <v>13</v>
      </c>
      <c r="I117" s="153">
        <v>332449</v>
      </c>
      <c r="J117" s="166"/>
      <c r="K117" s="155" t="s">
        <v>4</v>
      </c>
      <c r="L117" s="153">
        <v>81905</v>
      </c>
      <c r="M117" s="153">
        <v>82246</v>
      </c>
      <c r="N117" s="153">
        <v>342</v>
      </c>
      <c r="O117" s="102">
        <v>188</v>
      </c>
      <c r="P117" s="166"/>
      <c r="Q117" s="166"/>
      <c r="R117" s="166"/>
      <c r="S117" s="166"/>
      <c r="T117" s="166"/>
      <c r="U117" s="168"/>
      <c r="V117" s="36"/>
      <c r="W117" s="36"/>
    </row>
    <row r="118" spans="1:23" s="13" customFormat="1">
      <c r="A118" s="44">
        <v>660</v>
      </c>
      <c r="B118" s="12">
        <v>110.72243113663301</v>
      </c>
      <c r="C118" s="12">
        <v>0.59712722212467395</v>
      </c>
      <c r="D118" s="10">
        <v>17457</v>
      </c>
      <c r="E118" s="136"/>
      <c r="F118" s="139"/>
      <c r="G118" s="142"/>
      <c r="H118" s="139"/>
      <c r="I118" s="145"/>
      <c r="J118" s="130"/>
      <c r="K118" s="139"/>
      <c r="L118" s="145"/>
      <c r="M118" s="145"/>
      <c r="N118" s="145"/>
      <c r="O118" s="93">
        <v>194</v>
      </c>
      <c r="P118" s="130"/>
      <c r="Q118" s="130"/>
      <c r="R118" s="130"/>
      <c r="S118" s="130"/>
      <c r="T118" s="130"/>
      <c r="U118" s="133"/>
      <c r="V118" s="19"/>
      <c r="W118" s="19"/>
    </row>
    <row r="119" spans="1:23" s="13" customFormat="1">
      <c r="A119" s="44">
        <v>410</v>
      </c>
      <c r="B119" s="12">
        <v>198.96261124883301</v>
      </c>
      <c r="C119" s="12">
        <v>1.6570268580949801</v>
      </c>
      <c r="D119" s="10">
        <v>10250</v>
      </c>
      <c r="E119" s="136"/>
      <c r="F119" s="139"/>
      <c r="G119" s="142"/>
      <c r="H119" s="139"/>
      <c r="I119" s="145"/>
      <c r="J119" s="130"/>
      <c r="K119" s="139"/>
      <c r="L119" s="145"/>
      <c r="M119" s="145"/>
      <c r="N119" s="145"/>
      <c r="O119" s="93">
        <v>201</v>
      </c>
      <c r="P119" s="130"/>
      <c r="Q119" s="130"/>
      <c r="R119" s="130"/>
      <c r="S119" s="130"/>
      <c r="T119" s="130"/>
      <c r="U119" s="133"/>
      <c r="V119" s="19"/>
      <c r="W119" s="19"/>
    </row>
    <row r="120" spans="1:23" s="13" customFormat="1">
      <c r="A120" s="44">
        <v>2525</v>
      </c>
      <c r="B120" s="12">
        <v>236.777099650656</v>
      </c>
      <c r="C120" s="12">
        <v>1.82194132301099</v>
      </c>
      <c r="D120" s="10">
        <v>14651</v>
      </c>
      <c r="E120" s="136"/>
      <c r="F120" s="139"/>
      <c r="G120" s="142"/>
      <c r="H120" s="139"/>
      <c r="I120" s="145"/>
      <c r="J120" s="130"/>
      <c r="K120" s="139"/>
      <c r="L120" s="145"/>
      <c r="M120" s="145"/>
      <c r="N120" s="145"/>
      <c r="O120" s="93">
        <v>201</v>
      </c>
      <c r="P120" s="130"/>
      <c r="Q120" s="130"/>
      <c r="R120" s="130"/>
      <c r="S120" s="130"/>
      <c r="T120" s="130"/>
      <c r="U120" s="133"/>
      <c r="V120" s="19"/>
      <c r="W120" s="19"/>
    </row>
    <row r="121" spans="1:23" s="13" customFormat="1">
      <c r="A121" s="44">
        <v>595</v>
      </c>
      <c r="B121" s="12">
        <v>154.044694067411</v>
      </c>
      <c r="C121" s="12">
        <v>0.80005477979497597</v>
      </c>
      <c r="D121" s="10">
        <v>21158</v>
      </c>
      <c r="E121" s="161"/>
      <c r="F121" s="156"/>
      <c r="G121" s="163"/>
      <c r="H121" s="156"/>
      <c r="I121" s="154"/>
      <c r="J121" s="167"/>
      <c r="K121" s="156"/>
      <c r="L121" s="154"/>
      <c r="M121" s="154"/>
      <c r="N121" s="154"/>
      <c r="O121" s="93">
        <v>306</v>
      </c>
      <c r="P121" s="167"/>
      <c r="Q121" s="167"/>
      <c r="R121" s="167"/>
      <c r="S121" s="167"/>
      <c r="T121" s="167"/>
      <c r="U121" s="169"/>
      <c r="V121" s="19"/>
      <c r="W121" s="19"/>
    </row>
    <row r="122" spans="1:23" s="37" customFormat="1">
      <c r="A122" s="32">
        <v>90</v>
      </c>
      <c r="B122" s="33">
        <v>162.72101710108299</v>
      </c>
      <c r="C122" s="33">
        <v>2.0667076931930399</v>
      </c>
      <c r="D122" s="34">
        <v>11199</v>
      </c>
      <c r="E122" s="160" t="s">
        <v>107</v>
      </c>
      <c r="F122" s="155" t="s">
        <v>0</v>
      </c>
      <c r="G122" s="188" t="s">
        <v>109</v>
      </c>
      <c r="H122" s="155" t="s">
        <v>108</v>
      </c>
      <c r="I122" s="153">
        <v>331558</v>
      </c>
      <c r="J122" s="153">
        <v>36172</v>
      </c>
      <c r="K122" s="155" t="s">
        <v>4</v>
      </c>
      <c r="L122" s="153">
        <v>82485</v>
      </c>
      <c r="M122" s="153">
        <v>83807</v>
      </c>
      <c r="N122" s="153">
        <v>1323</v>
      </c>
      <c r="O122" s="102">
        <v>669</v>
      </c>
      <c r="P122" s="166"/>
      <c r="Q122" s="166"/>
      <c r="R122" s="166"/>
      <c r="S122" s="166"/>
      <c r="T122" s="166"/>
      <c r="U122" s="168"/>
      <c r="V122" s="36"/>
      <c r="W122" s="36"/>
    </row>
    <row r="123" spans="1:23" s="13" customFormat="1">
      <c r="A123" s="44">
        <v>510</v>
      </c>
      <c r="B123" s="12">
        <v>140.91048814143301</v>
      </c>
      <c r="C123" s="12">
        <v>1.5770254423433601</v>
      </c>
      <c r="D123" s="10">
        <v>9845</v>
      </c>
      <c r="E123" s="136"/>
      <c r="F123" s="139"/>
      <c r="G123" s="158"/>
      <c r="H123" s="139"/>
      <c r="I123" s="145"/>
      <c r="J123" s="145"/>
      <c r="K123" s="139"/>
      <c r="L123" s="145"/>
      <c r="M123" s="145"/>
      <c r="N123" s="145"/>
      <c r="O123" s="93">
        <v>670</v>
      </c>
      <c r="P123" s="130"/>
      <c r="Q123" s="130"/>
      <c r="R123" s="130"/>
      <c r="S123" s="130"/>
      <c r="T123" s="130"/>
      <c r="U123" s="133"/>
      <c r="V123" s="19"/>
      <c r="W123" s="19"/>
    </row>
    <row r="124" spans="1:23" s="13" customFormat="1">
      <c r="A124" s="44">
        <v>436</v>
      </c>
      <c r="B124" s="12">
        <v>120.08737249145599</v>
      </c>
      <c r="C124" s="12">
        <v>1.5350052875532001</v>
      </c>
      <c r="D124" s="10">
        <v>9578</v>
      </c>
      <c r="E124" s="161"/>
      <c r="F124" s="156"/>
      <c r="G124" s="189"/>
      <c r="H124" s="156"/>
      <c r="I124" s="154"/>
      <c r="J124" s="154"/>
      <c r="K124" s="156"/>
      <c r="L124" s="154"/>
      <c r="M124" s="154"/>
      <c r="N124" s="154"/>
      <c r="O124" s="93">
        <v>972</v>
      </c>
      <c r="P124" s="167"/>
      <c r="Q124" s="167"/>
      <c r="R124" s="167"/>
      <c r="S124" s="167"/>
      <c r="T124" s="167"/>
      <c r="U124" s="169"/>
      <c r="V124" s="19"/>
      <c r="W124" s="19"/>
    </row>
    <row r="125" spans="1:23" s="53" customFormat="1">
      <c r="A125" s="54">
        <v>1961</v>
      </c>
      <c r="B125" s="51">
        <v>222.23533159756701</v>
      </c>
      <c r="C125" s="51">
        <v>1.5643975189216801</v>
      </c>
      <c r="D125" s="50">
        <v>6224</v>
      </c>
      <c r="E125" s="173" t="s">
        <v>110</v>
      </c>
      <c r="F125" s="176" t="s">
        <v>0</v>
      </c>
      <c r="G125" s="179"/>
      <c r="H125" s="176" t="s">
        <v>111</v>
      </c>
      <c r="I125" s="182">
        <v>331895</v>
      </c>
      <c r="J125" s="185">
        <v>36172</v>
      </c>
      <c r="K125" s="176" t="s">
        <v>4</v>
      </c>
      <c r="L125" s="182">
        <v>83817</v>
      </c>
      <c r="M125" s="182">
        <v>84404</v>
      </c>
      <c r="N125" s="182">
        <v>588</v>
      </c>
      <c r="O125" s="108"/>
      <c r="P125" s="185"/>
      <c r="Q125" s="185"/>
      <c r="R125" s="185"/>
      <c r="S125" s="185"/>
      <c r="T125" s="185"/>
      <c r="U125" s="190"/>
      <c r="V125" s="52"/>
      <c r="W125" s="52"/>
    </row>
    <row r="126" spans="1:23" s="13" customFormat="1">
      <c r="A126" s="44">
        <v>1862</v>
      </c>
      <c r="B126" s="12">
        <v>338.93874259638898</v>
      </c>
      <c r="C126" s="12">
        <v>1.33949150621874</v>
      </c>
      <c r="D126" s="10">
        <v>10914</v>
      </c>
      <c r="E126" s="174"/>
      <c r="F126" s="177"/>
      <c r="G126" s="180"/>
      <c r="H126" s="177"/>
      <c r="I126" s="183"/>
      <c r="J126" s="186"/>
      <c r="K126" s="177"/>
      <c r="L126" s="183"/>
      <c r="M126" s="183"/>
      <c r="N126" s="183"/>
      <c r="O126" s="93">
        <v>456</v>
      </c>
      <c r="P126" s="186"/>
      <c r="Q126" s="186"/>
      <c r="R126" s="186"/>
      <c r="S126" s="186"/>
      <c r="T126" s="186"/>
      <c r="U126" s="191"/>
      <c r="V126" s="19"/>
      <c r="W126" s="19"/>
    </row>
    <row r="127" spans="1:23" s="13" customFormat="1">
      <c r="A127" s="44">
        <v>607</v>
      </c>
      <c r="B127" s="12">
        <v>169.60827464100001</v>
      </c>
      <c r="C127" s="12">
        <v>0.64992853779103699</v>
      </c>
      <c r="D127" s="10">
        <v>19210</v>
      </c>
      <c r="E127" s="174"/>
      <c r="F127" s="177"/>
      <c r="G127" s="180"/>
      <c r="H127" s="177"/>
      <c r="I127" s="183"/>
      <c r="J127" s="186"/>
      <c r="K127" s="177"/>
      <c r="L127" s="183"/>
      <c r="M127" s="183"/>
      <c r="N127" s="183"/>
      <c r="O127" s="93">
        <v>508</v>
      </c>
      <c r="P127" s="186"/>
      <c r="Q127" s="186"/>
      <c r="R127" s="186"/>
      <c r="S127" s="186"/>
      <c r="T127" s="186"/>
      <c r="U127" s="191"/>
      <c r="V127" s="19"/>
      <c r="W127" s="19"/>
    </row>
    <row r="128" spans="1:23" s="13" customFormat="1">
      <c r="A128" s="44">
        <v>2146</v>
      </c>
      <c r="B128" s="12">
        <v>272.42661978686698</v>
      </c>
      <c r="C128" s="12">
        <v>1.34842834359551</v>
      </c>
      <c r="D128" s="10">
        <v>19858</v>
      </c>
      <c r="E128" s="175"/>
      <c r="F128" s="178"/>
      <c r="G128" s="181"/>
      <c r="H128" s="178"/>
      <c r="I128" s="184"/>
      <c r="J128" s="187"/>
      <c r="K128" s="178"/>
      <c r="L128" s="184"/>
      <c r="M128" s="184"/>
      <c r="N128" s="184"/>
      <c r="O128" s="93">
        <v>563</v>
      </c>
      <c r="P128" s="187"/>
      <c r="Q128" s="187"/>
      <c r="R128" s="187"/>
      <c r="S128" s="187"/>
      <c r="T128" s="187"/>
      <c r="U128" s="192"/>
      <c r="V128" s="19"/>
      <c r="W128" s="19"/>
    </row>
    <row r="129" spans="1:23" s="37" customFormat="1">
      <c r="A129" s="32">
        <v>315</v>
      </c>
      <c r="B129" s="33">
        <v>99.562639239122205</v>
      </c>
      <c r="C129" s="33">
        <v>0.425450400779328</v>
      </c>
      <c r="D129" s="34">
        <v>18892</v>
      </c>
      <c r="E129" s="160" t="s">
        <v>112</v>
      </c>
      <c r="F129" s="155" t="s">
        <v>0</v>
      </c>
      <c r="G129" s="188" t="s">
        <v>114</v>
      </c>
      <c r="H129" s="155" t="s">
        <v>113</v>
      </c>
      <c r="I129" s="153">
        <v>332540</v>
      </c>
      <c r="J129" s="153">
        <v>36172</v>
      </c>
      <c r="K129" s="155" t="s">
        <v>4</v>
      </c>
      <c r="L129" s="153">
        <v>84391</v>
      </c>
      <c r="M129" s="153">
        <v>85308</v>
      </c>
      <c r="N129" s="153">
        <v>918</v>
      </c>
      <c r="O129" s="102">
        <v>142</v>
      </c>
      <c r="P129" s="166"/>
      <c r="Q129" s="166"/>
      <c r="R129" s="155" t="s">
        <v>7</v>
      </c>
      <c r="S129" s="155" t="s">
        <v>51</v>
      </c>
      <c r="T129" s="166"/>
      <c r="U129" s="168" t="s">
        <v>980</v>
      </c>
      <c r="V129" s="36"/>
      <c r="W129" s="36"/>
    </row>
    <row r="130" spans="1:23" s="13" customFormat="1">
      <c r="A130" s="44">
        <v>1151</v>
      </c>
      <c r="B130" s="12">
        <v>75.7837220218033</v>
      </c>
      <c r="C130" s="12">
        <v>0.185028684176478</v>
      </c>
      <c r="D130" s="10">
        <v>12770</v>
      </c>
      <c r="E130" s="136"/>
      <c r="F130" s="139"/>
      <c r="G130" s="158"/>
      <c r="H130" s="139"/>
      <c r="I130" s="145"/>
      <c r="J130" s="145"/>
      <c r="K130" s="139"/>
      <c r="L130" s="145"/>
      <c r="M130" s="145"/>
      <c r="N130" s="145"/>
      <c r="O130" s="93">
        <v>256</v>
      </c>
      <c r="P130" s="130"/>
      <c r="Q130" s="130"/>
      <c r="R130" s="139"/>
      <c r="S130" s="139"/>
      <c r="T130" s="130"/>
      <c r="U130" s="133"/>
      <c r="V130" s="19"/>
      <c r="W130" s="19"/>
    </row>
    <row r="131" spans="1:23" s="13" customFormat="1">
      <c r="A131" s="44">
        <v>612</v>
      </c>
      <c r="B131" s="12">
        <v>194.982282881711</v>
      </c>
      <c r="C131" s="12">
        <v>0.712688927764216</v>
      </c>
      <c r="D131" s="10">
        <v>13726</v>
      </c>
      <c r="E131" s="161"/>
      <c r="F131" s="156"/>
      <c r="G131" s="189"/>
      <c r="H131" s="156"/>
      <c r="I131" s="154"/>
      <c r="J131" s="154"/>
      <c r="K131" s="156"/>
      <c r="L131" s="154"/>
      <c r="M131" s="154"/>
      <c r="N131" s="154"/>
      <c r="O131" s="93">
        <v>443</v>
      </c>
      <c r="P131" s="167"/>
      <c r="Q131" s="167"/>
      <c r="R131" s="156"/>
      <c r="S131" s="156"/>
      <c r="T131" s="167"/>
      <c r="U131" s="169"/>
      <c r="V131" s="19"/>
      <c r="W131" s="19"/>
    </row>
    <row r="132" spans="1:23" s="37" customFormat="1">
      <c r="A132" s="32">
        <v>606</v>
      </c>
      <c r="B132" s="33">
        <v>104.530327859127</v>
      </c>
      <c r="C132" s="33">
        <v>0.66522067094780202</v>
      </c>
      <c r="D132" s="34">
        <v>19401</v>
      </c>
      <c r="E132" s="72" t="s">
        <v>115</v>
      </c>
      <c r="F132" s="72" t="s">
        <v>0</v>
      </c>
      <c r="G132" s="87" t="s">
        <v>117</v>
      </c>
      <c r="H132" s="72" t="s">
        <v>116</v>
      </c>
      <c r="I132" s="102">
        <v>332326</v>
      </c>
      <c r="J132" s="102">
        <v>36172</v>
      </c>
      <c r="K132" s="72" t="s">
        <v>4</v>
      </c>
      <c r="L132" s="102">
        <v>85311</v>
      </c>
      <c r="M132" s="102">
        <v>85952</v>
      </c>
      <c r="N132" s="102">
        <v>642</v>
      </c>
      <c r="O132" s="102">
        <v>613</v>
      </c>
      <c r="P132" s="75"/>
      <c r="Q132" s="75"/>
      <c r="R132" s="75"/>
      <c r="S132" s="75"/>
      <c r="T132" s="75"/>
      <c r="U132" s="103"/>
      <c r="V132" s="36"/>
      <c r="W132" s="36"/>
    </row>
    <row r="133" spans="1:23" s="37" customFormat="1">
      <c r="A133" s="32">
        <v>262</v>
      </c>
      <c r="B133" s="33">
        <v>193.32876850238901</v>
      </c>
      <c r="C133" s="33">
        <v>1.9632817542466801</v>
      </c>
      <c r="D133" s="34">
        <v>15741</v>
      </c>
      <c r="E133" s="160" t="s">
        <v>118</v>
      </c>
      <c r="F133" s="155" t="s">
        <v>0</v>
      </c>
      <c r="G133" s="188" t="s">
        <v>120</v>
      </c>
      <c r="H133" s="155" t="s">
        <v>119</v>
      </c>
      <c r="I133" s="153">
        <v>332706</v>
      </c>
      <c r="J133" s="153">
        <v>36173</v>
      </c>
      <c r="K133" s="155" t="s">
        <v>4</v>
      </c>
      <c r="L133" s="153">
        <v>86265</v>
      </c>
      <c r="M133" s="153">
        <v>88844</v>
      </c>
      <c r="N133" s="153">
        <v>2580</v>
      </c>
      <c r="O133" s="102">
        <v>1007</v>
      </c>
      <c r="P133" s="166"/>
      <c r="Q133" s="166"/>
      <c r="R133" s="166"/>
      <c r="S133" s="166"/>
      <c r="T133" s="166"/>
      <c r="U133" s="168"/>
      <c r="V133" s="36"/>
      <c r="W133" s="36"/>
    </row>
    <row r="134" spans="1:23" s="13" customFormat="1">
      <c r="A134" s="44">
        <v>1885</v>
      </c>
      <c r="B134" s="12">
        <v>330.32981223113302</v>
      </c>
      <c r="C134" s="12">
        <v>1.5005785357955601</v>
      </c>
      <c r="D134" s="10">
        <v>11474</v>
      </c>
      <c r="E134" s="136"/>
      <c r="F134" s="139"/>
      <c r="G134" s="158"/>
      <c r="H134" s="139"/>
      <c r="I134" s="145"/>
      <c r="J134" s="145"/>
      <c r="K134" s="139"/>
      <c r="L134" s="145"/>
      <c r="M134" s="145"/>
      <c r="N134" s="145"/>
      <c r="O134" s="93">
        <v>1069</v>
      </c>
      <c r="P134" s="130"/>
      <c r="Q134" s="130"/>
      <c r="R134" s="130"/>
      <c r="S134" s="130"/>
      <c r="T134" s="130"/>
      <c r="U134" s="133"/>
      <c r="V134" s="19"/>
      <c r="W134" s="19"/>
    </row>
    <row r="135" spans="1:23" s="13" customFormat="1">
      <c r="A135" s="44">
        <v>1927</v>
      </c>
      <c r="B135" s="12">
        <v>104.70835959921</v>
      </c>
      <c r="C135" s="12">
        <v>1.9497930528138101</v>
      </c>
      <c r="D135" s="10">
        <v>8242</v>
      </c>
      <c r="E135" s="136"/>
      <c r="F135" s="139"/>
      <c r="G135" s="158"/>
      <c r="H135" s="139"/>
      <c r="I135" s="145"/>
      <c r="J135" s="145"/>
      <c r="K135" s="139"/>
      <c r="L135" s="145"/>
      <c r="M135" s="145"/>
      <c r="N135" s="145"/>
      <c r="O135" s="93">
        <v>1137</v>
      </c>
      <c r="P135" s="130"/>
      <c r="Q135" s="130"/>
      <c r="R135" s="130"/>
      <c r="S135" s="130"/>
      <c r="T135" s="130"/>
      <c r="U135" s="133"/>
      <c r="V135" s="19"/>
      <c r="W135" s="19"/>
    </row>
    <row r="136" spans="1:23" s="13" customFormat="1">
      <c r="A136" s="44">
        <v>150</v>
      </c>
      <c r="B136" s="12">
        <v>120.057440436531</v>
      </c>
      <c r="C136" s="12">
        <v>2.79650674181861</v>
      </c>
      <c r="D136" s="10">
        <v>15791</v>
      </c>
      <c r="E136" s="161"/>
      <c r="F136" s="156"/>
      <c r="G136" s="189"/>
      <c r="H136" s="156"/>
      <c r="I136" s="154"/>
      <c r="J136" s="154"/>
      <c r="K136" s="156"/>
      <c r="L136" s="154"/>
      <c r="M136" s="154"/>
      <c r="N136" s="154"/>
      <c r="O136" s="93">
        <v>1846</v>
      </c>
      <c r="P136" s="167"/>
      <c r="Q136" s="167"/>
      <c r="R136" s="167"/>
      <c r="S136" s="167"/>
      <c r="T136" s="167"/>
      <c r="U136" s="169"/>
      <c r="V136" s="19"/>
      <c r="W136" s="19"/>
    </row>
    <row r="137" spans="1:23" s="37" customFormat="1">
      <c r="A137" s="32">
        <v>1825</v>
      </c>
      <c r="B137" s="33">
        <v>95.288917159691707</v>
      </c>
      <c r="C137" s="33">
        <v>3.1700988104905101</v>
      </c>
      <c r="D137" s="34">
        <v>10824</v>
      </c>
      <c r="E137" s="72" t="s">
        <v>121</v>
      </c>
      <c r="F137" s="72" t="s">
        <v>0</v>
      </c>
      <c r="G137" s="87" t="s">
        <v>123</v>
      </c>
      <c r="H137" s="72" t="s">
        <v>122</v>
      </c>
      <c r="I137" s="102">
        <v>332469</v>
      </c>
      <c r="J137" s="102">
        <v>36174</v>
      </c>
      <c r="K137" s="72" t="s">
        <v>14</v>
      </c>
      <c r="L137" s="102">
        <v>89793</v>
      </c>
      <c r="M137" s="102">
        <v>90968</v>
      </c>
      <c r="N137" s="102">
        <v>1176</v>
      </c>
      <c r="O137" s="102">
        <v>347</v>
      </c>
      <c r="P137" s="72" t="s">
        <v>124</v>
      </c>
      <c r="Q137" s="72" t="s">
        <v>38</v>
      </c>
      <c r="R137" s="75"/>
      <c r="S137" s="75"/>
      <c r="T137" s="75"/>
      <c r="U137" s="103"/>
      <c r="V137" s="36"/>
      <c r="W137" s="36"/>
    </row>
    <row r="138" spans="1:23" s="37" customFormat="1">
      <c r="A138" s="32">
        <v>2143</v>
      </c>
      <c r="B138" s="33">
        <v>40.658155883161697</v>
      </c>
      <c r="C138" s="33">
        <v>1.29229835908054E-2</v>
      </c>
      <c r="D138" s="34">
        <v>20197</v>
      </c>
      <c r="E138" s="72" t="s">
        <v>126</v>
      </c>
      <c r="F138" s="72" t="s">
        <v>0</v>
      </c>
      <c r="G138" s="87" t="s">
        <v>128</v>
      </c>
      <c r="H138" s="72" t="s">
        <v>127</v>
      </c>
      <c r="I138" s="102">
        <v>332063</v>
      </c>
      <c r="J138" s="102">
        <v>36175</v>
      </c>
      <c r="K138" s="72" t="s">
        <v>4</v>
      </c>
      <c r="L138" s="102">
        <v>91430</v>
      </c>
      <c r="M138" s="102">
        <v>92194</v>
      </c>
      <c r="N138" s="102">
        <v>765</v>
      </c>
      <c r="O138" s="102">
        <v>737</v>
      </c>
      <c r="P138" s="72" t="s">
        <v>56</v>
      </c>
      <c r="Q138" s="72" t="s">
        <v>55</v>
      </c>
      <c r="R138" s="75"/>
      <c r="S138" s="75"/>
      <c r="T138" s="75"/>
      <c r="U138" s="103"/>
      <c r="V138" s="36"/>
      <c r="W138" s="36"/>
    </row>
    <row r="139" spans="1:23" s="37" customFormat="1">
      <c r="A139" s="32">
        <v>1989</v>
      </c>
      <c r="B139" s="33">
        <v>271.009501793467</v>
      </c>
      <c r="C139" s="33">
        <v>1.41028851113313</v>
      </c>
      <c r="D139" s="34">
        <v>13803</v>
      </c>
      <c r="E139" s="72" t="s">
        <v>130</v>
      </c>
      <c r="F139" s="72" t="s">
        <v>0</v>
      </c>
      <c r="G139" s="87" t="s">
        <v>132</v>
      </c>
      <c r="H139" s="72" t="s">
        <v>131</v>
      </c>
      <c r="I139" s="102">
        <v>331081</v>
      </c>
      <c r="J139" s="102">
        <v>36175</v>
      </c>
      <c r="K139" s="72" t="s">
        <v>4</v>
      </c>
      <c r="L139" s="102">
        <v>92194</v>
      </c>
      <c r="M139" s="102">
        <v>93018</v>
      </c>
      <c r="N139" s="102">
        <v>825</v>
      </c>
      <c r="O139" s="102">
        <v>678</v>
      </c>
      <c r="P139" s="72" t="s">
        <v>37</v>
      </c>
      <c r="Q139" s="72" t="s">
        <v>38</v>
      </c>
      <c r="R139" s="75"/>
      <c r="S139" s="75"/>
      <c r="T139" s="75"/>
      <c r="U139" s="103"/>
      <c r="V139" s="36"/>
      <c r="W139" s="36"/>
    </row>
    <row r="140" spans="1:23" s="37" customFormat="1">
      <c r="A140" s="32">
        <v>588</v>
      </c>
      <c r="B140" s="33">
        <v>157.76810850251101</v>
      </c>
      <c r="C140" s="33">
        <v>0.561124870665346</v>
      </c>
      <c r="D140" s="34">
        <v>18364</v>
      </c>
      <c r="E140" s="160" t="s">
        <v>133</v>
      </c>
      <c r="F140" s="155" t="s">
        <v>0</v>
      </c>
      <c r="G140" s="162"/>
      <c r="H140" s="155" t="s">
        <v>13</v>
      </c>
      <c r="I140" s="153">
        <v>332040</v>
      </c>
      <c r="J140" s="153">
        <v>36175</v>
      </c>
      <c r="K140" s="155" t="s">
        <v>4</v>
      </c>
      <c r="L140" s="153">
        <v>93033</v>
      </c>
      <c r="M140" s="153">
        <v>93194</v>
      </c>
      <c r="N140" s="153">
        <v>162</v>
      </c>
      <c r="O140" s="102">
        <v>109</v>
      </c>
      <c r="P140" s="166"/>
      <c r="Q140" s="166"/>
      <c r="R140" s="166"/>
      <c r="S140" s="166"/>
      <c r="T140" s="166"/>
      <c r="U140" s="168"/>
      <c r="V140" s="36"/>
      <c r="W140" s="36"/>
    </row>
    <row r="141" spans="1:23" s="13" customFormat="1">
      <c r="A141" s="44">
        <v>2577</v>
      </c>
      <c r="B141" s="12">
        <v>339.521289110775</v>
      </c>
      <c r="C141" s="12">
        <v>0.92936824194266299</v>
      </c>
      <c r="D141" s="10">
        <v>18990</v>
      </c>
      <c r="E141" s="161"/>
      <c r="F141" s="156"/>
      <c r="G141" s="163"/>
      <c r="H141" s="156"/>
      <c r="I141" s="154"/>
      <c r="J141" s="154"/>
      <c r="K141" s="156"/>
      <c r="L141" s="154"/>
      <c r="M141" s="154"/>
      <c r="N141" s="154"/>
      <c r="O141" s="93">
        <v>110</v>
      </c>
      <c r="P141" s="167"/>
      <c r="Q141" s="167"/>
      <c r="R141" s="167"/>
      <c r="S141" s="167"/>
      <c r="T141" s="167"/>
      <c r="U141" s="169"/>
      <c r="V141" s="19"/>
      <c r="W141" s="19"/>
    </row>
    <row r="142" spans="1:23" s="37" customFormat="1">
      <c r="A142" s="32">
        <v>1301</v>
      </c>
      <c r="B142" s="33">
        <v>155.62864440546701</v>
      </c>
      <c r="C142" s="33">
        <v>3.4080861811341001</v>
      </c>
      <c r="D142" s="34">
        <v>7581</v>
      </c>
      <c r="E142" s="72" t="s">
        <v>134</v>
      </c>
      <c r="F142" s="72" t="s">
        <v>0</v>
      </c>
      <c r="G142" s="87" t="s">
        <v>136</v>
      </c>
      <c r="H142" s="72" t="s">
        <v>135</v>
      </c>
      <c r="I142" s="102">
        <v>332658</v>
      </c>
      <c r="J142" s="102">
        <v>36176</v>
      </c>
      <c r="K142" s="72" t="s">
        <v>4</v>
      </c>
      <c r="L142" s="102">
        <v>93683</v>
      </c>
      <c r="M142" s="102">
        <v>94162</v>
      </c>
      <c r="N142" s="102">
        <v>480</v>
      </c>
      <c r="O142" s="102">
        <v>304</v>
      </c>
      <c r="P142" s="72" t="s">
        <v>137</v>
      </c>
      <c r="Q142" s="72" t="s">
        <v>22</v>
      </c>
      <c r="R142" s="75"/>
      <c r="S142" s="75"/>
      <c r="T142" s="75"/>
      <c r="U142" s="103"/>
      <c r="V142" s="36"/>
      <c r="W142" s="36"/>
    </row>
    <row r="143" spans="1:23" s="37" customFormat="1">
      <c r="A143" s="32">
        <v>2489</v>
      </c>
      <c r="B143" s="33">
        <v>97.781815369824997</v>
      </c>
      <c r="C143" s="33">
        <v>1.90064305488295</v>
      </c>
      <c r="D143" s="34">
        <v>9397</v>
      </c>
      <c r="E143" s="72" t="s">
        <v>138</v>
      </c>
      <c r="F143" s="72" t="s">
        <v>0</v>
      </c>
      <c r="G143" s="87" t="s">
        <v>140</v>
      </c>
      <c r="H143" s="72" t="s">
        <v>139</v>
      </c>
      <c r="I143" s="102">
        <v>331674</v>
      </c>
      <c r="J143" s="75"/>
      <c r="K143" s="72" t="s">
        <v>14</v>
      </c>
      <c r="L143" s="102">
        <v>94519</v>
      </c>
      <c r="M143" s="102">
        <v>96129</v>
      </c>
      <c r="N143" s="102">
        <v>1611</v>
      </c>
      <c r="O143" s="102">
        <v>1565</v>
      </c>
      <c r="P143" s="72" t="s">
        <v>37</v>
      </c>
      <c r="Q143" s="72" t="s">
        <v>38</v>
      </c>
      <c r="R143" s="75"/>
      <c r="S143" s="75"/>
      <c r="T143" s="75"/>
      <c r="U143" s="103"/>
      <c r="V143" s="36"/>
      <c r="W143" s="36"/>
    </row>
    <row r="144" spans="1:23" s="37" customFormat="1">
      <c r="A144" s="32">
        <v>1211</v>
      </c>
      <c r="B144" s="33">
        <v>177.69193840838301</v>
      </c>
      <c r="C144" s="33">
        <v>1.9614351097885301</v>
      </c>
      <c r="D144" s="34">
        <v>6495</v>
      </c>
      <c r="E144" s="72" t="s">
        <v>142</v>
      </c>
      <c r="F144" s="72" t="s">
        <v>0</v>
      </c>
      <c r="G144" s="84"/>
      <c r="H144" s="72" t="s">
        <v>143</v>
      </c>
      <c r="I144" s="102">
        <v>332755</v>
      </c>
      <c r="J144" s="75"/>
      <c r="K144" s="72" t="s">
        <v>14</v>
      </c>
      <c r="L144" s="102">
        <v>96398</v>
      </c>
      <c r="M144" s="102">
        <v>97840</v>
      </c>
      <c r="N144" s="102">
        <v>1443</v>
      </c>
      <c r="O144" s="102">
        <v>1403</v>
      </c>
      <c r="P144" s="75"/>
      <c r="Q144" s="75"/>
      <c r="R144" s="75"/>
      <c r="S144" s="75"/>
      <c r="T144" s="75"/>
      <c r="U144" s="103"/>
      <c r="V144" s="36"/>
      <c r="W144" s="36"/>
    </row>
    <row r="145" spans="1:23" s="37" customFormat="1">
      <c r="A145" s="32">
        <v>2233</v>
      </c>
      <c r="B145" s="33">
        <v>198.59707885466699</v>
      </c>
      <c r="C145" s="33">
        <v>1.1774332573313</v>
      </c>
      <c r="D145" s="34">
        <v>10294</v>
      </c>
      <c r="E145" s="75" t="s">
        <v>961</v>
      </c>
      <c r="F145" s="75" t="s">
        <v>29</v>
      </c>
      <c r="G145" s="84"/>
      <c r="H145" s="75"/>
      <c r="I145" s="75"/>
      <c r="J145" s="75"/>
      <c r="K145" s="75"/>
      <c r="L145" s="75"/>
      <c r="M145" s="75"/>
      <c r="N145" s="75"/>
      <c r="O145" s="102"/>
      <c r="P145" s="75"/>
      <c r="Q145" s="75"/>
      <c r="R145" s="75"/>
      <c r="S145" s="75"/>
      <c r="T145" s="75"/>
      <c r="U145" s="103"/>
      <c r="V145" s="36"/>
      <c r="W145" s="36"/>
    </row>
    <row r="146" spans="1:23" s="37" customFormat="1">
      <c r="A146" s="32">
        <v>1229</v>
      </c>
      <c r="B146" s="33">
        <v>206.32191861129999</v>
      </c>
      <c r="C146" s="33">
        <v>1.21112198165643</v>
      </c>
      <c r="D146" s="34">
        <v>13041</v>
      </c>
      <c r="E146" s="160" t="s">
        <v>144</v>
      </c>
      <c r="F146" s="155" t="s">
        <v>0</v>
      </c>
      <c r="G146" s="162"/>
      <c r="H146" s="155" t="s">
        <v>13</v>
      </c>
      <c r="I146" s="153">
        <v>331570</v>
      </c>
      <c r="J146" s="153">
        <v>36178</v>
      </c>
      <c r="K146" s="155" t="s">
        <v>14</v>
      </c>
      <c r="L146" s="153">
        <v>102535</v>
      </c>
      <c r="M146" s="153">
        <v>103020</v>
      </c>
      <c r="N146" s="153">
        <v>486</v>
      </c>
      <c r="O146" s="102">
        <v>275</v>
      </c>
      <c r="P146" s="166"/>
      <c r="Q146" s="166"/>
      <c r="R146" s="166"/>
      <c r="S146" s="166"/>
      <c r="T146" s="166"/>
      <c r="U146" s="168"/>
      <c r="V146" s="36"/>
      <c r="W146" s="36"/>
    </row>
    <row r="147" spans="1:23" s="13" customFormat="1">
      <c r="A147" s="44">
        <v>534</v>
      </c>
      <c r="B147" s="12">
        <v>207.28570187761699</v>
      </c>
      <c r="C147" s="12">
        <v>1.8159256772118499</v>
      </c>
      <c r="D147" s="10">
        <v>9279</v>
      </c>
      <c r="E147" s="161"/>
      <c r="F147" s="156"/>
      <c r="G147" s="163"/>
      <c r="H147" s="156"/>
      <c r="I147" s="154"/>
      <c r="J147" s="154"/>
      <c r="K147" s="156"/>
      <c r="L147" s="154"/>
      <c r="M147" s="154"/>
      <c r="N147" s="154"/>
      <c r="O147" s="93">
        <v>90</v>
      </c>
      <c r="P147" s="167"/>
      <c r="Q147" s="167"/>
      <c r="R147" s="167"/>
      <c r="S147" s="167"/>
      <c r="T147" s="167"/>
      <c r="U147" s="169"/>
      <c r="V147" s="19"/>
      <c r="W147" s="19"/>
    </row>
    <row r="148" spans="1:23" s="37" customFormat="1">
      <c r="A148" s="32">
        <v>438</v>
      </c>
      <c r="B148" s="33">
        <v>136.312751445906</v>
      </c>
      <c r="C148" s="33">
        <v>2.6726464922059199</v>
      </c>
      <c r="D148" s="34">
        <v>8780</v>
      </c>
      <c r="E148" s="160" t="s">
        <v>145</v>
      </c>
      <c r="F148" s="155" t="s">
        <v>0</v>
      </c>
      <c r="G148" s="188" t="s">
        <v>147</v>
      </c>
      <c r="H148" s="155" t="s">
        <v>146</v>
      </c>
      <c r="I148" s="153">
        <v>331086</v>
      </c>
      <c r="J148" s="153">
        <v>36179</v>
      </c>
      <c r="K148" s="155" t="s">
        <v>4</v>
      </c>
      <c r="L148" s="153">
        <v>103425</v>
      </c>
      <c r="M148" s="153">
        <v>104615</v>
      </c>
      <c r="N148" s="153">
        <v>1191</v>
      </c>
      <c r="O148" s="102">
        <v>432</v>
      </c>
      <c r="P148" s="155" t="s">
        <v>129</v>
      </c>
      <c r="Q148" s="155" t="s">
        <v>27</v>
      </c>
      <c r="R148" s="155" t="s">
        <v>148</v>
      </c>
      <c r="S148" s="155" t="s">
        <v>51</v>
      </c>
      <c r="T148" s="166"/>
      <c r="U148" s="168" t="s">
        <v>980</v>
      </c>
      <c r="V148" s="36"/>
      <c r="W148" s="36"/>
    </row>
    <row r="149" spans="1:23" s="13" customFormat="1">
      <c r="A149" s="44">
        <v>2611</v>
      </c>
      <c r="B149" s="12">
        <v>180.002590200089</v>
      </c>
      <c r="C149" s="12">
        <v>2.33583320666843</v>
      </c>
      <c r="D149" s="10">
        <v>13117</v>
      </c>
      <c r="E149" s="136"/>
      <c r="F149" s="139"/>
      <c r="G149" s="158"/>
      <c r="H149" s="139"/>
      <c r="I149" s="145"/>
      <c r="J149" s="145"/>
      <c r="K149" s="139"/>
      <c r="L149" s="145"/>
      <c r="M149" s="145"/>
      <c r="N149" s="145"/>
      <c r="O149" s="93">
        <v>719</v>
      </c>
      <c r="P149" s="139"/>
      <c r="Q149" s="139"/>
      <c r="R149" s="139"/>
      <c r="S149" s="139"/>
      <c r="T149" s="130"/>
      <c r="U149" s="133"/>
      <c r="V149" s="19"/>
      <c r="W149" s="19"/>
    </row>
    <row r="150" spans="1:23" s="13" customFormat="1">
      <c r="A150" s="44">
        <v>2246</v>
      </c>
      <c r="B150" s="12">
        <v>217.27989182135599</v>
      </c>
      <c r="C150" s="12">
        <v>1.7323392657990799</v>
      </c>
      <c r="D150" s="10">
        <v>9754</v>
      </c>
      <c r="E150" s="161"/>
      <c r="F150" s="156"/>
      <c r="G150" s="189"/>
      <c r="H150" s="156"/>
      <c r="I150" s="154"/>
      <c r="J150" s="154"/>
      <c r="K150" s="156"/>
      <c r="L150" s="154"/>
      <c r="M150" s="154"/>
      <c r="N150" s="154"/>
      <c r="O150" s="93">
        <v>723</v>
      </c>
      <c r="P150" s="156"/>
      <c r="Q150" s="156"/>
      <c r="R150" s="156"/>
      <c r="S150" s="156"/>
      <c r="T150" s="167"/>
      <c r="U150" s="169"/>
      <c r="V150" s="19"/>
      <c r="W150" s="19"/>
    </row>
    <row r="151" spans="1:23" s="37" customFormat="1">
      <c r="A151" s="32">
        <v>339</v>
      </c>
      <c r="B151" s="33">
        <v>158.06432507968901</v>
      </c>
      <c r="C151" s="33">
        <v>0.73554118750233999</v>
      </c>
      <c r="D151" s="34">
        <v>16892</v>
      </c>
      <c r="E151" s="72" t="s">
        <v>149</v>
      </c>
      <c r="F151" s="72" t="s">
        <v>0</v>
      </c>
      <c r="G151" s="87" t="s">
        <v>151</v>
      </c>
      <c r="H151" s="72" t="s">
        <v>150</v>
      </c>
      <c r="I151" s="102">
        <v>332742</v>
      </c>
      <c r="J151" s="102">
        <v>36179</v>
      </c>
      <c r="K151" s="72" t="s">
        <v>4</v>
      </c>
      <c r="L151" s="102">
        <v>104657</v>
      </c>
      <c r="M151" s="102">
        <v>105685</v>
      </c>
      <c r="N151" s="102">
        <v>1029</v>
      </c>
      <c r="O151" s="102">
        <v>0</v>
      </c>
      <c r="P151" s="72" t="s">
        <v>129</v>
      </c>
      <c r="Q151" s="72" t="s">
        <v>27</v>
      </c>
      <c r="R151" s="75"/>
      <c r="S151" s="75"/>
      <c r="T151" s="75"/>
      <c r="U151" s="109"/>
      <c r="V151" s="36"/>
      <c r="W151" s="36"/>
    </row>
    <row r="152" spans="1:23" s="37" customFormat="1">
      <c r="A152" s="32">
        <v>357</v>
      </c>
      <c r="B152" s="33">
        <v>171.38512073527801</v>
      </c>
      <c r="C152" s="33">
        <v>0.84568024820917698</v>
      </c>
      <c r="D152" s="34">
        <v>17547</v>
      </c>
      <c r="E152" s="160" t="s">
        <v>152</v>
      </c>
      <c r="F152" s="155" t="s">
        <v>0</v>
      </c>
      <c r="G152" s="162"/>
      <c r="H152" s="155" t="s">
        <v>13</v>
      </c>
      <c r="I152" s="153">
        <v>331378</v>
      </c>
      <c r="J152" s="166"/>
      <c r="K152" s="155" t="s">
        <v>14</v>
      </c>
      <c r="L152" s="153">
        <v>105721</v>
      </c>
      <c r="M152" s="153">
        <v>105933</v>
      </c>
      <c r="N152" s="153">
        <v>213</v>
      </c>
      <c r="O152" s="102">
        <v>47</v>
      </c>
      <c r="P152" s="166"/>
      <c r="Q152" s="166"/>
      <c r="R152" s="155" t="s">
        <v>7</v>
      </c>
      <c r="S152" s="155" t="s">
        <v>30</v>
      </c>
      <c r="T152" s="166"/>
      <c r="U152" s="168" t="s">
        <v>979</v>
      </c>
      <c r="V152" s="36"/>
      <c r="W152" s="36"/>
    </row>
    <row r="153" spans="1:23" s="13" customFormat="1">
      <c r="A153" s="44">
        <v>601</v>
      </c>
      <c r="B153" s="12">
        <v>134.88835466966401</v>
      </c>
      <c r="C153" s="12">
        <v>0.36741653351136599</v>
      </c>
      <c r="D153" s="10">
        <v>22021</v>
      </c>
      <c r="E153" s="161"/>
      <c r="F153" s="156"/>
      <c r="G153" s="163"/>
      <c r="H153" s="156"/>
      <c r="I153" s="154"/>
      <c r="J153" s="167"/>
      <c r="K153" s="156"/>
      <c r="L153" s="154"/>
      <c r="M153" s="154"/>
      <c r="N153" s="154"/>
      <c r="O153" s="93">
        <v>47</v>
      </c>
      <c r="P153" s="167"/>
      <c r="Q153" s="167"/>
      <c r="R153" s="156"/>
      <c r="S153" s="156"/>
      <c r="T153" s="167"/>
      <c r="U153" s="169"/>
      <c r="V153" s="19"/>
      <c r="W153" s="19"/>
    </row>
    <row r="154" spans="1:23" s="37" customFormat="1">
      <c r="A154" s="32">
        <v>899</v>
      </c>
      <c r="B154" s="33">
        <v>296.14432878805599</v>
      </c>
      <c r="C154" s="33">
        <v>1.73407277085039</v>
      </c>
      <c r="D154" s="34">
        <v>9565</v>
      </c>
      <c r="E154" s="72" t="s">
        <v>153</v>
      </c>
      <c r="F154" s="72" t="s">
        <v>0</v>
      </c>
      <c r="G154" s="84"/>
      <c r="H154" s="72" t="s">
        <v>154</v>
      </c>
      <c r="I154" s="102">
        <v>332670</v>
      </c>
      <c r="J154" s="75"/>
      <c r="K154" s="72" t="s">
        <v>4</v>
      </c>
      <c r="L154" s="102">
        <v>106086</v>
      </c>
      <c r="M154" s="102">
        <v>106568</v>
      </c>
      <c r="N154" s="102">
        <v>483</v>
      </c>
      <c r="O154" s="102">
        <v>116</v>
      </c>
      <c r="P154" s="75"/>
      <c r="Q154" s="75"/>
      <c r="R154" s="75"/>
      <c r="S154" s="75"/>
      <c r="T154" s="75"/>
      <c r="U154" s="103"/>
      <c r="V154" s="36"/>
      <c r="W154" s="36"/>
    </row>
    <row r="155" spans="1:23" s="37" customFormat="1">
      <c r="A155" s="32">
        <v>54</v>
      </c>
      <c r="B155" s="33">
        <v>289.82062716392198</v>
      </c>
      <c r="C155" s="33">
        <v>1.1808593095253099</v>
      </c>
      <c r="D155" s="34">
        <v>9311</v>
      </c>
      <c r="E155" s="160" t="s">
        <v>155</v>
      </c>
      <c r="F155" s="155" t="s">
        <v>0</v>
      </c>
      <c r="G155" s="188" t="s">
        <v>157</v>
      </c>
      <c r="H155" s="155" t="s">
        <v>156</v>
      </c>
      <c r="I155" s="153">
        <v>332296</v>
      </c>
      <c r="J155" s="153">
        <v>36180</v>
      </c>
      <c r="K155" s="155" t="s">
        <v>4</v>
      </c>
      <c r="L155" s="153">
        <v>106726</v>
      </c>
      <c r="M155" s="153">
        <v>107208</v>
      </c>
      <c r="N155" s="153">
        <v>483</v>
      </c>
      <c r="O155" s="102">
        <v>220</v>
      </c>
      <c r="P155" s="166"/>
      <c r="Q155" s="166"/>
      <c r="R155" s="155" t="s">
        <v>7</v>
      </c>
      <c r="S155" s="155" t="s">
        <v>51</v>
      </c>
      <c r="T155" s="166"/>
      <c r="U155" s="168" t="s">
        <v>980</v>
      </c>
      <c r="V155" s="36"/>
      <c r="W155" s="36"/>
    </row>
    <row r="156" spans="1:23" s="13" customFormat="1">
      <c r="A156" s="44">
        <v>226</v>
      </c>
      <c r="B156" s="12">
        <v>145.691802338889</v>
      </c>
      <c r="C156" s="12">
        <v>1.6565821334350801</v>
      </c>
      <c r="D156" s="10">
        <v>17789</v>
      </c>
      <c r="E156" s="161"/>
      <c r="F156" s="156"/>
      <c r="G156" s="189"/>
      <c r="H156" s="156"/>
      <c r="I156" s="154"/>
      <c r="J156" s="154"/>
      <c r="K156" s="156"/>
      <c r="L156" s="154"/>
      <c r="M156" s="154"/>
      <c r="N156" s="154"/>
      <c r="O156" s="93">
        <v>253</v>
      </c>
      <c r="P156" s="167"/>
      <c r="Q156" s="167"/>
      <c r="R156" s="156"/>
      <c r="S156" s="156"/>
      <c r="T156" s="167"/>
      <c r="U156" s="169"/>
      <c r="V156" s="19"/>
      <c r="W156" s="19"/>
    </row>
    <row r="157" spans="1:23" s="42" customFormat="1">
      <c r="A157" s="38">
        <v>392</v>
      </c>
      <c r="B157" s="39">
        <v>173.04176698859999</v>
      </c>
      <c r="C157" s="39">
        <v>2.7199875495912602</v>
      </c>
      <c r="D157" s="40">
        <v>9656</v>
      </c>
      <c r="E157" s="73" t="s">
        <v>158</v>
      </c>
      <c r="F157" s="73" t="s">
        <v>0</v>
      </c>
      <c r="G157" s="86"/>
      <c r="H157" s="73" t="s">
        <v>13</v>
      </c>
      <c r="I157" s="105">
        <v>332607</v>
      </c>
      <c r="J157" s="77"/>
      <c r="K157" s="73" t="s">
        <v>14</v>
      </c>
      <c r="L157" s="105">
        <v>110137</v>
      </c>
      <c r="M157" s="105">
        <v>111513</v>
      </c>
      <c r="N157" s="105">
        <v>1377</v>
      </c>
      <c r="O157" s="105">
        <v>788</v>
      </c>
      <c r="P157" s="77"/>
      <c r="Q157" s="77"/>
      <c r="R157" s="73" t="s">
        <v>50</v>
      </c>
      <c r="S157" s="73" t="s">
        <v>51</v>
      </c>
      <c r="T157" s="77"/>
      <c r="U157" s="106" t="s">
        <v>980</v>
      </c>
      <c r="V157" s="41"/>
      <c r="W157" s="41"/>
    </row>
    <row r="158" spans="1:23" s="14" customFormat="1">
      <c r="A158" s="55">
        <v>1977</v>
      </c>
      <c r="B158" s="5">
        <v>315.95035254706698</v>
      </c>
      <c r="C158" s="5">
        <v>1.57590373266234</v>
      </c>
      <c r="D158" s="55">
        <v>5793</v>
      </c>
      <c r="E158" s="7" t="s">
        <v>159</v>
      </c>
      <c r="F158" s="74" t="s">
        <v>0</v>
      </c>
      <c r="G158" s="88"/>
      <c r="H158" s="74" t="s">
        <v>160</v>
      </c>
      <c r="I158" s="93">
        <v>331066</v>
      </c>
      <c r="J158" s="110"/>
      <c r="K158" s="74" t="s">
        <v>4</v>
      </c>
      <c r="L158" s="93">
        <v>111785</v>
      </c>
      <c r="M158" s="93">
        <v>112063</v>
      </c>
      <c r="N158" s="93">
        <v>279</v>
      </c>
      <c r="O158" s="93">
        <v>15</v>
      </c>
      <c r="P158" s="110"/>
      <c r="Q158" s="110"/>
      <c r="R158" s="74" t="s">
        <v>7</v>
      </c>
      <c r="S158" s="74" t="s">
        <v>51</v>
      </c>
      <c r="T158" s="110"/>
      <c r="U158" s="94" t="s">
        <v>980</v>
      </c>
      <c r="V158" s="56"/>
      <c r="W158" s="56"/>
    </row>
    <row r="159" spans="1:23" s="37" customFormat="1">
      <c r="A159" s="32">
        <v>126</v>
      </c>
      <c r="B159" s="33">
        <v>276.16595120287798</v>
      </c>
      <c r="C159" s="33">
        <v>1.42444399083321</v>
      </c>
      <c r="D159" s="34">
        <v>10739</v>
      </c>
      <c r="E159" s="75" t="s">
        <v>962</v>
      </c>
      <c r="F159" s="75" t="s">
        <v>29</v>
      </c>
      <c r="G159" s="84"/>
      <c r="H159" s="75"/>
      <c r="I159" s="75"/>
      <c r="J159" s="75"/>
      <c r="K159" s="75"/>
      <c r="L159" s="75"/>
      <c r="M159" s="75"/>
      <c r="N159" s="75"/>
      <c r="O159" s="102"/>
      <c r="P159" s="75"/>
      <c r="Q159" s="75"/>
      <c r="R159" s="72" t="s">
        <v>50</v>
      </c>
      <c r="S159" s="72" t="s">
        <v>51</v>
      </c>
      <c r="T159" s="72" t="s">
        <v>161</v>
      </c>
      <c r="U159" s="103" t="s">
        <v>981</v>
      </c>
      <c r="V159" s="36"/>
      <c r="W159" s="36"/>
    </row>
    <row r="160" spans="1:23" s="37" customFormat="1">
      <c r="A160" s="32">
        <v>1111</v>
      </c>
      <c r="B160" s="33">
        <v>135.827962568711</v>
      </c>
      <c r="C160" s="33">
        <v>0.69708202007058895</v>
      </c>
      <c r="D160" s="34">
        <v>20502</v>
      </c>
      <c r="E160" s="75" t="s">
        <v>963</v>
      </c>
      <c r="F160" s="75" t="s">
        <v>29</v>
      </c>
      <c r="G160" s="84"/>
      <c r="H160" s="75"/>
      <c r="I160" s="75"/>
      <c r="J160" s="75"/>
      <c r="K160" s="75"/>
      <c r="L160" s="75"/>
      <c r="M160" s="75"/>
      <c r="N160" s="75"/>
      <c r="O160" s="102"/>
      <c r="P160" s="75"/>
      <c r="Q160" s="75"/>
      <c r="R160" s="75"/>
      <c r="S160" s="75"/>
      <c r="T160" s="75"/>
      <c r="U160" s="103"/>
      <c r="V160" s="36"/>
      <c r="W160" s="36"/>
    </row>
    <row r="161" spans="1:23" s="37" customFormat="1">
      <c r="A161" s="32">
        <v>425</v>
      </c>
      <c r="B161" s="33">
        <v>188.38210332208899</v>
      </c>
      <c r="C161" s="33">
        <v>1.53374566420311</v>
      </c>
      <c r="D161" s="34">
        <v>9734</v>
      </c>
      <c r="E161" s="72" t="s">
        <v>162</v>
      </c>
      <c r="F161" s="72" t="s">
        <v>0</v>
      </c>
      <c r="G161" s="84"/>
      <c r="H161" s="72" t="s">
        <v>163</v>
      </c>
      <c r="I161" s="102">
        <v>331485</v>
      </c>
      <c r="J161" s="75"/>
      <c r="K161" s="72" t="s">
        <v>14</v>
      </c>
      <c r="L161" s="102">
        <v>126213</v>
      </c>
      <c r="M161" s="102">
        <v>126833</v>
      </c>
      <c r="N161" s="102">
        <v>621</v>
      </c>
      <c r="O161" s="102">
        <v>157</v>
      </c>
      <c r="P161" s="72" t="s">
        <v>164</v>
      </c>
      <c r="Q161" s="72" t="s">
        <v>165</v>
      </c>
      <c r="R161" s="75"/>
      <c r="S161" s="75"/>
      <c r="T161" s="75"/>
      <c r="U161" s="103"/>
      <c r="V161" s="36"/>
      <c r="W161" s="36"/>
    </row>
    <row r="162" spans="1:23" s="37" customFormat="1">
      <c r="A162" s="32">
        <v>787</v>
      </c>
      <c r="B162" s="33">
        <v>249.662579543578</v>
      </c>
      <c r="C162" s="33">
        <v>1.02067744849013</v>
      </c>
      <c r="D162" s="34">
        <v>15283</v>
      </c>
      <c r="E162" s="72" t="s">
        <v>166</v>
      </c>
      <c r="F162" s="72" t="s">
        <v>0</v>
      </c>
      <c r="G162" s="87" t="s">
        <v>168</v>
      </c>
      <c r="H162" s="72" t="s">
        <v>167</v>
      </c>
      <c r="I162" s="102">
        <v>331704</v>
      </c>
      <c r="J162" s="102">
        <v>36184</v>
      </c>
      <c r="K162" s="72" t="s">
        <v>4</v>
      </c>
      <c r="L162" s="102">
        <v>128257</v>
      </c>
      <c r="M162" s="102">
        <v>129438</v>
      </c>
      <c r="N162" s="102">
        <v>1182</v>
      </c>
      <c r="O162" s="102">
        <v>1103</v>
      </c>
      <c r="P162" s="75"/>
      <c r="Q162" s="75"/>
      <c r="R162" s="75"/>
      <c r="S162" s="75"/>
      <c r="T162" s="75"/>
      <c r="U162" s="103"/>
      <c r="V162" s="36"/>
      <c r="W162" s="36"/>
    </row>
    <row r="163" spans="1:23" s="58" customFormat="1">
      <c r="A163" s="60">
        <v>4</v>
      </c>
      <c r="B163" s="35">
        <v>288.67340971163298</v>
      </c>
      <c r="C163" s="35">
        <v>1.59119348570283</v>
      </c>
      <c r="D163" s="57">
        <v>10068</v>
      </c>
      <c r="E163" s="76" t="s">
        <v>964</v>
      </c>
      <c r="F163" s="76" t="s">
        <v>29</v>
      </c>
      <c r="G163" s="89" t="s">
        <v>908</v>
      </c>
      <c r="H163" s="76" t="s">
        <v>96</v>
      </c>
      <c r="I163" s="76"/>
      <c r="J163" s="76"/>
      <c r="K163" s="76"/>
      <c r="L163" s="76"/>
      <c r="M163" s="76"/>
      <c r="N163" s="76"/>
      <c r="O163" s="102"/>
      <c r="P163" s="76"/>
      <c r="Q163" s="76"/>
      <c r="R163" s="72" t="s">
        <v>985</v>
      </c>
      <c r="S163" s="72" t="s">
        <v>986</v>
      </c>
      <c r="T163" s="76"/>
      <c r="U163" s="109" t="s">
        <v>1007</v>
      </c>
      <c r="V163" s="59"/>
      <c r="W163" s="59"/>
    </row>
    <row r="164" spans="1:23" s="37" customFormat="1">
      <c r="A164" s="32">
        <v>2291</v>
      </c>
      <c r="B164" s="33">
        <v>425.43662141476699</v>
      </c>
      <c r="C164" s="33">
        <v>1.09049557852767</v>
      </c>
      <c r="D164" s="34">
        <v>14787</v>
      </c>
      <c r="E164" s="160" t="s">
        <v>169</v>
      </c>
      <c r="F164" s="155" t="s">
        <v>0</v>
      </c>
      <c r="G164" s="162"/>
      <c r="H164" s="155" t="s">
        <v>13</v>
      </c>
      <c r="I164" s="153">
        <v>331092</v>
      </c>
      <c r="J164" s="153">
        <v>36186</v>
      </c>
      <c r="K164" s="155" t="s">
        <v>14</v>
      </c>
      <c r="L164" s="153">
        <v>136270</v>
      </c>
      <c r="M164" s="153">
        <v>137082</v>
      </c>
      <c r="N164" s="153">
        <v>813</v>
      </c>
      <c r="O164" s="102">
        <v>417</v>
      </c>
      <c r="P164" s="166"/>
      <c r="Q164" s="166"/>
      <c r="R164" s="155" t="s">
        <v>7</v>
      </c>
      <c r="S164" s="155" t="s">
        <v>51</v>
      </c>
      <c r="T164" s="166"/>
      <c r="U164" s="168" t="s">
        <v>980</v>
      </c>
      <c r="V164" s="36"/>
      <c r="W164" s="36"/>
    </row>
    <row r="165" spans="1:23" s="13" customFormat="1">
      <c r="A165" s="44">
        <v>288</v>
      </c>
      <c r="B165" s="12">
        <v>319.27538707846702</v>
      </c>
      <c r="C165" s="12">
        <v>1.09407326947603</v>
      </c>
      <c r="D165" s="10">
        <v>11360</v>
      </c>
      <c r="E165" s="161"/>
      <c r="F165" s="156"/>
      <c r="G165" s="163"/>
      <c r="H165" s="156"/>
      <c r="I165" s="154"/>
      <c r="J165" s="154"/>
      <c r="K165" s="156"/>
      <c r="L165" s="154"/>
      <c r="M165" s="154"/>
      <c r="N165" s="154"/>
      <c r="O165" s="93">
        <v>23</v>
      </c>
      <c r="P165" s="167"/>
      <c r="Q165" s="167"/>
      <c r="R165" s="156"/>
      <c r="S165" s="156"/>
      <c r="T165" s="167"/>
      <c r="U165" s="169"/>
      <c r="V165" s="19"/>
      <c r="W165" s="19"/>
    </row>
    <row r="166" spans="1:23" s="37" customFormat="1">
      <c r="A166" s="32">
        <v>1952</v>
      </c>
      <c r="B166" s="33">
        <v>145.24060443574999</v>
      </c>
      <c r="C166" s="33">
        <v>2.1128461352131098</v>
      </c>
      <c r="D166" s="34">
        <v>16112</v>
      </c>
      <c r="E166" s="72" t="s">
        <v>170</v>
      </c>
      <c r="F166" s="72" t="s">
        <v>0</v>
      </c>
      <c r="G166" s="87" t="s">
        <v>172</v>
      </c>
      <c r="H166" s="72" t="s">
        <v>171</v>
      </c>
      <c r="I166" s="102">
        <v>332010</v>
      </c>
      <c r="J166" s="102">
        <v>36186</v>
      </c>
      <c r="K166" s="72" t="s">
        <v>14</v>
      </c>
      <c r="L166" s="102">
        <v>137107</v>
      </c>
      <c r="M166" s="102">
        <v>137943</v>
      </c>
      <c r="N166" s="102">
        <v>837</v>
      </c>
      <c r="O166" s="102">
        <v>276</v>
      </c>
      <c r="P166" s="75"/>
      <c r="Q166" s="75"/>
      <c r="R166" s="75"/>
      <c r="S166" s="75"/>
      <c r="T166" s="75"/>
      <c r="U166" s="103"/>
      <c r="V166" s="36"/>
      <c r="W166" s="36"/>
    </row>
    <row r="167" spans="1:23" s="37" customFormat="1">
      <c r="A167" s="32">
        <v>2038</v>
      </c>
      <c r="B167" s="33">
        <v>292.96122262766698</v>
      </c>
      <c r="C167" s="33">
        <v>1.26539789086097</v>
      </c>
      <c r="D167" s="34">
        <v>20554</v>
      </c>
      <c r="E167" s="75" t="s">
        <v>965</v>
      </c>
      <c r="F167" s="75" t="s">
        <v>29</v>
      </c>
      <c r="G167" s="84"/>
      <c r="H167" s="75"/>
      <c r="I167" s="75"/>
      <c r="J167" s="75"/>
      <c r="K167" s="75"/>
      <c r="L167" s="75"/>
      <c r="M167" s="75"/>
      <c r="N167" s="75"/>
      <c r="O167" s="102"/>
      <c r="P167" s="75"/>
      <c r="Q167" s="75"/>
      <c r="R167" s="75"/>
      <c r="S167" s="75"/>
      <c r="T167" s="75"/>
      <c r="U167" s="103"/>
      <c r="V167" s="36"/>
      <c r="W167" s="36"/>
    </row>
    <row r="168" spans="1:23" s="37" customFormat="1">
      <c r="A168" s="32">
        <v>1959</v>
      </c>
      <c r="B168" s="33">
        <v>196.015422186292</v>
      </c>
      <c r="C168" s="33">
        <v>1.99372820201165</v>
      </c>
      <c r="D168" s="34">
        <v>7159</v>
      </c>
      <c r="E168" s="72" t="s">
        <v>173</v>
      </c>
      <c r="F168" s="72" t="s">
        <v>0</v>
      </c>
      <c r="G168" s="84"/>
      <c r="H168" s="72" t="s">
        <v>174</v>
      </c>
      <c r="I168" s="102">
        <v>331947</v>
      </c>
      <c r="J168" s="102">
        <v>36188</v>
      </c>
      <c r="K168" s="72" t="s">
        <v>14</v>
      </c>
      <c r="L168" s="102">
        <v>152294</v>
      </c>
      <c r="M168" s="102">
        <v>153058</v>
      </c>
      <c r="N168" s="102">
        <v>765</v>
      </c>
      <c r="O168" s="102">
        <v>100</v>
      </c>
      <c r="P168" s="75"/>
      <c r="Q168" s="75"/>
      <c r="R168" s="75"/>
      <c r="S168" s="75"/>
      <c r="T168" s="75"/>
      <c r="U168" s="103"/>
      <c r="V168" s="36"/>
      <c r="W168" s="36"/>
    </row>
    <row r="169" spans="1:23" s="37" customFormat="1">
      <c r="A169" s="32">
        <v>3</v>
      </c>
      <c r="B169" s="33">
        <v>223.68729008130001</v>
      </c>
      <c r="C169" s="33">
        <v>2.2379631711197701</v>
      </c>
      <c r="D169" s="34">
        <v>9600</v>
      </c>
      <c r="E169" s="75" t="s">
        <v>966</v>
      </c>
      <c r="F169" s="75" t="s">
        <v>29</v>
      </c>
      <c r="G169" s="84"/>
      <c r="H169" s="75"/>
      <c r="I169" s="75"/>
      <c r="J169" s="75"/>
      <c r="K169" s="75"/>
      <c r="L169" s="75"/>
      <c r="M169" s="75"/>
      <c r="N169" s="75"/>
      <c r="O169" s="102"/>
      <c r="P169" s="75"/>
      <c r="Q169" s="75"/>
      <c r="R169" s="75"/>
      <c r="S169" s="75"/>
      <c r="T169" s="75"/>
      <c r="U169" s="103"/>
      <c r="V169" s="36"/>
      <c r="W169" s="36"/>
    </row>
    <row r="170" spans="1:23" s="37" customFormat="1">
      <c r="A170" s="32">
        <v>2301</v>
      </c>
      <c r="B170" s="33">
        <v>237.07139625100001</v>
      </c>
      <c r="C170" s="33">
        <v>2.73489745418212</v>
      </c>
      <c r="D170" s="34">
        <v>11677</v>
      </c>
      <c r="E170" s="72" t="s">
        <v>175</v>
      </c>
      <c r="F170" s="72" t="s">
        <v>0</v>
      </c>
      <c r="G170" s="84"/>
      <c r="H170" s="72" t="s">
        <v>176</v>
      </c>
      <c r="I170" s="102">
        <v>332519</v>
      </c>
      <c r="J170" s="102">
        <v>36189</v>
      </c>
      <c r="K170" s="72" t="s">
        <v>14</v>
      </c>
      <c r="L170" s="102">
        <v>160392</v>
      </c>
      <c r="M170" s="102">
        <v>161150</v>
      </c>
      <c r="N170" s="102">
        <v>759</v>
      </c>
      <c r="O170" s="102">
        <v>297</v>
      </c>
      <c r="P170" s="75"/>
      <c r="Q170" s="75"/>
      <c r="R170" s="75"/>
      <c r="S170" s="75"/>
      <c r="T170" s="75"/>
      <c r="U170" s="103"/>
      <c r="V170" s="36"/>
      <c r="W170" s="36"/>
    </row>
    <row r="171" spans="1:23" s="37" customFormat="1">
      <c r="A171" s="32">
        <v>1904</v>
      </c>
      <c r="B171" s="33">
        <v>305.30148742572197</v>
      </c>
      <c r="C171" s="33">
        <v>1.4836045433357801</v>
      </c>
      <c r="D171" s="34">
        <v>11916</v>
      </c>
      <c r="E171" s="72" t="s">
        <v>177</v>
      </c>
      <c r="F171" s="72" t="s">
        <v>0</v>
      </c>
      <c r="G171" s="87" t="s">
        <v>179</v>
      </c>
      <c r="H171" s="72" t="s">
        <v>178</v>
      </c>
      <c r="I171" s="102">
        <v>331050</v>
      </c>
      <c r="J171" s="102">
        <v>36189</v>
      </c>
      <c r="K171" s="72" t="s">
        <v>14</v>
      </c>
      <c r="L171" s="102">
        <v>161197</v>
      </c>
      <c r="M171" s="102">
        <v>162315</v>
      </c>
      <c r="N171" s="102">
        <v>1119</v>
      </c>
      <c r="O171" s="102">
        <v>16</v>
      </c>
      <c r="P171" s="72" t="s">
        <v>37</v>
      </c>
      <c r="Q171" s="72" t="s">
        <v>38</v>
      </c>
      <c r="R171" s="75"/>
      <c r="S171" s="75"/>
      <c r="T171" s="75"/>
      <c r="U171" s="103"/>
      <c r="V171" s="36"/>
      <c r="W171" s="36"/>
    </row>
    <row r="172" spans="1:23" s="37" customFormat="1">
      <c r="A172" s="32">
        <v>124</v>
      </c>
      <c r="B172" s="33">
        <v>233.436760907067</v>
      </c>
      <c r="C172" s="33">
        <v>1.3989155904936501</v>
      </c>
      <c r="D172" s="34">
        <v>14572</v>
      </c>
      <c r="E172" s="160" t="s">
        <v>180</v>
      </c>
      <c r="F172" s="155" t="s">
        <v>0</v>
      </c>
      <c r="G172" s="162"/>
      <c r="H172" s="155" t="s">
        <v>181</v>
      </c>
      <c r="I172" s="153">
        <v>332337</v>
      </c>
      <c r="J172" s="153">
        <v>36189</v>
      </c>
      <c r="K172" s="155" t="s">
        <v>14</v>
      </c>
      <c r="L172" s="153">
        <v>162319</v>
      </c>
      <c r="M172" s="153">
        <v>163677</v>
      </c>
      <c r="N172" s="153">
        <v>1359</v>
      </c>
      <c r="O172" s="102">
        <v>886</v>
      </c>
      <c r="P172" s="166"/>
      <c r="Q172" s="166"/>
      <c r="R172" s="166"/>
      <c r="S172" s="166"/>
      <c r="T172" s="166"/>
      <c r="U172" s="168"/>
      <c r="V172" s="36"/>
      <c r="W172" s="36"/>
    </row>
    <row r="173" spans="1:23" s="13" customFormat="1">
      <c r="A173" s="44">
        <v>1307</v>
      </c>
      <c r="B173" s="12">
        <v>145.63720289299999</v>
      </c>
      <c r="C173" s="12">
        <v>3.09168551184103</v>
      </c>
      <c r="D173" s="10">
        <v>7495</v>
      </c>
      <c r="E173" s="161"/>
      <c r="F173" s="156"/>
      <c r="G173" s="163"/>
      <c r="H173" s="156"/>
      <c r="I173" s="154"/>
      <c r="J173" s="154"/>
      <c r="K173" s="156"/>
      <c r="L173" s="154"/>
      <c r="M173" s="154"/>
      <c r="N173" s="154"/>
      <c r="O173" s="93">
        <v>760</v>
      </c>
      <c r="P173" s="167"/>
      <c r="Q173" s="167"/>
      <c r="R173" s="167"/>
      <c r="S173" s="167"/>
      <c r="T173" s="167"/>
      <c r="U173" s="169"/>
      <c r="V173" s="19"/>
      <c r="W173" s="19"/>
    </row>
    <row r="174" spans="1:23" s="37" customFormat="1">
      <c r="A174" s="32">
        <v>722</v>
      </c>
      <c r="B174" s="33">
        <v>169.5972290389</v>
      </c>
      <c r="C174" s="33">
        <v>2.1452606695646801</v>
      </c>
      <c r="D174" s="34">
        <v>10019</v>
      </c>
      <c r="E174" s="72" t="s">
        <v>182</v>
      </c>
      <c r="F174" s="72" t="s">
        <v>0</v>
      </c>
      <c r="G174" s="87" t="s">
        <v>184</v>
      </c>
      <c r="H174" s="72" t="s">
        <v>183</v>
      </c>
      <c r="I174" s="102">
        <v>332613</v>
      </c>
      <c r="J174" s="75"/>
      <c r="K174" s="72" t="s">
        <v>4</v>
      </c>
      <c r="L174" s="102">
        <v>163701</v>
      </c>
      <c r="M174" s="102">
        <v>164900</v>
      </c>
      <c r="N174" s="102">
        <v>1200</v>
      </c>
      <c r="O174" s="102">
        <v>1197</v>
      </c>
      <c r="P174" s="72" t="s">
        <v>185</v>
      </c>
      <c r="Q174" s="72" t="s">
        <v>186</v>
      </c>
      <c r="R174" s="75"/>
      <c r="S174" s="75"/>
      <c r="T174" s="75"/>
      <c r="U174" s="103"/>
      <c r="V174" s="36"/>
      <c r="W174" s="36"/>
    </row>
    <row r="175" spans="1:23" s="37" customFormat="1">
      <c r="A175" s="32">
        <v>178</v>
      </c>
      <c r="B175" s="33">
        <v>159.031569315139</v>
      </c>
      <c r="C175" s="33">
        <v>2.7677697840366902</v>
      </c>
      <c r="D175" s="34">
        <v>8179</v>
      </c>
      <c r="E175" s="160" t="s">
        <v>187</v>
      </c>
      <c r="F175" s="155" t="s">
        <v>0</v>
      </c>
      <c r="G175" s="162"/>
      <c r="H175" s="155" t="s">
        <v>13</v>
      </c>
      <c r="I175" s="153">
        <v>332106</v>
      </c>
      <c r="J175" s="166"/>
      <c r="K175" s="155" t="s">
        <v>14</v>
      </c>
      <c r="L175" s="153">
        <v>164937</v>
      </c>
      <c r="M175" s="153">
        <v>165194</v>
      </c>
      <c r="N175" s="153">
        <v>258</v>
      </c>
      <c r="O175" s="111">
        <v>158</v>
      </c>
      <c r="P175" s="166"/>
      <c r="Q175" s="166"/>
      <c r="R175" s="166"/>
      <c r="S175" s="166"/>
      <c r="T175" s="166"/>
      <c r="U175" s="168"/>
      <c r="V175" s="36"/>
      <c r="W175" s="36"/>
    </row>
    <row r="176" spans="1:23" s="13" customFormat="1">
      <c r="A176" s="44">
        <v>274</v>
      </c>
      <c r="B176" s="12">
        <v>374.24059871200001</v>
      </c>
      <c r="C176" s="12">
        <v>1.17498334390824</v>
      </c>
      <c r="D176" s="10">
        <v>11370</v>
      </c>
      <c r="E176" s="136"/>
      <c r="F176" s="139"/>
      <c r="G176" s="142"/>
      <c r="H176" s="139"/>
      <c r="I176" s="145"/>
      <c r="J176" s="130"/>
      <c r="K176" s="139"/>
      <c r="L176" s="145"/>
      <c r="M176" s="145"/>
      <c r="N176" s="145"/>
      <c r="O176" s="100">
        <v>158</v>
      </c>
      <c r="P176" s="130"/>
      <c r="Q176" s="130"/>
      <c r="R176" s="130"/>
      <c r="S176" s="130"/>
      <c r="T176" s="130"/>
      <c r="U176" s="133"/>
      <c r="V176" s="19"/>
      <c r="W176" s="19"/>
    </row>
    <row r="177" spans="1:23" s="13" customFormat="1">
      <c r="A177" s="44">
        <v>1957</v>
      </c>
      <c r="B177" s="12">
        <v>244.893094961</v>
      </c>
      <c r="C177" s="12">
        <v>1.5548426724229201</v>
      </c>
      <c r="D177" s="10">
        <v>11742</v>
      </c>
      <c r="E177" s="161"/>
      <c r="F177" s="156"/>
      <c r="G177" s="163"/>
      <c r="H177" s="156"/>
      <c r="I177" s="154"/>
      <c r="J177" s="167"/>
      <c r="K177" s="156"/>
      <c r="L177" s="154"/>
      <c r="M177" s="154"/>
      <c r="N177" s="154"/>
      <c r="O177" s="100">
        <v>120</v>
      </c>
      <c r="P177" s="167"/>
      <c r="Q177" s="167"/>
      <c r="R177" s="167"/>
      <c r="S177" s="167"/>
      <c r="T177" s="167"/>
      <c r="U177" s="169"/>
      <c r="V177" s="19"/>
      <c r="W177" s="19"/>
    </row>
    <row r="178" spans="1:23" s="37" customFormat="1">
      <c r="A178" s="32">
        <v>650</v>
      </c>
      <c r="B178" s="33">
        <v>53.641238245422201</v>
      </c>
      <c r="C178" s="33">
        <v>0.19596888492709799</v>
      </c>
      <c r="D178" s="34">
        <v>14460</v>
      </c>
      <c r="E178" s="75" t="s">
        <v>909</v>
      </c>
      <c r="F178" s="75" t="s">
        <v>29</v>
      </c>
      <c r="G178" s="84"/>
      <c r="H178" s="75" t="s">
        <v>911</v>
      </c>
      <c r="I178" s="75"/>
      <c r="J178" s="75"/>
      <c r="K178" s="75"/>
      <c r="L178" s="75"/>
      <c r="M178" s="75"/>
      <c r="N178" s="75"/>
      <c r="O178" s="102"/>
      <c r="P178" s="75"/>
      <c r="Q178" s="75"/>
      <c r="R178" s="75"/>
      <c r="S178" s="75"/>
      <c r="T178" s="75"/>
      <c r="U178" s="103"/>
      <c r="V178" s="36"/>
      <c r="W178" s="36"/>
    </row>
    <row r="179" spans="1:23" s="37" customFormat="1">
      <c r="A179" s="32">
        <v>87</v>
      </c>
      <c r="B179" s="33">
        <v>170.133536206294</v>
      </c>
      <c r="C179" s="33">
        <v>2.1949416954400398</v>
      </c>
      <c r="D179" s="34">
        <v>10721</v>
      </c>
      <c r="E179" s="75" t="s">
        <v>910</v>
      </c>
      <c r="F179" s="75" t="s">
        <v>29</v>
      </c>
      <c r="G179" s="84"/>
      <c r="H179" s="75" t="s">
        <v>912</v>
      </c>
      <c r="I179" s="75"/>
      <c r="J179" s="75"/>
      <c r="K179" s="75"/>
      <c r="L179" s="75"/>
      <c r="M179" s="75"/>
      <c r="N179" s="75"/>
      <c r="O179" s="102"/>
      <c r="P179" s="75"/>
      <c r="Q179" s="75"/>
      <c r="R179" s="75"/>
      <c r="S179" s="75"/>
      <c r="T179" s="75"/>
      <c r="U179" s="103"/>
      <c r="V179" s="36"/>
      <c r="W179" s="36"/>
    </row>
    <row r="180" spans="1:23" s="37" customFormat="1">
      <c r="A180" s="32">
        <v>441</v>
      </c>
      <c r="B180" s="33">
        <v>138.07944464875001</v>
      </c>
      <c r="C180" s="33">
        <v>2.1779057171852099</v>
      </c>
      <c r="D180" s="34">
        <v>9977</v>
      </c>
      <c r="E180" s="72" t="s">
        <v>188</v>
      </c>
      <c r="F180" s="72" t="s">
        <v>0</v>
      </c>
      <c r="G180" s="87" t="s">
        <v>190</v>
      </c>
      <c r="H180" s="72" t="s">
        <v>189</v>
      </c>
      <c r="I180" s="102">
        <v>332619</v>
      </c>
      <c r="J180" s="75"/>
      <c r="K180" s="72" t="s">
        <v>14</v>
      </c>
      <c r="L180" s="102">
        <v>179840</v>
      </c>
      <c r="M180" s="102">
        <v>181207</v>
      </c>
      <c r="N180" s="102">
        <v>1368</v>
      </c>
      <c r="O180" s="102">
        <v>19</v>
      </c>
      <c r="P180" s="72" t="s">
        <v>191</v>
      </c>
      <c r="Q180" s="72" t="s">
        <v>27</v>
      </c>
      <c r="R180" s="75"/>
      <c r="S180" s="75"/>
      <c r="T180" s="75"/>
      <c r="U180" s="103"/>
      <c r="V180" s="36"/>
      <c r="W180" s="36"/>
    </row>
    <row r="181" spans="1:23" s="37" customFormat="1">
      <c r="A181" s="32">
        <v>247</v>
      </c>
      <c r="B181" s="33">
        <v>124.11553318319</v>
      </c>
      <c r="C181" s="33">
        <v>2.15263992888082</v>
      </c>
      <c r="D181" s="34">
        <v>15414</v>
      </c>
      <c r="E181" s="72" t="s">
        <v>192</v>
      </c>
      <c r="F181" s="72" t="s">
        <v>0</v>
      </c>
      <c r="G181" s="87" t="s">
        <v>194</v>
      </c>
      <c r="H181" s="72" t="s">
        <v>193</v>
      </c>
      <c r="I181" s="102">
        <v>331375</v>
      </c>
      <c r="J181" s="75"/>
      <c r="K181" s="72" t="s">
        <v>4</v>
      </c>
      <c r="L181" s="102">
        <v>181388</v>
      </c>
      <c r="M181" s="102">
        <v>182689</v>
      </c>
      <c r="N181" s="102">
        <v>1302</v>
      </c>
      <c r="O181" s="102">
        <v>795</v>
      </c>
      <c r="P181" s="75"/>
      <c r="Q181" s="75"/>
      <c r="R181" s="75"/>
      <c r="S181" s="75"/>
      <c r="T181" s="75"/>
      <c r="U181" s="103"/>
      <c r="V181" s="36"/>
      <c r="W181" s="36"/>
    </row>
    <row r="182" spans="1:23" s="37" customFormat="1">
      <c r="A182" s="32">
        <v>636</v>
      </c>
      <c r="B182" s="33">
        <v>159.16985246425</v>
      </c>
      <c r="C182" s="33">
        <v>0.75446406961437396</v>
      </c>
      <c r="D182" s="34">
        <v>20437</v>
      </c>
      <c r="E182" s="72" t="s">
        <v>195</v>
      </c>
      <c r="F182" s="72" t="s">
        <v>0</v>
      </c>
      <c r="G182" s="84"/>
      <c r="H182" s="72" t="s">
        <v>196</v>
      </c>
      <c r="I182" s="102">
        <v>332017</v>
      </c>
      <c r="J182" s="102">
        <v>36190</v>
      </c>
      <c r="K182" s="72" t="s">
        <v>14</v>
      </c>
      <c r="L182" s="102">
        <v>183058</v>
      </c>
      <c r="M182" s="102">
        <v>185847</v>
      </c>
      <c r="N182" s="102">
        <v>2790</v>
      </c>
      <c r="O182" s="102">
        <v>2671</v>
      </c>
      <c r="P182" s="75"/>
      <c r="Q182" s="75"/>
      <c r="R182" s="75"/>
      <c r="S182" s="75"/>
      <c r="T182" s="75"/>
      <c r="U182" s="103"/>
      <c r="V182" s="36"/>
      <c r="W182" s="36"/>
    </row>
    <row r="183" spans="1:23" s="37" customFormat="1">
      <c r="A183" s="32">
        <v>2064</v>
      </c>
      <c r="B183" s="33">
        <v>439.70213152732202</v>
      </c>
      <c r="C183" s="33">
        <v>0.95048509012587101</v>
      </c>
      <c r="D183" s="34">
        <v>16366</v>
      </c>
      <c r="E183" s="72" t="s">
        <v>197</v>
      </c>
      <c r="F183" s="72" t="s">
        <v>0</v>
      </c>
      <c r="G183" s="84"/>
      <c r="H183" s="72" t="s">
        <v>100</v>
      </c>
      <c r="I183" s="102">
        <v>331329</v>
      </c>
      <c r="J183" s="102">
        <v>36192</v>
      </c>
      <c r="K183" s="72" t="s">
        <v>4</v>
      </c>
      <c r="L183" s="102">
        <v>192424</v>
      </c>
      <c r="M183" s="102">
        <v>192816</v>
      </c>
      <c r="N183" s="102">
        <v>393</v>
      </c>
      <c r="O183" s="102">
        <v>66</v>
      </c>
      <c r="P183" s="75"/>
      <c r="Q183" s="75"/>
      <c r="R183" s="75"/>
      <c r="S183" s="75"/>
      <c r="T183" s="75"/>
      <c r="U183" s="103"/>
      <c r="V183" s="36"/>
      <c r="W183" s="36"/>
    </row>
    <row r="184" spans="1:23" s="37" customFormat="1">
      <c r="A184" s="32">
        <v>372</v>
      </c>
      <c r="B184" s="33">
        <v>135.067538113811</v>
      </c>
      <c r="C184" s="33">
        <v>0.70576686273395906</v>
      </c>
      <c r="D184" s="34">
        <v>25094</v>
      </c>
      <c r="E184" s="160" t="s">
        <v>198</v>
      </c>
      <c r="F184" s="155" t="s">
        <v>0</v>
      </c>
      <c r="G184" s="162"/>
      <c r="H184" s="155" t="s">
        <v>199</v>
      </c>
      <c r="I184" s="153">
        <v>331466</v>
      </c>
      <c r="J184" s="166"/>
      <c r="K184" s="155" t="s">
        <v>4</v>
      </c>
      <c r="L184" s="153">
        <v>197944</v>
      </c>
      <c r="M184" s="153">
        <v>198663</v>
      </c>
      <c r="N184" s="153">
        <v>720</v>
      </c>
      <c r="O184" s="102">
        <v>84</v>
      </c>
      <c r="P184" s="166"/>
      <c r="Q184" s="166"/>
      <c r="R184" s="166"/>
      <c r="S184" s="166"/>
      <c r="T184" s="166"/>
      <c r="U184" s="168"/>
      <c r="V184" s="36"/>
      <c r="W184" s="36"/>
    </row>
    <row r="185" spans="1:23" s="13" customFormat="1">
      <c r="A185" s="44">
        <v>2262</v>
      </c>
      <c r="B185" s="12">
        <v>207.557164011417</v>
      </c>
      <c r="C185" s="12">
        <v>2.1585604584579601</v>
      </c>
      <c r="D185" s="10">
        <v>14195</v>
      </c>
      <c r="E185" s="161"/>
      <c r="F185" s="156"/>
      <c r="G185" s="163"/>
      <c r="H185" s="156"/>
      <c r="I185" s="154"/>
      <c r="J185" s="167"/>
      <c r="K185" s="156"/>
      <c r="L185" s="154"/>
      <c r="M185" s="154"/>
      <c r="N185" s="154"/>
      <c r="O185" s="93">
        <v>542</v>
      </c>
      <c r="P185" s="167"/>
      <c r="Q185" s="167"/>
      <c r="R185" s="167"/>
      <c r="S185" s="167"/>
      <c r="T185" s="167"/>
      <c r="U185" s="169"/>
      <c r="V185" s="19"/>
      <c r="W185" s="19"/>
    </row>
    <row r="186" spans="1:23" s="37" customFormat="1">
      <c r="A186" s="32">
        <v>2213</v>
      </c>
      <c r="B186" s="33">
        <v>139.79883732900001</v>
      </c>
      <c r="C186" s="33">
        <v>2.9614897408911198</v>
      </c>
      <c r="D186" s="34">
        <v>10072</v>
      </c>
      <c r="E186" s="72" t="s">
        <v>899</v>
      </c>
      <c r="F186" s="72" t="s">
        <v>29</v>
      </c>
      <c r="G186" s="84"/>
      <c r="H186" s="72"/>
      <c r="I186" s="102"/>
      <c r="J186" s="102"/>
      <c r="K186" s="72" t="s">
        <v>4</v>
      </c>
      <c r="L186" s="102"/>
      <c r="M186" s="102"/>
      <c r="N186" s="102"/>
      <c r="O186" s="102"/>
      <c r="P186" s="75"/>
      <c r="Q186" s="75"/>
      <c r="R186" s="75"/>
      <c r="S186" s="75"/>
      <c r="T186" s="75"/>
      <c r="U186" s="103"/>
      <c r="V186" s="36"/>
      <c r="W186" s="36"/>
    </row>
    <row r="187" spans="1:23" s="37" customFormat="1">
      <c r="A187" s="32">
        <v>860</v>
      </c>
      <c r="B187" s="33">
        <v>372.30288993570002</v>
      </c>
      <c r="C187" s="33">
        <v>1.2514266531070599</v>
      </c>
      <c r="D187" s="34">
        <v>9914</v>
      </c>
      <c r="E187" s="72" t="s">
        <v>201</v>
      </c>
      <c r="F187" s="72" t="s">
        <v>0</v>
      </c>
      <c r="G187" s="87" t="s">
        <v>203</v>
      </c>
      <c r="H187" s="72" t="s">
        <v>202</v>
      </c>
      <c r="I187" s="102">
        <v>331479</v>
      </c>
      <c r="J187" s="75"/>
      <c r="K187" s="72" t="s">
        <v>4</v>
      </c>
      <c r="L187" s="102">
        <v>202174</v>
      </c>
      <c r="M187" s="102">
        <v>203724</v>
      </c>
      <c r="N187" s="102">
        <v>1551</v>
      </c>
      <c r="O187" s="102">
        <v>321</v>
      </c>
      <c r="P187" s="72" t="s">
        <v>204</v>
      </c>
      <c r="Q187" s="72" t="s">
        <v>60</v>
      </c>
      <c r="R187" s="75"/>
      <c r="S187" s="75"/>
      <c r="T187" s="75"/>
      <c r="U187" s="103"/>
      <c r="V187" s="36"/>
      <c r="W187" s="36"/>
    </row>
    <row r="188" spans="1:23" s="37" customFormat="1">
      <c r="A188" s="32">
        <v>2232</v>
      </c>
      <c r="B188" s="33">
        <v>125.135466325583</v>
      </c>
      <c r="C188" s="33">
        <v>2.51397602755224</v>
      </c>
      <c r="D188" s="34">
        <v>12465</v>
      </c>
      <c r="E188" s="72" t="s">
        <v>205</v>
      </c>
      <c r="F188" s="72" t="s">
        <v>0</v>
      </c>
      <c r="G188" s="87" t="s">
        <v>207</v>
      </c>
      <c r="H188" s="72" t="s">
        <v>206</v>
      </c>
      <c r="I188" s="102">
        <v>332026</v>
      </c>
      <c r="J188" s="102">
        <v>36196</v>
      </c>
      <c r="K188" s="72" t="s">
        <v>4</v>
      </c>
      <c r="L188" s="102">
        <v>209288</v>
      </c>
      <c r="M188" s="102">
        <v>209986</v>
      </c>
      <c r="N188" s="102">
        <v>699</v>
      </c>
      <c r="O188" s="102">
        <v>697</v>
      </c>
      <c r="P188" s="75"/>
      <c r="Q188" s="75"/>
      <c r="R188" s="75"/>
      <c r="S188" s="75"/>
      <c r="T188" s="75"/>
      <c r="U188" s="103"/>
      <c r="V188" s="36"/>
      <c r="W188" s="36"/>
    </row>
    <row r="189" spans="1:23" s="37" customFormat="1">
      <c r="A189" s="32">
        <v>2192</v>
      </c>
      <c r="B189" s="33">
        <v>316.827077115306</v>
      </c>
      <c r="C189" s="33">
        <v>1.27182509404163</v>
      </c>
      <c r="D189" s="34">
        <v>14217</v>
      </c>
      <c r="E189" s="160" t="s">
        <v>208</v>
      </c>
      <c r="F189" s="155" t="s">
        <v>0</v>
      </c>
      <c r="G189" s="162"/>
      <c r="H189" s="155" t="s">
        <v>209</v>
      </c>
      <c r="I189" s="153">
        <v>331666</v>
      </c>
      <c r="J189" s="153">
        <v>36201</v>
      </c>
      <c r="K189" s="155" t="s">
        <v>4</v>
      </c>
      <c r="L189" s="153">
        <v>238408</v>
      </c>
      <c r="M189" s="153">
        <v>239634</v>
      </c>
      <c r="N189" s="153">
        <v>1227</v>
      </c>
      <c r="O189" s="102">
        <v>133</v>
      </c>
      <c r="P189" s="166"/>
      <c r="Q189" s="166"/>
      <c r="R189" s="166"/>
      <c r="S189" s="166"/>
      <c r="T189" s="166"/>
      <c r="U189" s="168"/>
      <c r="V189" s="36"/>
      <c r="W189" s="36"/>
    </row>
    <row r="190" spans="1:23" s="13" customFormat="1">
      <c r="A190" s="44">
        <v>1171</v>
      </c>
      <c r="B190" s="12">
        <v>161.441121119211</v>
      </c>
      <c r="C190" s="12">
        <v>1.18289690044979</v>
      </c>
      <c r="D190" s="10">
        <v>10882</v>
      </c>
      <c r="E190" s="161"/>
      <c r="F190" s="156"/>
      <c r="G190" s="163"/>
      <c r="H190" s="156"/>
      <c r="I190" s="154"/>
      <c r="J190" s="154"/>
      <c r="K190" s="156"/>
      <c r="L190" s="154"/>
      <c r="M190" s="154"/>
      <c r="N190" s="154"/>
      <c r="O190" s="93">
        <v>576</v>
      </c>
      <c r="P190" s="167"/>
      <c r="Q190" s="167"/>
      <c r="R190" s="167"/>
      <c r="S190" s="167"/>
      <c r="T190" s="167"/>
      <c r="U190" s="169"/>
      <c r="V190" s="19"/>
      <c r="W190" s="19"/>
    </row>
    <row r="191" spans="1:23" s="37" customFormat="1">
      <c r="A191" s="32">
        <v>937</v>
      </c>
      <c r="B191" s="33">
        <v>467.57653329023299</v>
      </c>
      <c r="C191" s="33">
        <v>1.2178529203378201</v>
      </c>
      <c r="D191" s="34">
        <v>9068</v>
      </c>
      <c r="E191" s="160" t="s">
        <v>210</v>
      </c>
      <c r="F191" s="155" t="s">
        <v>0</v>
      </c>
      <c r="G191" s="162"/>
      <c r="H191" s="155" t="s">
        <v>13</v>
      </c>
      <c r="I191" s="153">
        <v>331884</v>
      </c>
      <c r="J191" s="166"/>
      <c r="K191" s="155" t="s">
        <v>14</v>
      </c>
      <c r="L191" s="153">
        <v>244378</v>
      </c>
      <c r="M191" s="153">
        <v>245124</v>
      </c>
      <c r="N191" s="153">
        <v>747</v>
      </c>
      <c r="O191" s="102">
        <v>389</v>
      </c>
      <c r="P191" s="166"/>
      <c r="Q191" s="166"/>
      <c r="R191" s="155" t="s">
        <v>211</v>
      </c>
      <c r="S191" s="155" t="s">
        <v>51</v>
      </c>
      <c r="T191" s="166"/>
      <c r="U191" s="168" t="s">
        <v>979</v>
      </c>
      <c r="V191" s="36"/>
      <c r="W191" s="36"/>
    </row>
    <row r="192" spans="1:23" s="13" customFormat="1">
      <c r="A192" s="44">
        <v>2049</v>
      </c>
      <c r="B192" s="12">
        <v>381.10979125599999</v>
      </c>
      <c r="C192" s="12">
        <v>1.14507359781355</v>
      </c>
      <c r="D192" s="10">
        <v>14317</v>
      </c>
      <c r="E192" s="136"/>
      <c r="F192" s="139"/>
      <c r="G192" s="142"/>
      <c r="H192" s="139"/>
      <c r="I192" s="145"/>
      <c r="J192" s="130"/>
      <c r="K192" s="139"/>
      <c r="L192" s="145"/>
      <c r="M192" s="145"/>
      <c r="N192" s="145"/>
      <c r="O192" s="93">
        <v>365</v>
      </c>
      <c r="P192" s="130"/>
      <c r="Q192" s="130"/>
      <c r="R192" s="139"/>
      <c r="S192" s="139"/>
      <c r="T192" s="130"/>
      <c r="U192" s="133"/>
      <c r="V192" s="19"/>
      <c r="W192" s="19"/>
    </row>
    <row r="193" spans="1:23" s="13" customFormat="1">
      <c r="A193" s="44">
        <v>1059</v>
      </c>
      <c r="B193" s="12">
        <v>131.67360369877201</v>
      </c>
      <c r="C193" s="12">
        <v>0.654226679256798</v>
      </c>
      <c r="D193" s="10">
        <v>16765</v>
      </c>
      <c r="E193" s="161"/>
      <c r="F193" s="156"/>
      <c r="G193" s="163"/>
      <c r="H193" s="156"/>
      <c r="I193" s="154"/>
      <c r="J193" s="167"/>
      <c r="K193" s="156"/>
      <c r="L193" s="154"/>
      <c r="M193" s="154"/>
      <c r="N193" s="154"/>
      <c r="O193" s="93">
        <v>304</v>
      </c>
      <c r="P193" s="167"/>
      <c r="Q193" s="167"/>
      <c r="R193" s="156"/>
      <c r="S193" s="156"/>
      <c r="T193" s="167"/>
      <c r="U193" s="169"/>
      <c r="V193" s="19"/>
      <c r="W193" s="19"/>
    </row>
    <row r="194" spans="1:23" s="37" customFormat="1">
      <c r="A194" s="32">
        <v>1323</v>
      </c>
      <c r="B194" s="33">
        <v>440.71756038463298</v>
      </c>
      <c r="C194" s="33">
        <v>1.16864763962483</v>
      </c>
      <c r="D194" s="34">
        <v>10493</v>
      </c>
      <c r="E194" s="160" t="s">
        <v>212</v>
      </c>
      <c r="F194" s="155" t="s">
        <v>0</v>
      </c>
      <c r="G194" s="162"/>
      <c r="H194" s="155" t="s">
        <v>213</v>
      </c>
      <c r="I194" s="153">
        <v>332637</v>
      </c>
      <c r="J194" s="153">
        <v>36203</v>
      </c>
      <c r="K194" s="155" t="s">
        <v>4</v>
      </c>
      <c r="L194" s="153">
        <v>249676</v>
      </c>
      <c r="M194" s="153">
        <v>250755</v>
      </c>
      <c r="N194" s="153">
        <v>1080</v>
      </c>
      <c r="O194" s="102">
        <v>542</v>
      </c>
      <c r="P194" s="155" t="s">
        <v>214</v>
      </c>
      <c r="Q194" s="155" t="s">
        <v>55</v>
      </c>
      <c r="R194" s="166"/>
      <c r="S194" s="166"/>
      <c r="T194" s="166"/>
      <c r="U194" s="168"/>
      <c r="V194" s="36"/>
      <c r="W194" s="36"/>
    </row>
    <row r="195" spans="1:23" s="13" customFormat="1">
      <c r="A195" s="44">
        <v>71</v>
      </c>
      <c r="B195" s="12">
        <v>162.47913131519999</v>
      </c>
      <c r="C195" s="12">
        <v>2.05874756861737</v>
      </c>
      <c r="D195" s="10">
        <v>9403</v>
      </c>
      <c r="E195" s="136"/>
      <c r="F195" s="139"/>
      <c r="G195" s="142"/>
      <c r="H195" s="139"/>
      <c r="I195" s="145"/>
      <c r="J195" s="145"/>
      <c r="K195" s="139"/>
      <c r="L195" s="145"/>
      <c r="M195" s="145"/>
      <c r="N195" s="145"/>
      <c r="O195" s="93">
        <v>786</v>
      </c>
      <c r="P195" s="139"/>
      <c r="Q195" s="139"/>
      <c r="R195" s="130"/>
      <c r="S195" s="130"/>
      <c r="T195" s="130"/>
      <c r="U195" s="133"/>
      <c r="V195" s="19"/>
      <c r="W195" s="19"/>
    </row>
    <row r="196" spans="1:23" s="13" customFormat="1">
      <c r="A196" s="44">
        <v>565</v>
      </c>
      <c r="B196" s="12">
        <v>203.680961788883</v>
      </c>
      <c r="C196" s="12">
        <v>1.71585207701015</v>
      </c>
      <c r="D196" s="10">
        <v>10123</v>
      </c>
      <c r="E196" s="136"/>
      <c r="F196" s="139"/>
      <c r="G196" s="142"/>
      <c r="H196" s="139"/>
      <c r="I196" s="145"/>
      <c r="J196" s="145"/>
      <c r="K196" s="139"/>
      <c r="L196" s="145"/>
      <c r="M196" s="145"/>
      <c r="N196" s="145"/>
      <c r="O196" s="93">
        <v>878</v>
      </c>
      <c r="P196" s="139"/>
      <c r="Q196" s="139"/>
      <c r="R196" s="130"/>
      <c r="S196" s="130"/>
      <c r="T196" s="130"/>
      <c r="U196" s="133"/>
      <c r="V196" s="19"/>
      <c r="W196" s="19"/>
    </row>
    <row r="197" spans="1:23" s="13" customFormat="1">
      <c r="A197" s="44">
        <v>566</v>
      </c>
      <c r="B197" s="12">
        <v>147.655044825478</v>
      </c>
      <c r="C197" s="12">
        <v>2.2892397864249499</v>
      </c>
      <c r="D197" s="10">
        <v>8749</v>
      </c>
      <c r="E197" s="161"/>
      <c r="F197" s="156"/>
      <c r="G197" s="163"/>
      <c r="H197" s="156"/>
      <c r="I197" s="154"/>
      <c r="J197" s="154"/>
      <c r="K197" s="156"/>
      <c r="L197" s="154"/>
      <c r="M197" s="154"/>
      <c r="N197" s="154"/>
      <c r="O197" s="93">
        <v>878</v>
      </c>
      <c r="P197" s="156"/>
      <c r="Q197" s="156"/>
      <c r="R197" s="167"/>
      <c r="S197" s="167"/>
      <c r="T197" s="167"/>
      <c r="U197" s="169"/>
      <c r="V197" s="19"/>
      <c r="W197" s="19"/>
    </row>
    <row r="198" spans="1:23" s="37" customFormat="1">
      <c r="A198" s="32">
        <v>2595</v>
      </c>
      <c r="B198" s="33">
        <v>321.77419897147502</v>
      </c>
      <c r="C198" s="33">
        <v>1.19480233026155</v>
      </c>
      <c r="D198" s="34">
        <v>21892</v>
      </c>
      <c r="E198" s="72" t="s">
        <v>215</v>
      </c>
      <c r="F198" s="72" t="s">
        <v>0</v>
      </c>
      <c r="G198" s="84"/>
      <c r="H198" s="72" t="s">
        <v>216</v>
      </c>
      <c r="I198" s="102">
        <v>331973</v>
      </c>
      <c r="J198" s="75"/>
      <c r="K198" s="72" t="s">
        <v>14</v>
      </c>
      <c r="L198" s="102">
        <v>254039</v>
      </c>
      <c r="M198" s="102">
        <v>254551</v>
      </c>
      <c r="N198" s="102">
        <v>513</v>
      </c>
      <c r="O198" s="102">
        <v>210</v>
      </c>
      <c r="P198" s="75"/>
      <c r="Q198" s="75"/>
      <c r="R198" s="75"/>
      <c r="S198" s="75"/>
      <c r="T198" s="75"/>
      <c r="U198" s="103"/>
      <c r="V198" s="36"/>
      <c r="W198" s="36"/>
    </row>
    <row r="199" spans="1:23" s="37" customFormat="1">
      <c r="A199" s="32">
        <v>445</v>
      </c>
      <c r="B199" s="33">
        <v>139.52854216189399</v>
      </c>
      <c r="C199" s="33">
        <v>3.1733383239827102</v>
      </c>
      <c r="D199" s="34">
        <v>10196</v>
      </c>
      <c r="E199" s="72" t="s">
        <v>217</v>
      </c>
      <c r="F199" s="72" t="s">
        <v>0</v>
      </c>
      <c r="G199" s="84"/>
      <c r="H199" s="72" t="s">
        <v>218</v>
      </c>
      <c r="I199" s="102">
        <v>332381</v>
      </c>
      <c r="J199" s="102">
        <v>36204</v>
      </c>
      <c r="K199" s="72" t="s">
        <v>4</v>
      </c>
      <c r="L199" s="102">
        <v>254880</v>
      </c>
      <c r="M199" s="102">
        <v>255107</v>
      </c>
      <c r="N199" s="102">
        <v>228</v>
      </c>
      <c r="O199" s="102">
        <v>226</v>
      </c>
      <c r="P199" s="75"/>
      <c r="Q199" s="75"/>
      <c r="R199" s="75"/>
      <c r="S199" s="75"/>
      <c r="T199" s="75"/>
      <c r="U199" s="103"/>
      <c r="V199" s="36"/>
      <c r="W199" s="36"/>
    </row>
    <row r="200" spans="1:23" s="37" customFormat="1">
      <c r="A200" s="32">
        <v>2101</v>
      </c>
      <c r="B200" s="33">
        <v>439.17103199236698</v>
      </c>
      <c r="C200" s="33">
        <v>0.97360795755971696</v>
      </c>
      <c r="D200" s="34">
        <v>15728</v>
      </c>
      <c r="E200" s="160" t="s">
        <v>219</v>
      </c>
      <c r="F200" s="155" t="s">
        <v>0</v>
      </c>
      <c r="G200" s="162"/>
      <c r="H200" s="155" t="s">
        <v>13</v>
      </c>
      <c r="I200" s="153">
        <v>332156</v>
      </c>
      <c r="J200" s="153">
        <v>36204</v>
      </c>
      <c r="K200" s="155" t="s">
        <v>4</v>
      </c>
      <c r="L200" s="153">
        <v>255111</v>
      </c>
      <c r="M200" s="153">
        <v>255431</v>
      </c>
      <c r="N200" s="153">
        <v>321</v>
      </c>
      <c r="O200" s="102">
        <v>50</v>
      </c>
      <c r="P200" s="166"/>
      <c r="Q200" s="166"/>
      <c r="R200" s="166"/>
      <c r="S200" s="166"/>
      <c r="T200" s="166"/>
      <c r="U200" s="168"/>
      <c r="V200" s="36"/>
      <c r="W200" s="36"/>
    </row>
    <row r="201" spans="1:23" s="13" customFormat="1">
      <c r="A201" s="44">
        <v>2022</v>
      </c>
      <c r="B201" s="12">
        <v>455.26036593747801</v>
      </c>
      <c r="C201" s="12">
        <v>0.98455027269282303</v>
      </c>
      <c r="D201" s="10">
        <v>17333</v>
      </c>
      <c r="E201" s="136"/>
      <c r="F201" s="139"/>
      <c r="G201" s="142"/>
      <c r="H201" s="139"/>
      <c r="I201" s="145"/>
      <c r="J201" s="145"/>
      <c r="K201" s="139"/>
      <c r="L201" s="145"/>
      <c r="M201" s="145"/>
      <c r="N201" s="145"/>
      <c r="O201" s="93">
        <v>210</v>
      </c>
      <c r="P201" s="130"/>
      <c r="Q201" s="130"/>
      <c r="R201" s="130"/>
      <c r="S201" s="130"/>
      <c r="T201" s="130"/>
      <c r="U201" s="133"/>
      <c r="V201" s="19"/>
      <c r="W201" s="19"/>
    </row>
    <row r="202" spans="1:23" s="13" customFormat="1">
      <c r="A202" s="44">
        <v>1101</v>
      </c>
      <c r="B202" s="12">
        <v>114.888569582133</v>
      </c>
      <c r="C202" s="12">
        <v>0.53276797969205703</v>
      </c>
      <c r="D202" s="10">
        <v>14632</v>
      </c>
      <c r="E202" s="161"/>
      <c r="F202" s="156"/>
      <c r="G202" s="163"/>
      <c r="H202" s="156"/>
      <c r="I202" s="154"/>
      <c r="J202" s="154"/>
      <c r="K202" s="156"/>
      <c r="L202" s="154"/>
      <c r="M202" s="154"/>
      <c r="N202" s="154"/>
      <c r="O202" s="93">
        <v>236</v>
      </c>
      <c r="P202" s="167"/>
      <c r="Q202" s="167"/>
      <c r="R202" s="167"/>
      <c r="S202" s="167"/>
      <c r="T202" s="167"/>
      <c r="U202" s="169"/>
      <c r="V202" s="19"/>
      <c r="W202" s="19"/>
    </row>
    <row r="203" spans="1:23" s="37" customFormat="1">
      <c r="A203" s="32">
        <v>200</v>
      </c>
      <c r="B203" s="33">
        <v>270.106008137522</v>
      </c>
      <c r="C203" s="33">
        <v>1.4238827370020399</v>
      </c>
      <c r="D203" s="34">
        <v>16836</v>
      </c>
      <c r="E203" s="160" t="s">
        <v>220</v>
      </c>
      <c r="F203" s="155" t="s">
        <v>0</v>
      </c>
      <c r="G203" s="188" t="s">
        <v>222</v>
      </c>
      <c r="H203" s="155" t="s">
        <v>221</v>
      </c>
      <c r="I203" s="153">
        <v>332420</v>
      </c>
      <c r="J203" s="153">
        <v>36205</v>
      </c>
      <c r="K203" s="155" t="s">
        <v>4</v>
      </c>
      <c r="L203" s="153">
        <v>255663</v>
      </c>
      <c r="M203" s="153">
        <v>256982</v>
      </c>
      <c r="N203" s="153">
        <v>1320</v>
      </c>
      <c r="O203" s="102">
        <v>200</v>
      </c>
      <c r="P203" s="166"/>
      <c r="Q203" s="166"/>
      <c r="R203" s="166"/>
      <c r="S203" s="166"/>
      <c r="T203" s="166"/>
      <c r="U203" s="168"/>
      <c r="V203" s="36"/>
      <c r="W203" s="36"/>
    </row>
    <row r="204" spans="1:23" s="13" customFormat="1">
      <c r="A204" s="44">
        <v>2018</v>
      </c>
      <c r="B204" s="12">
        <v>342.82280722960002</v>
      </c>
      <c r="C204" s="12">
        <v>1.3817495947491301</v>
      </c>
      <c r="D204" s="10">
        <v>12028</v>
      </c>
      <c r="E204" s="136"/>
      <c r="F204" s="139"/>
      <c r="G204" s="158"/>
      <c r="H204" s="139"/>
      <c r="I204" s="145"/>
      <c r="J204" s="145"/>
      <c r="K204" s="139"/>
      <c r="L204" s="145"/>
      <c r="M204" s="145"/>
      <c r="N204" s="145"/>
      <c r="O204" s="93">
        <v>200</v>
      </c>
      <c r="P204" s="130"/>
      <c r="Q204" s="130"/>
      <c r="R204" s="130"/>
      <c r="S204" s="130"/>
      <c r="T204" s="130"/>
      <c r="U204" s="133"/>
      <c r="V204" s="19"/>
      <c r="W204" s="19"/>
    </row>
    <row r="205" spans="1:23" s="13" customFormat="1">
      <c r="A205" s="44">
        <v>1119</v>
      </c>
      <c r="B205" s="12">
        <v>76.121924466281101</v>
      </c>
      <c r="C205" s="12">
        <v>0.77449081781723805</v>
      </c>
      <c r="D205" s="10">
        <v>19013</v>
      </c>
      <c r="E205" s="136"/>
      <c r="F205" s="139"/>
      <c r="G205" s="158"/>
      <c r="H205" s="139"/>
      <c r="I205" s="145"/>
      <c r="J205" s="145"/>
      <c r="K205" s="139"/>
      <c r="L205" s="145"/>
      <c r="M205" s="145"/>
      <c r="N205" s="145"/>
      <c r="O205" s="93">
        <v>439</v>
      </c>
      <c r="P205" s="130"/>
      <c r="Q205" s="130"/>
      <c r="R205" s="130"/>
      <c r="S205" s="130"/>
      <c r="T205" s="130"/>
      <c r="U205" s="133"/>
      <c r="V205" s="19"/>
      <c r="W205" s="19"/>
    </row>
    <row r="206" spans="1:23" s="13" customFormat="1">
      <c r="A206" s="44">
        <v>218</v>
      </c>
      <c r="B206" s="12">
        <v>179.995798138917</v>
      </c>
      <c r="C206" s="12">
        <v>2.2327472676492501</v>
      </c>
      <c r="D206" s="10">
        <v>14497</v>
      </c>
      <c r="E206" s="161"/>
      <c r="F206" s="156"/>
      <c r="G206" s="189"/>
      <c r="H206" s="156"/>
      <c r="I206" s="154"/>
      <c r="J206" s="154"/>
      <c r="K206" s="156"/>
      <c r="L206" s="154"/>
      <c r="M206" s="154"/>
      <c r="N206" s="154"/>
      <c r="O206" s="93">
        <v>1272</v>
      </c>
      <c r="P206" s="167"/>
      <c r="Q206" s="167"/>
      <c r="R206" s="167"/>
      <c r="S206" s="167"/>
      <c r="T206" s="167"/>
      <c r="U206" s="169"/>
      <c r="V206" s="19"/>
      <c r="W206" s="19"/>
    </row>
    <row r="207" spans="1:23" s="37" customFormat="1">
      <c r="A207" s="32">
        <v>2377</v>
      </c>
      <c r="B207" s="33">
        <v>371.219846127822</v>
      </c>
      <c r="C207" s="33">
        <v>1.1270455307057501</v>
      </c>
      <c r="D207" s="34">
        <v>16741</v>
      </c>
      <c r="E207" s="72" t="s">
        <v>223</v>
      </c>
      <c r="F207" s="72" t="s">
        <v>0</v>
      </c>
      <c r="G207" s="84"/>
      <c r="H207" s="72" t="s">
        <v>13</v>
      </c>
      <c r="I207" s="102">
        <v>332538</v>
      </c>
      <c r="J207" s="75"/>
      <c r="K207" s="72" t="s">
        <v>14</v>
      </c>
      <c r="L207" s="102">
        <v>259529</v>
      </c>
      <c r="M207" s="102">
        <v>259885</v>
      </c>
      <c r="N207" s="102">
        <v>357</v>
      </c>
      <c r="O207" s="102">
        <v>344</v>
      </c>
      <c r="P207" s="75"/>
      <c r="Q207" s="75"/>
      <c r="R207" s="75"/>
      <c r="S207" s="75"/>
      <c r="T207" s="75"/>
      <c r="U207" s="103"/>
      <c r="V207" s="36"/>
      <c r="W207" s="36"/>
    </row>
    <row r="208" spans="1:23" s="37" customFormat="1">
      <c r="A208" s="32">
        <v>1857</v>
      </c>
      <c r="B208" s="33">
        <v>182.38459186788899</v>
      </c>
      <c r="C208" s="33">
        <v>2.2351211790182002</v>
      </c>
      <c r="D208" s="34">
        <v>15827</v>
      </c>
      <c r="E208" s="72" t="s">
        <v>224</v>
      </c>
      <c r="F208" s="72" t="s">
        <v>0</v>
      </c>
      <c r="G208" s="87" t="s">
        <v>226</v>
      </c>
      <c r="H208" s="72" t="s">
        <v>225</v>
      </c>
      <c r="I208" s="102">
        <v>331525</v>
      </c>
      <c r="J208" s="75"/>
      <c r="K208" s="72" t="s">
        <v>4</v>
      </c>
      <c r="L208" s="102">
        <v>263915</v>
      </c>
      <c r="M208" s="102">
        <v>264694</v>
      </c>
      <c r="N208" s="102">
        <v>780</v>
      </c>
      <c r="O208" s="102">
        <v>322</v>
      </c>
      <c r="P208" s="75"/>
      <c r="Q208" s="75"/>
      <c r="R208" s="75"/>
      <c r="S208" s="75"/>
      <c r="T208" s="75"/>
      <c r="U208" s="103"/>
      <c r="V208" s="36"/>
      <c r="W208" s="36"/>
    </row>
    <row r="209" spans="1:23" s="37" customFormat="1">
      <c r="A209" s="32">
        <v>1061</v>
      </c>
      <c r="B209" s="33">
        <v>139.248307456833</v>
      </c>
      <c r="C209" s="33">
        <v>0.68100383068373904</v>
      </c>
      <c r="D209" s="34">
        <v>13265</v>
      </c>
      <c r="E209" s="72" t="s">
        <v>227</v>
      </c>
      <c r="F209" s="72" t="s">
        <v>0</v>
      </c>
      <c r="G209" s="84"/>
      <c r="H209" s="72" t="s">
        <v>13</v>
      </c>
      <c r="I209" s="102">
        <v>331938</v>
      </c>
      <c r="J209" s="102">
        <v>36210</v>
      </c>
      <c r="K209" s="72" t="s">
        <v>4</v>
      </c>
      <c r="L209" s="102">
        <v>266649</v>
      </c>
      <c r="M209" s="102">
        <v>267512</v>
      </c>
      <c r="N209" s="102">
        <v>864</v>
      </c>
      <c r="O209" s="102">
        <v>802</v>
      </c>
      <c r="P209" s="75"/>
      <c r="Q209" s="75"/>
      <c r="R209" s="75"/>
      <c r="S209" s="75"/>
      <c r="T209" s="75"/>
      <c r="U209" s="103"/>
      <c r="V209" s="36"/>
      <c r="W209" s="36"/>
    </row>
    <row r="210" spans="1:23" s="37" customFormat="1">
      <c r="A210" s="32">
        <v>758</v>
      </c>
      <c r="B210" s="33">
        <v>277.88862291520002</v>
      </c>
      <c r="C210" s="33">
        <v>1.6483259397054999</v>
      </c>
      <c r="D210" s="34">
        <v>8234</v>
      </c>
      <c r="E210" s="72" t="s">
        <v>228</v>
      </c>
      <c r="F210" s="72" t="s">
        <v>0</v>
      </c>
      <c r="G210" s="87" t="s">
        <v>230</v>
      </c>
      <c r="H210" s="72" t="s">
        <v>229</v>
      </c>
      <c r="I210" s="102">
        <v>332213</v>
      </c>
      <c r="J210" s="102">
        <v>36211</v>
      </c>
      <c r="K210" s="72" t="s">
        <v>4</v>
      </c>
      <c r="L210" s="102">
        <v>271154</v>
      </c>
      <c r="M210" s="102">
        <v>273268</v>
      </c>
      <c r="N210" s="102">
        <v>2115</v>
      </c>
      <c r="O210" s="102">
        <v>900</v>
      </c>
      <c r="P210" s="72" t="s">
        <v>137</v>
      </c>
      <c r="Q210" s="72" t="s">
        <v>22</v>
      </c>
      <c r="R210" s="75"/>
      <c r="S210" s="75"/>
      <c r="T210" s="75"/>
      <c r="U210" s="103"/>
      <c r="V210" s="36"/>
      <c r="W210" s="36"/>
    </row>
    <row r="211" spans="1:23" s="37" customFormat="1">
      <c r="A211" s="32">
        <v>1233</v>
      </c>
      <c r="B211" s="33">
        <v>261.821454919617</v>
      </c>
      <c r="C211" s="33">
        <v>2.3433702659422</v>
      </c>
      <c r="D211" s="34">
        <v>4833</v>
      </c>
      <c r="E211" s="72" t="s">
        <v>231</v>
      </c>
      <c r="F211" s="72" t="s">
        <v>0</v>
      </c>
      <c r="G211" s="84"/>
      <c r="H211" s="72" t="s">
        <v>13</v>
      </c>
      <c r="I211" s="102">
        <v>331897</v>
      </c>
      <c r="J211" s="75"/>
      <c r="K211" s="72" t="s">
        <v>14</v>
      </c>
      <c r="L211" s="102">
        <v>274447</v>
      </c>
      <c r="M211" s="102">
        <v>274692</v>
      </c>
      <c r="N211" s="102">
        <v>246</v>
      </c>
      <c r="O211" s="102">
        <v>35</v>
      </c>
      <c r="P211" s="75"/>
      <c r="Q211" s="75"/>
      <c r="R211" s="75"/>
      <c r="S211" s="75"/>
      <c r="T211" s="75"/>
      <c r="U211" s="103"/>
      <c r="V211" s="36"/>
      <c r="W211" s="36"/>
    </row>
    <row r="212" spans="1:23" s="37" customFormat="1">
      <c r="A212" s="32">
        <v>795</v>
      </c>
      <c r="B212" s="33">
        <v>171.85869218533301</v>
      </c>
      <c r="C212" s="33">
        <v>2.5705461178361499</v>
      </c>
      <c r="D212" s="34">
        <v>10363</v>
      </c>
      <c r="E212" s="160" t="s">
        <v>232</v>
      </c>
      <c r="F212" s="155" t="s">
        <v>0</v>
      </c>
      <c r="G212" s="188" t="s">
        <v>234</v>
      </c>
      <c r="H212" s="155" t="s">
        <v>233</v>
      </c>
      <c r="I212" s="153">
        <v>331476</v>
      </c>
      <c r="J212" s="166"/>
      <c r="K212" s="155" t="s">
        <v>4</v>
      </c>
      <c r="L212" s="153">
        <v>274678</v>
      </c>
      <c r="M212" s="153">
        <v>276648</v>
      </c>
      <c r="N212" s="153">
        <v>1971</v>
      </c>
      <c r="O212" s="102">
        <v>124</v>
      </c>
      <c r="P212" s="166"/>
      <c r="Q212" s="166"/>
      <c r="R212" s="166"/>
      <c r="S212" s="166"/>
      <c r="T212" s="166"/>
      <c r="U212" s="168"/>
      <c r="V212" s="36"/>
      <c r="W212" s="36"/>
    </row>
    <row r="213" spans="1:23" s="13" customFormat="1">
      <c r="A213" s="44">
        <v>573</v>
      </c>
      <c r="B213" s="12">
        <v>213.520194055183</v>
      </c>
      <c r="C213" s="12">
        <v>1.7535013757890501</v>
      </c>
      <c r="D213" s="10">
        <v>9465</v>
      </c>
      <c r="E213" s="136"/>
      <c r="F213" s="139"/>
      <c r="G213" s="158"/>
      <c r="H213" s="139"/>
      <c r="I213" s="145"/>
      <c r="J213" s="130"/>
      <c r="K213" s="139"/>
      <c r="L213" s="145"/>
      <c r="M213" s="145"/>
      <c r="N213" s="145"/>
      <c r="O213" s="93">
        <v>156</v>
      </c>
      <c r="P213" s="130"/>
      <c r="Q213" s="130"/>
      <c r="R213" s="130"/>
      <c r="S213" s="130"/>
      <c r="T213" s="130"/>
      <c r="U213" s="133"/>
      <c r="V213" s="19"/>
      <c r="W213" s="19"/>
    </row>
    <row r="214" spans="1:23" s="13" customFormat="1">
      <c r="A214" s="44">
        <v>1300</v>
      </c>
      <c r="B214" s="12">
        <v>203.68613276849999</v>
      </c>
      <c r="C214" s="12">
        <v>2.3506808916439201</v>
      </c>
      <c r="D214" s="10">
        <v>7827</v>
      </c>
      <c r="E214" s="136"/>
      <c r="F214" s="139"/>
      <c r="G214" s="158"/>
      <c r="H214" s="139"/>
      <c r="I214" s="145"/>
      <c r="J214" s="130"/>
      <c r="K214" s="139"/>
      <c r="L214" s="145"/>
      <c r="M214" s="145"/>
      <c r="N214" s="145"/>
      <c r="O214" s="93">
        <v>699</v>
      </c>
      <c r="P214" s="130"/>
      <c r="Q214" s="130"/>
      <c r="R214" s="130"/>
      <c r="S214" s="130"/>
      <c r="T214" s="130"/>
      <c r="U214" s="133"/>
      <c r="V214" s="19"/>
      <c r="W214" s="19"/>
    </row>
    <row r="215" spans="1:23" s="13" customFormat="1">
      <c r="A215" s="44">
        <v>1309</v>
      </c>
      <c r="B215" s="12">
        <v>169.893719955656</v>
      </c>
      <c r="C215" s="12">
        <v>2.8180915716304602</v>
      </c>
      <c r="D215" s="10">
        <v>7113</v>
      </c>
      <c r="E215" s="136"/>
      <c r="F215" s="139"/>
      <c r="G215" s="158"/>
      <c r="H215" s="139"/>
      <c r="I215" s="145"/>
      <c r="J215" s="130"/>
      <c r="K215" s="139"/>
      <c r="L215" s="145"/>
      <c r="M215" s="145"/>
      <c r="N215" s="145"/>
      <c r="O215" s="112">
        <v>699</v>
      </c>
      <c r="P215" s="130"/>
      <c r="Q215" s="130"/>
      <c r="R215" s="130"/>
      <c r="S215" s="130"/>
      <c r="T215" s="130"/>
      <c r="U215" s="133"/>
      <c r="V215" s="19"/>
      <c r="W215" s="19"/>
    </row>
    <row r="216" spans="1:23" s="13" customFormat="1">
      <c r="A216" s="44">
        <v>1889</v>
      </c>
      <c r="B216" s="12">
        <v>118.190464932089</v>
      </c>
      <c r="C216" s="12">
        <v>2.2177898948958901</v>
      </c>
      <c r="D216" s="10">
        <v>14454</v>
      </c>
      <c r="E216" s="161"/>
      <c r="F216" s="156"/>
      <c r="G216" s="189"/>
      <c r="H216" s="156"/>
      <c r="I216" s="154"/>
      <c r="J216" s="167"/>
      <c r="K216" s="156"/>
      <c r="L216" s="154"/>
      <c r="M216" s="154"/>
      <c r="N216" s="154"/>
      <c r="O216" s="93">
        <v>1555</v>
      </c>
      <c r="P216" s="167"/>
      <c r="Q216" s="167"/>
      <c r="R216" s="167"/>
      <c r="S216" s="167"/>
      <c r="T216" s="167"/>
      <c r="U216" s="169"/>
      <c r="V216" s="19"/>
      <c r="W216" s="19"/>
    </row>
    <row r="217" spans="1:23" s="37" customFormat="1">
      <c r="A217" s="32">
        <v>2230</v>
      </c>
      <c r="B217" s="33">
        <v>107.84465823856</v>
      </c>
      <c r="C217" s="33">
        <v>1.0419767943906599</v>
      </c>
      <c r="D217" s="34">
        <v>10702</v>
      </c>
      <c r="E217" s="160" t="s">
        <v>235</v>
      </c>
      <c r="F217" s="155" t="s">
        <v>0</v>
      </c>
      <c r="G217" s="162"/>
      <c r="H217" s="155" t="s">
        <v>236</v>
      </c>
      <c r="I217" s="153">
        <v>332507</v>
      </c>
      <c r="J217" s="166"/>
      <c r="K217" s="155" t="s">
        <v>4</v>
      </c>
      <c r="L217" s="153">
        <v>276910</v>
      </c>
      <c r="M217" s="153">
        <v>277668</v>
      </c>
      <c r="N217" s="153">
        <v>759</v>
      </c>
      <c r="O217" s="102">
        <v>349</v>
      </c>
      <c r="P217" s="166"/>
      <c r="Q217" s="166"/>
      <c r="R217" s="166"/>
      <c r="S217" s="166"/>
      <c r="T217" s="166"/>
      <c r="U217" s="168"/>
      <c r="V217" s="36"/>
      <c r="W217" s="36"/>
    </row>
    <row r="218" spans="1:23" s="13" customFormat="1">
      <c r="A218" s="44">
        <v>1257</v>
      </c>
      <c r="B218" s="12">
        <v>185.0861841782</v>
      </c>
      <c r="C218" s="12">
        <v>1.5098028079742101</v>
      </c>
      <c r="D218" s="10">
        <v>8098</v>
      </c>
      <c r="E218" s="136"/>
      <c r="F218" s="139"/>
      <c r="G218" s="142"/>
      <c r="H218" s="139"/>
      <c r="I218" s="145"/>
      <c r="J218" s="130"/>
      <c r="K218" s="139"/>
      <c r="L218" s="145"/>
      <c r="M218" s="145"/>
      <c r="N218" s="145"/>
      <c r="O218" s="93">
        <v>367</v>
      </c>
      <c r="P218" s="130"/>
      <c r="Q218" s="130"/>
      <c r="R218" s="130"/>
      <c r="S218" s="130"/>
      <c r="T218" s="130"/>
      <c r="U218" s="133"/>
      <c r="V218" s="19"/>
      <c r="W218" s="19"/>
    </row>
    <row r="219" spans="1:23" s="13" customFormat="1">
      <c r="A219" s="44">
        <v>2092</v>
      </c>
      <c r="B219" s="12">
        <v>289.75203168579998</v>
      </c>
      <c r="C219" s="12">
        <v>0.84769112949298198</v>
      </c>
      <c r="D219" s="10">
        <v>18351</v>
      </c>
      <c r="E219" s="136"/>
      <c r="F219" s="139"/>
      <c r="G219" s="142"/>
      <c r="H219" s="139"/>
      <c r="I219" s="145"/>
      <c r="J219" s="130"/>
      <c r="K219" s="139"/>
      <c r="L219" s="145"/>
      <c r="M219" s="145"/>
      <c r="N219" s="145"/>
      <c r="O219" s="93">
        <v>407</v>
      </c>
      <c r="P219" s="130"/>
      <c r="Q219" s="130"/>
      <c r="R219" s="130"/>
      <c r="S219" s="130"/>
      <c r="T219" s="130"/>
      <c r="U219" s="133"/>
      <c r="V219" s="19"/>
      <c r="W219" s="19"/>
    </row>
    <row r="220" spans="1:23" s="13" customFormat="1">
      <c r="A220" s="44">
        <v>335</v>
      </c>
      <c r="B220" s="12">
        <v>92.957382184608306</v>
      </c>
      <c r="C220" s="12">
        <v>0.31589087936792998</v>
      </c>
      <c r="D220" s="10">
        <v>19035</v>
      </c>
      <c r="E220" s="136"/>
      <c r="F220" s="139"/>
      <c r="G220" s="142"/>
      <c r="H220" s="139"/>
      <c r="I220" s="145"/>
      <c r="J220" s="130"/>
      <c r="K220" s="139"/>
      <c r="L220" s="145"/>
      <c r="M220" s="145"/>
      <c r="N220" s="145"/>
      <c r="O220" s="93">
        <v>414</v>
      </c>
      <c r="P220" s="130"/>
      <c r="Q220" s="130"/>
      <c r="R220" s="130"/>
      <c r="S220" s="130"/>
      <c r="T220" s="130"/>
      <c r="U220" s="133"/>
      <c r="V220" s="19"/>
      <c r="W220" s="19"/>
    </row>
    <row r="221" spans="1:23" s="13" customFormat="1">
      <c r="A221" s="44">
        <v>2175</v>
      </c>
      <c r="B221" s="12">
        <v>164.34296840351101</v>
      </c>
      <c r="C221" s="12">
        <v>0.86384528385755299</v>
      </c>
      <c r="D221" s="10">
        <v>21764</v>
      </c>
      <c r="E221" s="136"/>
      <c r="F221" s="139"/>
      <c r="G221" s="142"/>
      <c r="H221" s="139"/>
      <c r="I221" s="145"/>
      <c r="J221" s="130"/>
      <c r="K221" s="139"/>
      <c r="L221" s="145"/>
      <c r="M221" s="145"/>
      <c r="N221" s="145"/>
      <c r="O221" s="93">
        <v>422</v>
      </c>
      <c r="P221" s="130"/>
      <c r="Q221" s="130"/>
      <c r="R221" s="130"/>
      <c r="S221" s="130"/>
      <c r="T221" s="130"/>
      <c r="U221" s="133"/>
      <c r="V221" s="19"/>
      <c r="W221" s="19"/>
    </row>
    <row r="222" spans="1:23" s="13" customFormat="1">
      <c r="A222" s="44">
        <v>917</v>
      </c>
      <c r="B222" s="12">
        <v>384.607318203717</v>
      </c>
      <c r="C222" s="12">
        <v>1.1785936856888</v>
      </c>
      <c r="D222" s="10">
        <v>9672</v>
      </c>
      <c r="E222" s="136"/>
      <c r="F222" s="139"/>
      <c r="G222" s="142"/>
      <c r="H222" s="139"/>
      <c r="I222" s="145"/>
      <c r="J222" s="130"/>
      <c r="K222" s="139"/>
      <c r="L222" s="145"/>
      <c r="M222" s="145"/>
      <c r="N222" s="145"/>
      <c r="O222" s="93">
        <v>562</v>
      </c>
      <c r="P222" s="130"/>
      <c r="Q222" s="130"/>
      <c r="R222" s="130"/>
      <c r="S222" s="130"/>
      <c r="T222" s="130"/>
      <c r="U222" s="133"/>
      <c r="V222" s="19"/>
      <c r="W222" s="19"/>
    </row>
    <row r="223" spans="1:23" s="13" customFormat="1">
      <c r="A223" s="44">
        <v>1201</v>
      </c>
      <c r="B223" s="12">
        <v>224.5980545685</v>
      </c>
      <c r="C223" s="12">
        <v>2.1676599296935</v>
      </c>
      <c r="D223" s="10">
        <v>8854</v>
      </c>
      <c r="E223" s="161"/>
      <c r="F223" s="156"/>
      <c r="G223" s="163"/>
      <c r="H223" s="156"/>
      <c r="I223" s="154"/>
      <c r="J223" s="167"/>
      <c r="K223" s="156"/>
      <c r="L223" s="154"/>
      <c r="M223" s="154"/>
      <c r="N223" s="154"/>
      <c r="O223" s="93">
        <v>631</v>
      </c>
      <c r="P223" s="167"/>
      <c r="Q223" s="167"/>
      <c r="R223" s="167"/>
      <c r="S223" s="167"/>
      <c r="T223" s="167"/>
      <c r="U223" s="169"/>
      <c r="V223" s="19"/>
      <c r="W223" s="19"/>
    </row>
    <row r="224" spans="1:23" s="37" customFormat="1">
      <c r="A224" s="32">
        <v>1298</v>
      </c>
      <c r="B224" s="33">
        <v>176.16605602891099</v>
      </c>
      <c r="C224" s="33">
        <v>2.46085117964313</v>
      </c>
      <c r="D224" s="34">
        <v>6402</v>
      </c>
      <c r="E224" s="160" t="s">
        <v>237</v>
      </c>
      <c r="F224" s="155" t="s">
        <v>0</v>
      </c>
      <c r="G224" s="162"/>
      <c r="H224" s="155" t="s">
        <v>238</v>
      </c>
      <c r="I224" s="153">
        <v>332171</v>
      </c>
      <c r="J224" s="166"/>
      <c r="K224" s="155" t="s">
        <v>14</v>
      </c>
      <c r="L224" s="153">
        <v>279376</v>
      </c>
      <c r="M224" s="153">
        <v>280875</v>
      </c>
      <c r="N224" s="153">
        <v>1500</v>
      </c>
      <c r="O224" s="102">
        <v>900</v>
      </c>
      <c r="P224" s="155" t="s">
        <v>239</v>
      </c>
      <c r="Q224" s="155" t="s">
        <v>22</v>
      </c>
      <c r="R224" s="166"/>
      <c r="S224" s="166"/>
      <c r="T224" s="166"/>
      <c r="U224" s="168"/>
      <c r="V224" s="36"/>
      <c r="W224" s="36"/>
    </row>
    <row r="225" spans="1:23" s="13" customFormat="1">
      <c r="A225" s="44">
        <v>2151</v>
      </c>
      <c r="B225" s="12">
        <v>404.01656339300001</v>
      </c>
      <c r="C225" s="12">
        <v>1.0080136168318701</v>
      </c>
      <c r="D225" s="10">
        <v>15143</v>
      </c>
      <c r="E225" s="136"/>
      <c r="F225" s="139"/>
      <c r="G225" s="142"/>
      <c r="H225" s="139"/>
      <c r="I225" s="145"/>
      <c r="J225" s="130"/>
      <c r="K225" s="139"/>
      <c r="L225" s="145"/>
      <c r="M225" s="145"/>
      <c r="N225" s="145"/>
      <c r="O225" s="93">
        <v>780</v>
      </c>
      <c r="P225" s="139"/>
      <c r="Q225" s="139"/>
      <c r="R225" s="130"/>
      <c r="S225" s="130"/>
      <c r="T225" s="130"/>
      <c r="U225" s="133"/>
      <c r="V225" s="19"/>
      <c r="W225" s="19"/>
    </row>
    <row r="226" spans="1:23" s="13" customFormat="1">
      <c r="A226" s="44">
        <v>257</v>
      </c>
      <c r="B226" s="12">
        <v>469.98226792794998</v>
      </c>
      <c r="C226" s="12">
        <v>0.96264872752032005</v>
      </c>
      <c r="D226" s="10">
        <v>8192</v>
      </c>
      <c r="E226" s="136"/>
      <c r="F226" s="139"/>
      <c r="G226" s="142"/>
      <c r="H226" s="139"/>
      <c r="I226" s="145"/>
      <c r="J226" s="130"/>
      <c r="K226" s="139"/>
      <c r="L226" s="145"/>
      <c r="M226" s="145"/>
      <c r="N226" s="145"/>
      <c r="O226" s="93">
        <v>600</v>
      </c>
      <c r="P226" s="139"/>
      <c r="Q226" s="139"/>
      <c r="R226" s="130"/>
      <c r="S226" s="130"/>
      <c r="T226" s="130"/>
      <c r="U226" s="133"/>
      <c r="V226" s="19"/>
      <c r="W226" s="19"/>
    </row>
    <row r="227" spans="1:23" s="13" customFormat="1">
      <c r="A227" s="44">
        <v>672</v>
      </c>
      <c r="B227" s="12">
        <v>116.556180304677</v>
      </c>
      <c r="C227" s="12">
        <v>0.62262280861942698</v>
      </c>
      <c r="D227" s="10">
        <v>13134</v>
      </c>
      <c r="E227" s="136"/>
      <c r="F227" s="139"/>
      <c r="G227" s="142"/>
      <c r="H227" s="139"/>
      <c r="I227" s="145"/>
      <c r="J227" s="130"/>
      <c r="K227" s="139"/>
      <c r="L227" s="145"/>
      <c r="M227" s="145"/>
      <c r="N227" s="145"/>
      <c r="O227" s="93">
        <v>526</v>
      </c>
      <c r="P227" s="139"/>
      <c r="Q227" s="139"/>
      <c r="R227" s="130"/>
      <c r="S227" s="130"/>
      <c r="T227" s="130"/>
      <c r="U227" s="133"/>
      <c r="V227" s="19"/>
      <c r="W227" s="19"/>
    </row>
    <row r="228" spans="1:23" s="13" customFormat="1">
      <c r="A228" s="44">
        <v>282</v>
      </c>
      <c r="B228" s="12">
        <v>404.26057277479998</v>
      </c>
      <c r="C228" s="12">
        <v>1.02436311973037</v>
      </c>
      <c r="D228" s="10">
        <v>10487</v>
      </c>
      <c r="E228" s="161"/>
      <c r="F228" s="156"/>
      <c r="G228" s="163"/>
      <c r="H228" s="156"/>
      <c r="I228" s="154"/>
      <c r="J228" s="167"/>
      <c r="K228" s="156"/>
      <c r="L228" s="154"/>
      <c r="M228" s="154"/>
      <c r="N228" s="154"/>
      <c r="O228" s="93">
        <v>99</v>
      </c>
      <c r="P228" s="156"/>
      <c r="Q228" s="156"/>
      <c r="R228" s="167"/>
      <c r="S228" s="167"/>
      <c r="T228" s="167"/>
      <c r="U228" s="169"/>
      <c r="V228" s="19"/>
      <c r="W228" s="19"/>
    </row>
    <row r="229" spans="1:23" s="37" customFormat="1">
      <c r="A229" s="32">
        <v>953</v>
      </c>
      <c r="B229" s="33">
        <v>202.38679214226701</v>
      </c>
      <c r="C229" s="33">
        <v>2.2610818771863399</v>
      </c>
      <c r="D229" s="34">
        <v>9176</v>
      </c>
      <c r="E229" s="72" t="s">
        <v>241</v>
      </c>
      <c r="F229" s="72" t="s">
        <v>0</v>
      </c>
      <c r="G229" s="84"/>
      <c r="H229" s="72" t="s">
        <v>242</v>
      </c>
      <c r="I229" s="102">
        <v>331496</v>
      </c>
      <c r="J229" s="102">
        <v>36213</v>
      </c>
      <c r="K229" s="72" t="s">
        <v>4</v>
      </c>
      <c r="L229" s="102">
        <v>281850</v>
      </c>
      <c r="M229" s="102">
        <v>282581</v>
      </c>
      <c r="N229" s="102">
        <v>732</v>
      </c>
      <c r="O229" s="102">
        <v>478</v>
      </c>
      <c r="P229" s="72" t="s">
        <v>243</v>
      </c>
      <c r="Q229" s="72" t="s">
        <v>60</v>
      </c>
      <c r="R229" s="75"/>
      <c r="S229" s="75"/>
      <c r="T229" s="75"/>
      <c r="U229" s="103"/>
      <c r="V229" s="36"/>
      <c r="W229" s="36"/>
    </row>
    <row r="230" spans="1:23" s="37" customFormat="1">
      <c r="A230" s="32">
        <v>465</v>
      </c>
      <c r="B230" s="33">
        <v>179.78909100886699</v>
      </c>
      <c r="C230" s="33">
        <v>1.58460213577697</v>
      </c>
      <c r="D230" s="34">
        <v>8072</v>
      </c>
      <c r="E230" s="160" t="s">
        <v>251</v>
      </c>
      <c r="F230" s="155" t="s">
        <v>0</v>
      </c>
      <c r="G230" s="188" t="s">
        <v>253</v>
      </c>
      <c r="H230" s="155" t="s">
        <v>252</v>
      </c>
      <c r="I230" s="153">
        <v>332592</v>
      </c>
      <c r="J230" s="153">
        <v>36215</v>
      </c>
      <c r="K230" s="155" t="s">
        <v>4</v>
      </c>
      <c r="L230" s="153">
        <v>296556</v>
      </c>
      <c r="M230" s="153">
        <v>298220</v>
      </c>
      <c r="N230" s="153">
        <v>1665</v>
      </c>
      <c r="O230" s="102">
        <v>213</v>
      </c>
      <c r="P230" s="166"/>
      <c r="Q230" s="166"/>
      <c r="R230" s="166"/>
      <c r="S230" s="166"/>
      <c r="T230" s="166"/>
      <c r="U230" s="168"/>
      <c r="V230" s="36"/>
      <c r="W230" s="36"/>
    </row>
    <row r="231" spans="1:23" s="13" customFormat="1">
      <c r="A231" s="44">
        <v>1896</v>
      </c>
      <c r="B231" s="12">
        <v>267.39596216469403</v>
      </c>
      <c r="C231" s="12">
        <v>1.90649932907012</v>
      </c>
      <c r="D231" s="10">
        <v>11467</v>
      </c>
      <c r="E231" s="161"/>
      <c r="F231" s="156"/>
      <c r="G231" s="189"/>
      <c r="H231" s="156"/>
      <c r="I231" s="154"/>
      <c r="J231" s="154"/>
      <c r="K231" s="156"/>
      <c r="L231" s="154"/>
      <c r="M231" s="154"/>
      <c r="N231" s="154"/>
      <c r="O231" s="93">
        <v>315</v>
      </c>
      <c r="P231" s="167"/>
      <c r="Q231" s="167"/>
      <c r="R231" s="167"/>
      <c r="S231" s="167"/>
      <c r="T231" s="167"/>
      <c r="U231" s="169"/>
      <c r="V231" s="19"/>
      <c r="W231" s="19"/>
    </row>
    <row r="232" spans="1:23" s="37" customFormat="1">
      <c r="A232" s="32">
        <v>189</v>
      </c>
      <c r="B232" s="33">
        <v>98.889938134803302</v>
      </c>
      <c r="C232" s="33">
        <v>2.8330650859549298</v>
      </c>
      <c r="D232" s="34">
        <v>14005</v>
      </c>
      <c r="E232" s="160" t="s">
        <v>254</v>
      </c>
      <c r="F232" s="155" t="s">
        <v>0</v>
      </c>
      <c r="G232" s="162"/>
      <c r="H232" s="155" t="s">
        <v>160</v>
      </c>
      <c r="I232" s="153">
        <v>332622</v>
      </c>
      <c r="J232" s="166"/>
      <c r="K232" s="155" t="s">
        <v>14</v>
      </c>
      <c r="L232" s="153">
        <v>307194</v>
      </c>
      <c r="M232" s="153">
        <v>307955</v>
      </c>
      <c r="N232" s="153">
        <v>762</v>
      </c>
      <c r="O232" s="102">
        <v>356</v>
      </c>
      <c r="P232" s="166"/>
      <c r="Q232" s="166"/>
      <c r="R232" s="155" t="s">
        <v>255</v>
      </c>
      <c r="S232" s="155" t="s">
        <v>51</v>
      </c>
      <c r="T232" s="166"/>
      <c r="U232" s="168" t="s">
        <v>1006</v>
      </c>
      <c r="V232" s="36"/>
      <c r="W232" s="36"/>
    </row>
    <row r="233" spans="1:23" s="13" customFormat="1">
      <c r="A233" s="44">
        <v>97</v>
      </c>
      <c r="B233" s="12">
        <v>216.13063756954401</v>
      </c>
      <c r="C233" s="12">
        <v>2.00373054899518</v>
      </c>
      <c r="D233" s="10">
        <v>15572</v>
      </c>
      <c r="E233" s="161"/>
      <c r="F233" s="156"/>
      <c r="G233" s="163"/>
      <c r="H233" s="156"/>
      <c r="I233" s="154"/>
      <c r="J233" s="167"/>
      <c r="K233" s="156"/>
      <c r="L233" s="154"/>
      <c r="M233" s="154"/>
      <c r="N233" s="154"/>
      <c r="O233" s="93">
        <v>341</v>
      </c>
      <c r="P233" s="167"/>
      <c r="Q233" s="167"/>
      <c r="R233" s="156"/>
      <c r="S233" s="156"/>
      <c r="T233" s="167"/>
      <c r="U233" s="169"/>
      <c r="V233" s="19"/>
      <c r="W233" s="19"/>
    </row>
    <row r="234" spans="1:23" s="37" customFormat="1">
      <c r="A234" s="32">
        <v>349</v>
      </c>
      <c r="B234" s="33">
        <v>101.374180639686</v>
      </c>
      <c r="C234" s="33">
        <v>0.49910917273636302</v>
      </c>
      <c r="D234" s="34">
        <v>21489</v>
      </c>
      <c r="E234" s="72" t="s">
        <v>256</v>
      </c>
      <c r="F234" s="72" t="s">
        <v>0</v>
      </c>
      <c r="G234" s="84"/>
      <c r="H234" s="72" t="s">
        <v>16</v>
      </c>
      <c r="I234" s="102">
        <v>331498</v>
      </c>
      <c r="J234" s="75"/>
      <c r="K234" s="72" t="s">
        <v>4</v>
      </c>
      <c r="L234" s="102">
        <v>308186</v>
      </c>
      <c r="M234" s="102">
        <v>309124</v>
      </c>
      <c r="N234" s="102">
        <v>939</v>
      </c>
      <c r="O234" s="102">
        <v>204</v>
      </c>
      <c r="P234" s="75"/>
      <c r="Q234" s="75"/>
      <c r="R234" s="72" t="s">
        <v>255</v>
      </c>
      <c r="S234" s="72" t="s">
        <v>51</v>
      </c>
      <c r="T234" s="75"/>
      <c r="U234" s="109" t="s">
        <v>1006</v>
      </c>
      <c r="V234" s="36"/>
      <c r="W234" s="36"/>
    </row>
    <row r="235" spans="1:23" s="37" customFormat="1">
      <c r="A235" s="32">
        <v>1860</v>
      </c>
      <c r="B235" s="33">
        <v>200.73245813333301</v>
      </c>
      <c r="C235" s="33">
        <v>2.1299679719576501</v>
      </c>
      <c r="D235" s="34">
        <v>16378</v>
      </c>
      <c r="E235" s="72" t="s">
        <v>257</v>
      </c>
      <c r="F235" s="72" t="s">
        <v>0</v>
      </c>
      <c r="G235" s="84"/>
      <c r="H235" s="72" t="s">
        <v>258</v>
      </c>
      <c r="I235" s="102">
        <v>331459</v>
      </c>
      <c r="J235" s="102">
        <v>36217</v>
      </c>
      <c r="K235" s="72" t="s">
        <v>14</v>
      </c>
      <c r="L235" s="102">
        <v>314971</v>
      </c>
      <c r="M235" s="102">
        <v>316362</v>
      </c>
      <c r="N235" s="102">
        <v>1392</v>
      </c>
      <c r="O235" s="102">
        <v>493</v>
      </c>
      <c r="P235" s="75"/>
      <c r="Q235" s="75"/>
      <c r="R235" s="75"/>
      <c r="S235" s="75"/>
      <c r="T235" s="75"/>
      <c r="U235" s="103"/>
      <c r="V235" s="36"/>
      <c r="W235" s="36"/>
    </row>
    <row r="236" spans="1:23" s="37" customFormat="1">
      <c r="A236" s="32">
        <v>1183</v>
      </c>
      <c r="B236" s="33">
        <v>256.382822448333</v>
      </c>
      <c r="C236" s="33">
        <v>2.36670077095116</v>
      </c>
      <c r="D236" s="34">
        <v>5611</v>
      </c>
      <c r="E236" s="72" t="s">
        <v>259</v>
      </c>
      <c r="F236" s="72" t="s">
        <v>0</v>
      </c>
      <c r="G236" s="84"/>
      <c r="H236" s="72" t="s">
        <v>260</v>
      </c>
      <c r="I236" s="102">
        <v>332024</v>
      </c>
      <c r="J236" s="102">
        <v>36217</v>
      </c>
      <c r="K236" s="72" t="s">
        <v>14</v>
      </c>
      <c r="L236" s="102">
        <v>317770</v>
      </c>
      <c r="M236" s="102">
        <v>318123</v>
      </c>
      <c r="N236" s="102">
        <v>354</v>
      </c>
      <c r="O236" s="102">
        <v>230</v>
      </c>
      <c r="P236" s="75"/>
      <c r="Q236" s="75"/>
      <c r="R236" s="75"/>
      <c r="S236" s="75"/>
      <c r="T236" s="75"/>
      <c r="U236" s="103"/>
      <c r="V236" s="36"/>
      <c r="W236" s="36"/>
    </row>
    <row r="237" spans="1:23" s="37" customFormat="1">
      <c r="A237" s="32">
        <v>235</v>
      </c>
      <c r="B237" s="33">
        <v>165.87225795556699</v>
      </c>
      <c r="C237" s="33">
        <v>2.6224144509709602</v>
      </c>
      <c r="D237" s="34">
        <v>15949</v>
      </c>
      <c r="E237" s="72" t="s">
        <v>261</v>
      </c>
      <c r="F237" s="72" t="s">
        <v>0</v>
      </c>
      <c r="G237" s="87" t="s">
        <v>263</v>
      </c>
      <c r="H237" s="72" t="s">
        <v>262</v>
      </c>
      <c r="I237" s="102">
        <v>331615</v>
      </c>
      <c r="J237" s="75"/>
      <c r="K237" s="72" t="s">
        <v>14</v>
      </c>
      <c r="L237" s="102">
        <v>318169</v>
      </c>
      <c r="M237" s="102">
        <v>319062</v>
      </c>
      <c r="N237" s="102">
        <v>894</v>
      </c>
      <c r="O237" s="102">
        <v>457</v>
      </c>
      <c r="P237" s="75"/>
      <c r="Q237" s="75"/>
      <c r="R237" s="72" t="s">
        <v>7</v>
      </c>
      <c r="S237" s="72" t="s">
        <v>8</v>
      </c>
      <c r="T237" s="75"/>
      <c r="U237" s="103" t="s">
        <v>978</v>
      </c>
      <c r="V237" s="36"/>
      <c r="W237" s="36"/>
    </row>
    <row r="238" spans="1:23" s="37" customFormat="1">
      <c r="A238" s="32">
        <v>1963</v>
      </c>
      <c r="B238" s="33">
        <v>329.19209524590002</v>
      </c>
      <c r="C238" s="33">
        <v>1.40930407765961</v>
      </c>
      <c r="D238" s="34">
        <v>6773</v>
      </c>
      <c r="E238" s="72" t="s">
        <v>264</v>
      </c>
      <c r="F238" s="72" t="s">
        <v>0</v>
      </c>
      <c r="G238" s="84"/>
      <c r="H238" s="72" t="s">
        <v>265</v>
      </c>
      <c r="I238" s="102">
        <v>331308</v>
      </c>
      <c r="J238" s="75"/>
      <c r="K238" s="72" t="s">
        <v>4</v>
      </c>
      <c r="L238" s="102">
        <v>320424</v>
      </c>
      <c r="M238" s="102">
        <v>322001</v>
      </c>
      <c r="N238" s="102">
        <v>1578</v>
      </c>
      <c r="O238" s="102">
        <v>21</v>
      </c>
      <c r="P238" s="75"/>
      <c r="Q238" s="75"/>
      <c r="R238" s="75"/>
      <c r="S238" s="75"/>
      <c r="T238" s="75"/>
      <c r="U238" s="103"/>
      <c r="V238" s="36"/>
      <c r="W238" s="36"/>
    </row>
    <row r="239" spans="1:23" s="37" customFormat="1">
      <c r="A239" s="32">
        <v>810</v>
      </c>
      <c r="B239" s="33">
        <v>170.167293451722</v>
      </c>
      <c r="C239" s="33">
        <v>2.8415154941731</v>
      </c>
      <c r="D239" s="34">
        <v>6931</v>
      </c>
      <c r="E239" s="75" t="s">
        <v>967</v>
      </c>
      <c r="F239" s="75" t="s">
        <v>29</v>
      </c>
      <c r="G239" s="84"/>
      <c r="H239" s="75"/>
      <c r="I239" s="75"/>
      <c r="J239" s="75"/>
      <c r="K239" s="75"/>
      <c r="L239" s="75"/>
      <c r="M239" s="75"/>
      <c r="N239" s="75"/>
      <c r="O239" s="102"/>
      <c r="P239" s="75"/>
      <c r="Q239" s="75"/>
      <c r="R239" s="75"/>
      <c r="S239" s="75"/>
      <c r="T239" s="75"/>
      <c r="U239" s="103"/>
      <c r="V239" s="36"/>
      <c r="W239" s="36"/>
    </row>
    <row r="240" spans="1:23" s="37" customFormat="1">
      <c r="A240" s="32">
        <v>575</v>
      </c>
      <c r="B240" s="33">
        <v>67.609193632432493</v>
      </c>
      <c r="C240" s="33">
        <v>2.5652327906610202</v>
      </c>
      <c r="D240" s="34">
        <v>9910</v>
      </c>
      <c r="E240" s="72" t="s">
        <v>266</v>
      </c>
      <c r="F240" s="72" t="s">
        <v>0</v>
      </c>
      <c r="G240" s="84" t="s">
        <v>968</v>
      </c>
      <c r="H240" s="72" t="s">
        <v>267</v>
      </c>
      <c r="I240" s="102">
        <v>331006</v>
      </c>
      <c r="J240" s="75"/>
      <c r="K240" s="72" t="s">
        <v>14</v>
      </c>
      <c r="L240" s="102">
        <v>336859</v>
      </c>
      <c r="M240" s="102">
        <v>337383</v>
      </c>
      <c r="N240" s="102">
        <v>525</v>
      </c>
      <c r="O240" s="102">
        <v>170</v>
      </c>
      <c r="P240" s="75"/>
      <c r="Q240" s="75"/>
      <c r="R240" s="75"/>
      <c r="S240" s="75"/>
      <c r="T240" s="75"/>
      <c r="U240" s="103"/>
      <c r="V240" s="36"/>
      <c r="W240" s="36"/>
    </row>
    <row r="241" spans="1:23" s="37" customFormat="1">
      <c r="A241" s="32">
        <v>333</v>
      </c>
      <c r="B241" s="33">
        <v>133.8131896308</v>
      </c>
      <c r="C241" s="33">
        <v>0.62053134972595203</v>
      </c>
      <c r="D241" s="34">
        <v>21173</v>
      </c>
      <c r="E241" s="72" t="s">
        <v>268</v>
      </c>
      <c r="F241" s="72" t="s">
        <v>0</v>
      </c>
      <c r="G241" s="84"/>
      <c r="H241" s="72" t="s">
        <v>13</v>
      </c>
      <c r="I241" s="102">
        <v>331975</v>
      </c>
      <c r="J241" s="102">
        <v>36220</v>
      </c>
      <c r="K241" s="72" t="s">
        <v>14</v>
      </c>
      <c r="L241" s="102">
        <v>341474</v>
      </c>
      <c r="M241" s="102">
        <v>341599</v>
      </c>
      <c r="N241" s="102">
        <v>126</v>
      </c>
      <c r="O241" s="102">
        <v>120</v>
      </c>
      <c r="P241" s="75"/>
      <c r="Q241" s="75"/>
      <c r="R241" s="75"/>
      <c r="S241" s="75"/>
      <c r="T241" s="75"/>
      <c r="U241" s="109"/>
      <c r="V241" s="36"/>
      <c r="W241" s="36"/>
    </row>
    <row r="242" spans="1:23" s="37" customFormat="1">
      <c r="A242" s="32">
        <v>135</v>
      </c>
      <c r="B242" s="33">
        <v>144.46630456194401</v>
      </c>
      <c r="C242" s="33">
        <v>2.22350414184459</v>
      </c>
      <c r="D242" s="34">
        <v>17736</v>
      </c>
      <c r="E242" s="72" t="s">
        <v>269</v>
      </c>
      <c r="F242" s="72" t="s">
        <v>0</v>
      </c>
      <c r="G242" s="87" t="s">
        <v>271</v>
      </c>
      <c r="H242" s="72" t="s">
        <v>270</v>
      </c>
      <c r="I242" s="102">
        <v>331941</v>
      </c>
      <c r="J242" s="75"/>
      <c r="K242" s="72" t="s">
        <v>4</v>
      </c>
      <c r="L242" s="102">
        <v>341677</v>
      </c>
      <c r="M242" s="102">
        <v>342240</v>
      </c>
      <c r="N242" s="102">
        <v>564</v>
      </c>
      <c r="O242" s="102">
        <v>33</v>
      </c>
      <c r="P242" s="75"/>
      <c r="Q242" s="75"/>
      <c r="R242" s="75"/>
      <c r="S242" s="75"/>
      <c r="T242" s="75"/>
      <c r="U242" s="103"/>
      <c r="V242" s="36"/>
      <c r="W242" s="36"/>
    </row>
    <row r="243" spans="1:23" s="37" customFormat="1">
      <c r="A243" s="32">
        <v>2522</v>
      </c>
      <c r="B243" s="33">
        <v>331.16629834512202</v>
      </c>
      <c r="C243" s="33">
        <v>1.1312324249558701</v>
      </c>
      <c r="D243" s="34">
        <v>16439</v>
      </c>
      <c r="E243" s="72" t="s">
        <v>272</v>
      </c>
      <c r="F243" s="72" t="s">
        <v>0</v>
      </c>
      <c r="G243" s="84"/>
      <c r="H243" s="72" t="s">
        <v>273</v>
      </c>
      <c r="I243" s="102">
        <v>331867</v>
      </c>
      <c r="J243" s="75"/>
      <c r="K243" s="72" t="s">
        <v>4</v>
      </c>
      <c r="L243" s="102">
        <v>358040</v>
      </c>
      <c r="M243" s="102">
        <v>358726</v>
      </c>
      <c r="N243" s="102">
        <v>687</v>
      </c>
      <c r="O243" s="102">
        <v>192</v>
      </c>
      <c r="P243" s="75"/>
      <c r="Q243" s="75"/>
      <c r="R243" s="75"/>
      <c r="S243" s="75"/>
      <c r="T243" s="75"/>
      <c r="U243" s="103"/>
      <c r="V243" s="36"/>
      <c r="W243" s="36"/>
    </row>
    <row r="244" spans="1:23" s="37" customFormat="1">
      <c r="A244" s="32">
        <v>1091</v>
      </c>
      <c r="B244" s="33">
        <v>132.42215888034701</v>
      </c>
      <c r="C244" s="33">
        <v>0.55852542684750806</v>
      </c>
      <c r="D244" s="34">
        <v>12602</v>
      </c>
      <c r="E244" s="72" t="s">
        <v>274</v>
      </c>
      <c r="F244" s="72" t="s">
        <v>0</v>
      </c>
      <c r="G244" s="84"/>
      <c r="H244" s="72" t="s">
        <v>275</v>
      </c>
      <c r="I244" s="102">
        <v>332582</v>
      </c>
      <c r="J244" s="102">
        <v>36224</v>
      </c>
      <c r="K244" s="72" t="s">
        <v>4</v>
      </c>
      <c r="L244" s="102">
        <v>363394</v>
      </c>
      <c r="M244" s="102">
        <v>363501</v>
      </c>
      <c r="N244" s="102">
        <v>108</v>
      </c>
      <c r="O244" s="102">
        <v>104</v>
      </c>
      <c r="P244" s="75"/>
      <c r="Q244" s="75"/>
      <c r="R244" s="75"/>
      <c r="S244" s="75"/>
      <c r="T244" s="75"/>
      <c r="U244" s="103"/>
      <c r="V244" s="36"/>
      <c r="W244" s="36"/>
    </row>
    <row r="245" spans="1:23" s="37" customFormat="1">
      <c r="A245" s="32">
        <v>747</v>
      </c>
      <c r="B245" s="33">
        <v>353.84105376666702</v>
      </c>
      <c r="C245" s="33">
        <v>1.7758631647711001</v>
      </c>
      <c r="D245" s="34">
        <v>11125</v>
      </c>
      <c r="E245" s="75" t="s">
        <v>969</v>
      </c>
      <c r="F245" s="75" t="s">
        <v>29</v>
      </c>
      <c r="G245" s="84"/>
      <c r="H245" s="75"/>
      <c r="I245" s="75"/>
      <c r="J245" s="75"/>
      <c r="K245" s="75"/>
      <c r="L245" s="75"/>
      <c r="M245" s="75"/>
      <c r="N245" s="75"/>
      <c r="O245" s="102"/>
      <c r="P245" s="75"/>
      <c r="Q245" s="75"/>
      <c r="R245" s="75"/>
      <c r="S245" s="75"/>
      <c r="T245" s="75"/>
      <c r="U245" s="103"/>
      <c r="V245" s="36"/>
      <c r="W245" s="36"/>
    </row>
    <row r="246" spans="1:23" s="37" customFormat="1">
      <c r="A246" s="32">
        <v>2015</v>
      </c>
      <c r="B246" s="33">
        <v>343.513522887828</v>
      </c>
      <c r="C246" s="33">
        <v>1.6148882481298801</v>
      </c>
      <c r="D246" s="34">
        <v>8794</v>
      </c>
      <c r="E246" s="72" t="s">
        <v>276</v>
      </c>
      <c r="F246" s="72" t="s">
        <v>0</v>
      </c>
      <c r="G246" s="84"/>
      <c r="H246" s="72" t="s">
        <v>277</v>
      </c>
      <c r="I246" s="102">
        <v>331950</v>
      </c>
      <c r="J246" s="75"/>
      <c r="K246" s="72" t="s">
        <v>14</v>
      </c>
      <c r="L246" s="102">
        <v>372676</v>
      </c>
      <c r="M246" s="102">
        <v>373506</v>
      </c>
      <c r="N246" s="102">
        <v>831</v>
      </c>
      <c r="O246" s="102">
        <v>300</v>
      </c>
      <c r="P246" s="75"/>
      <c r="Q246" s="75"/>
      <c r="R246" s="75"/>
      <c r="S246" s="75"/>
      <c r="T246" s="75"/>
      <c r="U246" s="103"/>
      <c r="V246" s="36"/>
      <c r="W246" s="36"/>
    </row>
    <row r="247" spans="1:23" s="37" customFormat="1">
      <c r="A247" s="32">
        <v>1196</v>
      </c>
      <c r="B247" s="33">
        <v>349.80120347966698</v>
      </c>
      <c r="C247" s="33">
        <v>1.1377721348519401</v>
      </c>
      <c r="D247" s="34">
        <v>9247</v>
      </c>
      <c r="E247" s="72" t="s">
        <v>278</v>
      </c>
      <c r="F247" s="72" t="s">
        <v>0</v>
      </c>
      <c r="G247" s="84"/>
      <c r="H247" s="72" t="s">
        <v>13</v>
      </c>
      <c r="I247" s="102">
        <v>330959</v>
      </c>
      <c r="J247" s="75"/>
      <c r="K247" s="72" t="s">
        <v>14</v>
      </c>
      <c r="L247" s="102">
        <v>377351</v>
      </c>
      <c r="M247" s="102">
        <v>378718</v>
      </c>
      <c r="N247" s="102">
        <v>1368</v>
      </c>
      <c r="O247" s="102">
        <v>1228</v>
      </c>
      <c r="P247" s="75"/>
      <c r="Q247" s="75"/>
      <c r="R247" s="72" t="s">
        <v>7</v>
      </c>
      <c r="S247" s="72" t="s">
        <v>30</v>
      </c>
      <c r="T247" s="75"/>
      <c r="U247" s="103" t="s">
        <v>980</v>
      </c>
      <c r="V247" s="36"/>
      <c r="W247" s="36"/>
    </row>
    <row r="248" spans="1:23" s="37" customFormat="1">
      <c r="A248" s="32">
        <v>233</v>
      </c>
      <c r="B248" s="33">
        <v>150.0259867181</v>
      </c>
      <c r="C248" s="33">
        <v>2.2670949879398501</v>
      </c>
      <c r="D248" s="34">
        <v>15857</v>
      </c>
      <c r="E248" s="72" t="s">
        <v>279</v>
      </c>
      <c r="F248" s="72" t="s">
        <v>0</v>
      </c>
      <c r="G248" s="84"/>
      <c r="H248" s="72" t="s">
        <v>265</v>
      </c>
      <c r="I248" s="102">
        <v>332361</v>
      </c>
      <c r="J248" s="75"/>
      <c r="K248" s="72" t="s">
        <v>14</v>
      </c>
      <c r="L248" s="102">
        <v>378965</v>
      </c>
      <c r="M248" s="102">
        <v>380905</v>
      </c>
      <c r="N248" s="102">
        <v>1941</v>
      </c>
      <c r="O248" s="102">
        <v>670</v>
      </c>
      <c r="P248" s="75"/>
      <c r="Q248" s="75"/>
      <c r="R248" s="75"/>
      <c r="S248" s="75"/>
      <c r="T248" s="75"/>
      <c r="U248" s="103"/>
      <c r="V248" s="36"/>
      <c r="W248" s="36"/>
    </row>
    <row r="249" spans="1:23" s="37" customFormat="1">
      <c r="A249" s="32">
        <v>2138</v>
      </c>
      <c r="B249" s="33">
        <v>205.30133012091699</v>
      </c>
      <c r="C249" s="33">
        <v>1.3076116840810299</v>
      </c>
      <c r="D249" s="34">
        <v>21850</v>
      </c>
      <c r="E249" s="72" t="s">
        <v>280</v>
      </c>
      <c r="F249" s="72" t="s">
        <v>0</v>
      </c>
      <c r="G249" s="84"/>
      <c r="H249" s="72" t="s">
        <v>281</v>
      </c>
      <c r="I249" s="102">
        <v>332174</v>
      </c>
      <c r="J249" s="75"/>
      <c r="K249" s="72" t="s">
        <v>14</v>
      </c>
      <c r="L249" s="102">
        <v>384058</v>
      </c>
      <c r="M249" s="102">
        <v>384834</v>
      </c>
      <c r="N249" s="102">
        <v>777</v>
      </c>
      <c r="O249" s="102">
        <v>607</v>
      </c>
      <c r="P249" s="75"/>
      <c r="Q249" s="75"/>
      <c r="R249" s="75"/>
      <c r="S249" s="75"/>
      <c r="T249" s="75"/>
      <c r="U249" s="103"/>
      <c r="V249" s="36"/>
      <c r="W249" s="36"/>
    </row>
    <row r="250" spans="1:23" s="37" customFormat="1">
      <c r="A250" s="32">
        <v>234</v>
      </c>
      <c r="B250" s="33">
        <v>173.09419001174999</v>
      </c>
      <c r="C250" s="33">
        <v>2.4021085926538399</v>
      </c>
      <c r="D250" s="34">
        <v>17706</v>
      </c>
      <c r="E250" s="160" t="s">
        <v>282</v>
      </c>
      <c r="F250" s="155" t="s">
        <v>0</v>
      </c>
      <c r="G250" s="162"/>
      <c r="H250" s="155" t="s">
        <v>283</v>
      </c>
      <c r="I250" s="153">
        <v>331222</v>
      </c>
      <c r="J250" s="166"/>
      <c r="K250" s="155" t="s">
        <v>4</v>
      </c>
      <c r="L250" s="153">
        <v>384941</v>
      </c>
      <c r="M250" s="153">
        <v>386227</v>
      </c>
      <c r="N250" s="153">
        <v>1287</v>
      </c>
      <c r="O250" s="102">
        <v>802</v>
      </c>
      <c r="P250" s="166"/>
      <c r="Q250" s="166"/>
      <c r="R250" s="166"/>
      <c r="S250" s="166"/>
      <c r="T250" s="166"/>
      <c r="U250" s="168"/>
      <c r="V250" s="36"/>
      <c r="W250" s="36"/>
    </row>
    <row r="251" spans="1:23" s="13" customFormat="1">
      <c r="A251" s="44">
        <v>2407</v>
      </c>
      <c r="B251" s="12">
        <v>370.43816086775001</v>
      </c>
      <c r="C251" s="12">
        <v>1.1728725882972699</v>
      </c>
      <c r="D251" s="10">
        <v>14663</v>
      </c>
      <c r="E251" s="161"/>
      <c r="F251" s="156"/>
      <c r="G251" s="163"/>
      <c r="H251" s="156"/>
      <c r="I251" s="154"/>
      <c r="J251" s="167"/>
      <c r="K251" s="156"/>
      <c r="L251" s="154"/>
      <c r="M251" s="154"/>
      <c r="N251" s="154"/>
      <c r="O251" s="93">
        <v>812</v>
      </c>
      <c r="P251" s="167"/>
      <c r="Q251" s="167"/>
      <c r="R251" s="167"/>
      <c r="S251" s="167"/>
      <c r="T251" s="167"/>
      <c r="U251" s="169"/>
      <c r="V251" s="19"/>
      <c r="W251" s="19"/>
    </row>
    <row r="252" spans="1:23" s="37" customFormat="1">
      <c r="A252" s="32">
        <v>108</v>
      </c>
      <c r="B252" s="33">
        <v>177.39854336573299</v>
      </c>
      <c r="C252" s="33">
        <v>1.7711391541600201</v>
      </c>
      <c r="D252" s="34">
        <v>14675</v>
      </c>
      <c r="E252" s="160" t="s">
        <v>284</v>
      </c>
      <c r="F252" s="155" t="s">
        <v>0</v>
      </c>
      <c r="G252" s="162"/>
      <c r="H252" s="155" t="s">
        <v>13</v>
      </c>
      <c r="I252" s="153">
        <v>331918</v>
      </c>
      <c r="J252" s="166"/>
      <c r="K252" s="155" t="s">
        <v>4</v>
      </c>
      <c r="L252" s="153">
        <v>393037</v>
      </c>
      <c r="M252" s="153">
        <v>393747</v>
      </c>
      <c r="N252" s="153">
        <v>711</v>
      </c>
      <c r="O252" s="102">
        <v>575</v>
      </c>
      <c r="P252" s="166"/>
      <c r="Q252" s="166"/>
      <c r="R252" s="166"/>
      <c r="S252" s="166"/>
      <c r="T252" s="166"/>
      <c r="U252" s="168"/>
      <c r="V252" s="36"/>
      <c r="W252" s="36"/>
    </row>
    <row r="253" spans="1:23" s="13" customFormat="1">
      <c r="A253" s="44">
        <v>172</v>
      </c>
      <c r="B253" s="12">
        <v>91.644646550126694</v>
      </c>
      <c r="C253" s="12">
        <v>2.7684412710610098</v>
      </c>
      <c r="D253" s="10">
        <v>14512</v>
      </c>
      <c r="E253" s="136"/>
      <c r="F253" s="139"/>
      <c r="G253" s="142"/>
      <c r="H253" s="139"/>
      <c r="I253" s="145"/>
      <c r="J253" s="130"/>
      <c r="K253" s="139"/>
      <c r="L253" s="145"/>
      <c r="M253" s="145"/>
      <c r="N253" s="145"/>
      <c r="O253" s="93">
        <v>575</v>
      </c>
      <c r="P253" s="130"/>
      <c r="Q253" s="130"/>
      <c r="R253" s="130"/>
      <c r="S253" s="130"/>
      <c r="T253" s="130"/>
      <c r="U253" s="133"/>
      <c r="V253" s="19"/>
      <c r="W253" s="19"/>
    </row>
    <row r="254" spans="1:23" s="13" customFormat="1">
      <c r="A254" s="44">
        <v>192</v>
      </c>
      <c r="B254" s="12">
        <v>121.02109209149999</v>
      </c>
      <c r="C254" s="12">
        <v>2.4194293712463799</v>
      </c>
      <c r="D254" s="10">
        <v>13921</v>
      </c>
      <c r="E254" s="136"/>
      <c r="F254" s="139"/>
      <c r="G254" s="142"/>
      <c r="H254" s="139"/>
      <c r="I254" s="145"/>
      <c r="J254" s="130"/>
      <c r="K254" s="139"/>
      <c r="L254" s="145"/>
      <c r="M254" s="145"/>
      <c r="N254" s="145"/>
      <c r="O254" s="93">
        <v>575</v>
      </c>
      <c r="P254" s="130"/>
      <c r="Q254" s="130"/>
      <c r="R254" s="130"/>
      <c r="S254" s="130"/>
      <c r="T254" s="130"/>
      <c r="U254" s="133"/>
      <c r="V254" s="19"/>
      <c r="W254" s="19"/>
    </row>
    <row r="255" spans="1:23" s="13" customFormat="1">
      <c r="A255" s="44">
        <v>277</v>
      </c>
      <c r="B255" s="12">
        <v>385.34120548747802</v>
      </c>
      <c r="C255" s="12">
        <v>1.3595720837551499</v>
      </c>
      <c r="D255" s="10">
        <v>9123</v>
      </c>
      <c r="E255" s="136"/>
      <c r="F255" s="139"/>
      <c r="G255" s="142"/>
      <c r="H255" s="139"/>
      <c r="I255" s="145"/>
      <c r="J255" s="130"/>
      <c r="K255" s="139"/>
      <c r="L255" s="145"/>
      <c r="M255" s="145"/>
      <c r="N255" s="145"/>
      <c r="O255" s="93">
        <v>575</v>
      </c>
      <c r="P255" s="130"/>
      <c r="Q255" s="130"/>
      <c r="R255" s="130"/>
      <c r="S255" s="130"/>
      <c r="T255" s="130"/>
      <c r="U255" s="133"/>
      <c r="V255" s="19"/>
      <c r="W255" s="19"/>
    </row>
    <row r="256" spans="1:23" s="13" customFormat="1">
      <c r="A256" s="44">
        <v>1968</v>
      </c>
      <c r="B256" s="12">
        <v>187.34121596766701</v>
      </c>
      <c r="C256" s="12">
        <v>2.15427658788149</v>
      </c>
      <c r="D256" s="10">
        <v>12257</v>
      </c>
      <c r="E256" s="161"/>
      <c r="F256" s="156"/>
      <c r="G256" s="163"/>
      <c r="H256" s="156"/>
      <c r="I256" s="154"/>
      <c r="J256" s="167"/>
      <c r="K256" s="156"/>
      <c r="L256" s="154"/>
      <c r="M256" s="154"/>
      <c r="N256" s="154"/>
      <c r="O256" s="93">
        <v>575</v>
      </c>
      <c r="P256" s="167"/>
      <c r="Q256" s="167"/>
      <c r="R256" s="167"/>
      <c r="S256" s="167"/>
      <c r="T256" s="167"/>
      <c r="U256" s="169"/>
      <c r="V256" s="19"/>
      <c r="W256" s="19"/>
    </row>
    <row r="257" spans="1:23" s="37" customFormat="1">
      <c r="A257" s="32">
        <v>1891</v>
      </c>
      <c r="B257" s="33">
        <v>384.31572332590002</v>
      </c>
      <c r="C257" s="33">
        <v>1.1723476655504801</v>
      </c>
      <c r="D257" s="34">
        <v>9369</v>
      </c>
      <c r="E257" s="72" t="s">
        <v>285</v>
      </c>
      <c r="F257" s="72" t="s">
        <v>0</v>
      </c>
      <c r="G257" s="84" t="s">
        <v>970</v>
      </c>
      <c r="H257" s="72" t="s">
        <v>96</v>
      </c>
      <c r="I257" s="102">
        <v>331874</v>
      </c>
      <c r="J257" s="75"/>
      <c r="K257" s="72" t="s">
        <v>14</v>
      </c>
      <c r="L257" s="102">
        <v>393840</v>
      </c>
      <c r="M257" s="102">
        <v>394394</v>
      </c>
      <c r="N257" s="102">
        <v>555</v>
      </c>
      <c r="O257" s="102">
        <v>290</v>
      </c>
      <c r="P257" s="75"/>
      <c r="Q257" s="75"/>
      <c r="R257" s="75" t="s">
        <v>984</v>
      </c>
      <c r="S257" s="75" t="s">
        <v>30</v>
      </c>
      <c r="T257" s="75"/>
      <c r="U257" s="103" t="s">
        <v>1005</v>
      </c>
      <c r="V257" s="36"/>
      <c r="W257" s="36"/>
    </row>
    <row r="258" spans="1:23" s="37" customFormat="1">
      <c r="A258" s="32">
        <v>950</v>
      </c>
      <c r="B258" s="33">
        <v>451.98662862446702</v>
      </c>
      <c r="C258" s="33">
        <v>1.1639979793762301</v>
      </c>
      <c r="D258" s="34">
        <v>10540</v>
      </c>
      <c r="E258" s="72" t="s">
        <v>286</v>
      </c>
      <c r="F258" s="72" t="s">
        <v>0</v>
      </c>
      <c r="G258" s="84"/>
      <c r="H258" s="72" t="s">
        <v>287</v>
      </c>
      <c r="I258" s="102">
        <v>331108</v>
      </c>
      <c r="J258" s="75"/>
      <c r="K258" s="72" t="s">
        <v>14</v>
      </c>
      <c r="L258" s="102">
        <v>400477</v>
      </c>
      <c r="M258" s="102">
        <v>400830</v>
      </c>
      <c r="N258" s="102">
        <v>354</v>
      </c>
      <c r="O258" s="102">
        <v>180</v>
      </c>
      <c r="P258" s="75"/>
      <c r="Q258" s="75"/>
      <c r="R258" s="75"/>
      <c r="S258" s="75"/>
      <c r="T258" s="75"/>
      <c r="U258" s="103"/>
      <c r="V258" s="36"/>
      <c r="W258" s="36"/>
    </row>
    <row r="259" spans="1:23" s="37" customFormat="1">
      <c r="A259" s="32">
        <v>118</v>
      </c>
      <c r="B259" s="33">
        <v>287.84783708875</v>
      </c>
      <c r="C259" s="33">
        <v>1.3933274758304299</v>
      </c>
      <c r="D259" s="34">
        <v>11496</v>
      </c>
      <c r="E259" s="72" t="s">
        <v>288</v>
      </c>
      <c r="F259" s="72" t="s">
        <v>0</v>
      </c>
      <c r="G259" s="87" t="s">
        <v>290</v>
      </c>
      <c r="H259" s="72" t="s">
        <v>289</v>
      </c>
      <c r="I259" s="102">
        <v>331800</v>
      </c>
      <c r="J259" s="102">
        <v>36230</v>
      </c>
      <c r="K259" s="72" t="s">
        <v>4</v>
      </c>
      <c r="L259" s="102">
        <v>401501</v>
      </c>
      <c r="M259" s="102">
        <v>402721</v>
      </c>
      <c r="N259" s="102">
        <v>1221</v>
      </c>
      <c r="O259" s="102">
        <v>938</v>
      </c>
      <c r="P259" s="75"/>
      <c r="Q259" s="75"/>
      <c r="R259" s="75"/>
      <c r="S259" s="75"/>
      <c r="T259" s="75"/>
      <c r="U259" s="103"/>
      <c r="V259" s="36"/>
      <c r="W259" s="36"/>
    </row>
    <row r="260" spans="1:23" s="37" customFormat="1">
      <c r="A260" s="32">
        <v>2067</v>
      </c>
      <c r="B260" s="33">
        <v>385.1904731541</v>
      </c>
      <c r="C260" s="33">
        <v>1.01810041918561</v>
      </c>
      <c r="D260" s="34">
        <v>15070</v>
      </c>
      <c r="E260" s="72" t="s">
        <v>291</v>
      </c>
      <c r="F260" s="72" t="s">
        <v>0</v>
      </c>
      <c r="G260" s="87" t="s">
        <v>293</v>
      </c>
      <c r="H260" s="72" t="s">
        <v>292</v>
      </c>
      <c r="I260" s="102">
        <v>332665</v>
      </c>
      <c r="J260" s="102">
        <v>36231</v>
      </c>
      <c r="K260" s="72" t="s">
        <v>4</v>
      </c>
      <c r="L260" s="102">
        <v>402797</v>
      </c>
      <c r="M260" s="102">
        <v>403573</v>
      </c>
      <c r="N260" s="102">
        <v>777</v>
      </c>
      <c r="O260" s="102">
        <v>60</v>
      </c>
      <c r="P260" s="75"/>
      <c r="Q260" s="75"/>
      <c r="R260" s="75"/>
      <c r="S260" s="75"/>
      <c r="T260" s="75"/>
      <c r="U260" s="103"/>
      <c r="V260" s="36"/>
      <c r="W260" s="36"/>
    </row>
    <row r="261" spans="1:23" s="37" customFormat="1">
      <c r="A261" s="32">
        <v>419</v>
      </c>
      <c r="B261" s="33">
        <v>175.122073551</v>
      </c>
      <c r="C261" s="33">
        <v>1.5378592496385499</v>
      </c>
      <c r="D261" s="34">
        <v>9896</v>
      </c>
      <c r="E261" s="75" t="s">
        <v>971</v>
      </c>
      <c r="F261" s="75" t="s">
        <v>29</v>
      </c>
      <c r="G261" s="84"/>
      <c r="H261" s="75"/>
      <c r="I261" s="75"/>
      <c r="J261" s="75"/>
      <c r="K261" s="75"/>
      <c r="L261" s="75"/>
      <c r="M261" s="75"/>
      <c r="N261" s="75"/>
      <c r="O261" s="102"/>
      <c r="P261" s="75"/>
      <c r="Q261" s="75"/>
      <c r="R261" s="75"/>
      <c r="S261" s="75"/>
      <c r="T261" s="75"/>
      <c r="U261" s="103"/>
      <c r="V261" s="36"/>
      <c r="W261" s="36"/>
    </row>
    <row r="262" spans="1:23" s="37" customFormat="1">
      <c r="A262" s="32">
        <v>881</v>
      </c>
      <c r="B262" s="33">
        <v>187.267349634667</v>
      </c>
      <c r="C262" s="33">
        <v>2.1555348987871898</v>
      </c>
      <c r="D262" s="34">
        <v>4338</v>
      </c>
      <c r="E262" s="160" t="s">
        <v>294</v>
      </c>
      <c r="F262" s="155" t="s">
        <v>0</v>
      </c>
      <c r="G262" s="162"/>
      <c r="H262" s="155" t="s">
        <v>100</v>
      </c>
      <c r="I262" s="153">
        <v>331597</v>
      </c>
      <c r="J262" s="153">
        <v>36235</v>
      </c>
      <c r="K262" s="155" t="s">
        <v>4</v>
      </c>
      <c r="L262" s="153">
        <v>423944</v>
      </c>
      <c r="M262" s="153">
        <v>425560</v>
      </c>
      <c r="N262" s="153">
        <v>1617</v>
      </c>
      <c r="O262" s="111">
        <v>747</v>
      </c>
      <c r="P262" s="166"/>
      <c r="Q262" s="166"/>
      <c r="R262" s="166"/>
      <c r="S262" s="166"/>
      <c r="T262" s="166"/>
      <c r="U262" s="168"/>
      <c r="V262" s="36"/>
      <c r="W262" s="36"/>
    </row>
    <row r="263" spans="1:23" s="13" customFormat="1">
      <c r="A263" s="44">
        <v>1106</v>
      </c>
      <c r="B263" s="12">
        <v>223.189197806556</v>
      </c>
      <c r="C263" s="12">
        <v>0.78999552837804898</v>
      </c>
      <c r="D263" s="10">
        <v>20013</v>
      </c>
      <c r="E263" s="136"/>
      <c r="F263" s="139"/>
      <c r="G263" s="142"/>
      <c r="H263" s="139"/>
      <c r="I263" s="145"/>
      <c r="J263" s="145"/>
      <c r="K263" s="139"/>
      <c r="L263" s="145"/>
      <c r="M263" s="145"/>
      <c r="N263" s="145"/>
      <c r="O263" s="100">
        <v>1040</v>
      </c>
      <c r="P263" s="130"/>
      <c r="Q263" s="130"/>
      <c r="R263" s="130"/>
      <c r="S263" s="130"/>
      <c r="T263" s="130"/>
      <c r="U263" s="133"/>
      <c r="V263" s="19"/>
      <c r="W263" s="19"/>
    </row>
    <row r="264" spans="1:23" s="13" customFormat="1">
      <c r="A264" s="44">
        <v>1114</v>
      </c>
      <c r="B264" s="12">
        <v>122.6985449302</v>
      </c>
      <c r="C264" s="12">
        <v>0.54824249245023604</v>
      </c>
      <c r="D264" s="10">
        <v>16018</v>
      </c>
      <c r="E264" s="136"/>
      <c r="F264" s="139"/>
      <c r="G264" s="142"/>
      <c r="H264" s="139"/>
      <c r="I264" s="145"/>
      <c r="J264" s="145"/>
      <c r="K264" s="139"/>
      <c r="L264" s="145"/>
      <c r="M264" s="145"/>
      <c r="N264" s="145"/>
      <c r="O264" s="100">
        <v>1040</v>
      </c>
      <c r="P264" s="130"/>
      <c r="Q264" s="130"/>
      <c r="R264" s="130"/>
      <c r="S264" s="130"/>
      <c r="T264" s="130"/>
      <c r="U264" s="133"/>
      <c r="V264" s="19"/>
      <c r="W264" s="19"/>
    </row>
    <row r="265" spans="1:23" s="13" customFormat="1">
      <c r="A265" s="44">
        <v>70</v>
      </c>
      <c r="B265" s="12">
        <v>356.75099854233298</v>
      </c>
      <c r="C265" s="12">
        <v>1.76740016654097</v>
      </c>
      <c r="D265" s="10">
        <v>13234</v>
      </c>
      <c r="E265" s="161"/>
      <c r="F265" s="156"/>
      <c r="G265" s="163"/>
      <c r="H265" s="156"/>
      <c r="I265" s="154"/>
      <c r="J265" s="154"/>
      <c r="K265" s="156"/>
      <c r="L265" s="154"/>
      <c r="M265" s="154"/>
      <c r="N265" s="154"/>
      <c r="O265" s="100">
        <v>1599</v>
      </c>
      <c r="P265" s="167"/>
      <c r="Q265" s="167"/>
      <c r="R265" s="167"/>
      <c r="S265" s="167"/>
      <c r="T265" s="167"/>
      <c r="U265" s="169"/>
      <c r="V265" s="19"/>
      <c r="W265" s="19"/>
    </row>
    <row r="266" spans="1:23" s="37" customFormat="1">
      <c r="A266" s="32">
        <v>2224</v>
      </c>
      <c r="B266" s="33">
        <v>172.17214230504999</v>
      </c>
      <c r="C266" s="33">
        <v>1.6256862319727501</v>
      </c>
      <c r="D266" s="34">
        <v>8645</v>
      </c>
      <c r="E266" s="160" t="s">
        <v>295</v>
      </c>
      <c r="F266" s="155" t="s">
        <v>0</v>
      </c>
      <c r="G266" s="188" t="s">
        <v>297</v>
      </c>
      <c r="H266" s="155" t="s">
        <v>296</v>
      </c>
      <c r="I266" s="153">
        <v>332165</v>
      </c>
      <c r="J266" s="153">
        <v>36236</v>
      </c>
      <c r="K266" s="155" t="s">
        <v>4</v>
      </c>
      <c r="L266" s="153">
        <v>428111</v>
      </c>
      <c r="M266" s="153">
        <v>429037</v>
      </c>
      <c r="N266" s="153">
        <v>927</v>
      </c>
      <c r="O266" s="102">
        <v>0</v>
      </c>
      <c r="P266" s="155" t="s">
        <v>5</v>
      </c>
      <c r="Q266" s="155" t="s">
        <v>6</v>
      </c>
      <c r="R266" s="166"/>
      <c r="S266" s="166"/>
      <c r="T266" s="166"/>
      <c r="U266" s="168"/>
      <c r="V266" s="36"/>
      <c r="W266" s="36"/>
    </row>
    <row r="267" spans="1:23" s="13" customFormat="1">
      <c r="A267" s="44">
        <v>1202</v>
      </c>
      <c r="B267" s="12">
        <v>191.912048806417</v>
      </c>
      <c r="C267" s="12">
        <v>2.4779889602132998</v>
      </c>
      <c r="D267" s="10">
        <v>7795</v>
      </c>
      <c r="E267" s="161"/>
      <c r="F267" s="156"/>
      <c r="G267" s="189"/>
      <c r="H267" s="156"/>
      <c r="I267" s="154"/>
      <c r="J267" s="154"/>
      <c r="K267" s="156"/>
      <c r="L267" s="154"/>
      <c r="M267" s="154"/>
      <c r="N267" s="154"/>
      <c r="O267" s="93">
        <v>99</v>
      </c>
      <c r="P267" s="156"/>
      <c r="Q267" s="156"/>
      <c r="R267" s="167"/>
      <c r="S267" s="167"/>
      <c r="T267" s="167"/>
      <c r="U267" s="169"/>
      <c r="V267" s="19"/>
      <c r="W267" s="19"/>
    </row>
    <row r="268" spans="1:23" s="37" customFormat="1">
      <c r="A268" s="32">
        <v>2505</v>
      </c>
      <c r="B268" s="33">
        <v>28.320555017783299</v>
      </c>
      <c r="C268" s="33">
        <v>1.7502230447411999</v>
      </c>
      <c r="D268" s="34">
        <v>10694</v>
      </c>
      <c r="E268" s="160" t="s">
        <v>298</v>
      </c>
      <c r="F268" s="155" t="s">
        <v>0</v>
      </c>
      <c r="G268" s="162"/>
      <c r="H268" s="155" t="s">
        <v>299</v>
      </c>
      <c r="I268" s="153">
        <v>332739</v>
      </c>
      <c r="J268" s="153">
        <v>36236</v>
      </c>
      <c r="K268" s="155" t="s">
        <v>4</v>
      </c>
      <c r="L268" s="153">
        <v>429066</v>
      </c>
      <c r="M268" s="153">
        <v>429773</v>
      </c>
      <c r="N268" s="153">
        <v>708</v>
      </c>
      <c r="O268" s="102">
        <v>27</v>
      </c>
      <c r="P268" s="166"/>
      <c r="Q268" s="166"/>
      <c r="R268" s="166"/>
      <c r="S268" s="166"/>
      <c r="T268" s="166"/>
      <c r="U268" s="168"/>
      <c r="V268" s="36"/>
      <c r="W268" s="36"/>
    </row>
    <row r="269" spans="1:23" s="13" customFormat="1">
      <c r="A269" s="44">
        <v>300</v>
      </c>
      <c r="B269" s="12">
        <v>130.72591496474399</v>
      </c>
      <c r="C269" s="12">
        <v>0.46401671322518001</v>
      </c>
      <c r="D269" s="10">
        <v>12702</v>
      </c>
      <c r="E269" s="136"/>
      <c r="F269" s="139"/>
      <c r="G269" s="142"/>
      <c r="H269" s="139"/>
      <c r="I269" s="145"/>
      <c r="J269" s="145"/>
      <c r="K269" s="139"/>
      <c r="L269" s="145"/>
      <c r="M269" s="145"/>
      <c r="N269" s="145"/>
      <c r="O269" s="93">
        <v>145</v>
      </c>
      <c r="P269" s="130"/>
      <c r="Q269" s="130"/>
      <c r="R269" s="130"/>
      <c r="S269" s="130"/>
      <c r="T269" s="130"/>
      <c r="U269" s="133"/>
      <c r="V269" s="19"/>
      <c r="W269" s="19"/>
    </row>
    <row r="270" spans="1:23" s="13" customFormat="1">
      <c r="A270" s="44">
        <v>2261</v>
      </c>
      <c r="B270" s="12">
        <v>360.592108981433</v>
      </c>
      <c r="C270" s="12">
        <v>1.0543912182694399</v>
      </c>
      <c r="D270" s="10">
        <v>15709</v>
      </c>
      <c r="E270" s="161"/>
      <c r="F270" s="156"/>
      <c r="G270" s="163"/>
      <c r="H270" s="156"/>
      <c r="I270" s="154"/>
      <c r="J270" s="154"/>
      <c r="K270" s="156"/>
      <c r="L270" s="154"/>
      <c r="M270" s="154"/>
      <c r="N270" s="154"/>
      <c r="O270" s="93">
        <v>146</v>
      </c>
      <c r="P270" s="167"/>
      <c r="Q270" s="167"/>
      <c r="R270" s="167"/>
      <c r="S270" s="167"/>
      <c r="T270" s="167"/>
      <c r="U270" s="169"/>
      <c r="V270" s="19"/>
      <c r="W270" s="19"/>
    </row>
    <row r="271" spans="1:23" s="37" customFormat="1">
      <c r="A271" s="32">
        <v>906</v>
      </c>
      <c r="B271" s="33">
        <v>154.875332737506</v>
      </c>
      <c r="C271" s="33">
        <v>2.4054494396728101</v>
      </c>
      <c r="D271" s="34">
        <v>11453</v>
      </c>
      <c r="E271" s="72" t="s">
        <v>300</v>
      </c>
      <c r="F271" s="72" t="s">
        <v>0</v>
      </c>
      <c r="G271" s="84"/>
      <c r="H271" s="72" t="s">
        <v>301</v>
      </c>
      <c r="I271" s="102">
        <v>331790</v>
      </c>
      <c r="J271" s="102">
        <v>36237</v>
      </c>
      <c r="K271" s="72" t="s">
        <v>14</v>
      </c>
      <c r="L271" s="102">
        <v>430955</v>
      </c>
      <c r="M271" s="102">
        <v>432739</v>
      </c>
      <c r="N271" s="102">
        <v>1785</v>
      </c>
      <c r="O271" s="102">
        <v>990</v>
      </c>
      <c r="P271" s="75"/>
      <c r="Q271" s="75"/>
      <c r="R271" s="75"/>
      <c r="S271" s="75"/>
      <c r="T271" s="75"/>
      <c r="U271" s="103"/>
      <c r="V271" s="36"/>
      <c r="W271" s="36"/>
    </row>
    <row r="272" spans="1:23" s="37" customFormat="1">
      <c r="A272" s="32">
        <v>1905</v>
      </c>
      <c r="B272" s="33">
        <v>209.02682664229999</v>
      </c>
      <c r="C272" s="33">
        <v>1.95808965916961</v>
      </c>
      <c r="D272" s="34">
        <v>15617</v>
      </c>
      <c r="E272" s="72" t="s">
        <v>302</v>
      </c>
      <c r="F272" s="72" t="s">
        <v>0</v>
      </c>
      <c r="G272" s="87" t="s">
        <v>304</v>
      </c>
      <c r="H272" s="72" t="s">
        <v>303</v>
      </c>
      <c r="I272" s="102">
        <v>332448</v>
      </c>
      <c r="J272" s="102">
        <v>36238</v>
      </c>
      <c r="K272" s="72" t="s">
        <v>4</v>
      </c>
      <c r="L272" s="102">
        <v>432883</v>
      </c>
      <c r="M272" s="102">
        <v>433077</v>
      </c>
      <c r="N272" s="102">
        <v>195</v>
      </c>
      <c r="O272" s="102">
        <v>142</v>
      </c>
      <c r="P272" s="75"/>
      <c r="Q272" s="75"/>
      <c r="R272" s="75"/>
      <c r="S272" s="75"/>
      <c r="T272" s="75"/>
      <c r="U272" s="103"/>
      <c r="V272" s="36"/>
      <c r="W272" s="36"/>
    </row>
    <row r="273" spans="1:23" s="37" customFormat="1">
      <c r="A273" s="32">
        <v>1966</v>
      </c>
      <c r="B273" s="33">
        <v>181.96109070575</v>
      </c>
      <c r="C273" s="33">
        <v>2.05096583176628</v>
      </c>
      <c r="D273" s="34">
        <v>16543</v>
      </c>
      <c r="E273" s="72" t="s">
        <v>305</v>
      </c>
      <c r="F273" s="72" t="s">
        <v>0</v>
      </c>
      <c r="G273" s="84"/>
      <c r="H273" s="72" t="s">
        <v>13</v>
      </c>
      <c r="I273" s="102">
        <v>331858</v>
      </c>
      <c r="J273" s="102">
        <v>36239</v>
      </c>
      <c r="K273" s="72" t="s">
        <v>4</v>
      </c>
      <c r="L273" s="102">
        <v>438560</v>
      </c>
      <c r="M273" s="102">
        <v>439672</v>
      </c>
      <c r="N273" s="102">
        <v>1113</v>
      </c>
      <c r="O273" s="102">
        <v>791</v>
      </c>
      <c r="P273" s="75"/>
      <c r="Q273" s="75"/>
      <c r="R273" s="72" t="s">
        <v>7</v>
      </c>
      <c r="S273" s="72" t="s">
        <v>51</v>
      </c>
      <c r="T273" s="75"/>
      <c r="U273" s="103" t="s">
        <v>980</v>
      </c>
      <c r="V273" s="36"/>
      <c r="W273" s="36"/>
    </row>
    <row r="274" spans="1:23" s="37" customFormat="1">
      <c r="A274" s="32">
        <v>828</v>
      </c>
      <c r="B274" s="33">
        <v>237.22483668272201</v>
      </c>
      <c r="C274" s="33">
        <v>1.44987969492794</v>
      </c>
      <c r="D274" s="34">
        <v>8880</v>
      </c>
      <c r="E274" s="72" t="s">
        <v>306</v>
      </c>
      <c r="F274" s="72" t="s">
        <v>0</v>
      </c>
      <c r="G274" s="84"/>
      <c r="H274" s="72" t="s">
        <v>307</v>
      </c>
      <c r="I274" s="102">
        <v>331859</v>
      </c>
      <c r="J274" s="75"/>
      <c r="K274" s="72" t="s">
        <v>14</v>
      </c>
      <c r="L274" s="102">
        <v>443567</v>
      </c>
      <c r="M274" s="102">
        <v>445045</v>
      </c>
      <c r="N274" s="102">
        <v>1479</v>
      </c>
      <c r="O274" s="102">
        <v>1030</v>
      </c>
      <c r="P274" s="75"/>
      <c r="Q274" s="75"/>
      <c r="R274" s="75"/>
      <c r="S274" s="75"/>
      <c r="T274" s="75"/>
      <c r="U274" s="103"/>
      <c r="V274" s="36"/>
      <c r="W274" s="36"/>
    </row>
    <row r="275" spans="1:23" s="37" customFormat="1">
      <c r="A275" s="32">
        <v>625</v>
      </c>
      <c r="B275" s="33">
        <v>137.51469932340001</v>
      </c>
      <c r="C275" s="33">
        <v>0.58526821861543998</v>
      </c>
      <c r="D275" s="34">
        <v>7497</v>
      </c>
      <c r="E275" s="160" t="s">
        <v>308</v>
      </c>
      <c r="F275" s="155" t="s">
        <v>0</v>
      </c>
      <c r="G275" s="162"/>
      <c r="H275" s="155" t="s">
        <v>309</v>
      </c>
      <c r="I275" s="153">
        <v>331993</v>
      </c>
      <c r="J275" s="166"/>
      <c r="K275" s="155" t="s">
        <v>14</v>
      </c>
      <c r="L275" s="153">
        <v>445165</v>
      </c>
      <c r="M275" s="153">
        <v>445782</v>
      </c>
      <c r="N275" s="153">
        <v>618</v>
      </c>
      <c r="O275" s="102">
        <v>441</v>
      </c>
      <c r="P275" s="166"/>
      <c r="Q275" s="166"/>
      <c r="R275" s="155" t="s">
        <v>50</v>
      </c>
      <c r="S275" s="155" t="s">
        <v>51</v>
      </c>
      <c r="T275" s="166"/>
      <c r="U275" s="168" t="s">
        <v>980</v>
      </c>
      <c r="V275" s="36"/>
      <c r="W275" s="36"/>
    </row>
    <row r="276" spans="1:23" s="13" customFormat="1">
      <c r="A276" s="44">
        <v>728</v>
      </c>
      <c r="B276" s="12">
        <v>407.76862243667199</v>
      </c>
      <c r="C276" s="12">
        <v>1.3748040197117499</v>
      </c>
      <c r="D276" s="10">
        <v>10536</v>
      </c>
      <c r="E276" s="161"/>
      <c r="F276" s="156"/>
      <c r="G276" s="163"/>
      <c r="H276" s="156"/>
      <c r="I276" s="154"/>
      <c r="J276" s="167"/>
      <c r="K276" s="156"/>
      <c r="L276" s="154"/>
      <c r="M276" s="154"/>
      <c r="N276" s="154"/>
      <c r="O276" s="93">
        <v>358</v>
      </c>
      <c r="P276" s="167"/>
      <c r="Q276" s="167"/>
      <c r="R276" s="156"/>
      <c r="S276" s="156"/>
      <c r="T276" s="167"/>
      <c r="U276" s="169"/>
      <c r="V276" s="19"/>
      <c r="W276" s="19"/>
    </row>
    <row r="277" spans="1:23" s="37" customFormat="1">
      <c r="A277" s="32">
        <v>928</v>
      </c>
      <c r="B277" s="33">
        <v>167.832205757933</v>
      </c>
      <c r="C277" s="33">
        <v>1.54217633412184</v>
      </c>
      <c r="D277" s="34">
        <v>13773</v>
      </c>
      <c r="E277" s="72" t="s">
        <v>310</v>
      </c>
      <c r="F277" s="72" t="s">
        <v>0</v>
      </c>
      <c r="G277" s="84"/>
      <c r="H277" s="72" t="s">
        <v>16</v>
      </c>
      <c r="I277" s="102">
        <v>331507</v>
      </c>
      <c r="J277" s="75"/>
      <c r="K277" s="72" t="s">
        <v>14</v>
      </c>
      <c r="L277" s="102">
        <v>448018</v>
      </c>
      <c r="M277" s="102">
        <v>449058</v>
      </c>
      <c r="N277" s="102">
        <v>1041</v>
      </c>
      <c r="O277" s="102">
        <v>943</v>
      </c>
      <c r="P277" s="75"/>
      <c r="Q277" s="75"/>
      <c r="R277" s="72" t="s">
        <v>7</v>
      </c>
      <c r="S277" s="72" t="s">
        <v>51</v>
      </c>
      <c r="T277" s="75"/>
      <c r="U277" s="103"/>
      <c r="V277" s="36"/>
      <c r="W277" s="36"/>
    </row>
    <row r="278" spans="1:23" s="37" customFormat="1">
      <c r="A278" s="32">
        <v>86</v>
      </c>
      <c r="B278" s="33">
        <v>202.586641268167</v>
      </c>
      <c r="C278" s="33">
        <v>2.0228390248872201</v>
      </c>
      <c r="D278" s="34">
        <v>9403</v>
      </c>
      <c r="E278" s="72" t="s">
        <v>311</v>
      </c>
      <c r="F278" s="72" t="s">
        <v>0</v>
      </c>
      <c r="G278" s="84"/>
      <c r="H278" s="72" t="s">
        <v>100</v>
      </c>
      <c r="I278" s="102">
        <v>332034</v>
      </c>
      <c r="J278" s="75"/>
      <c r="K278" s="72" t="s">
        <v>14</v>
      </c>
      <c r="L278" s="102">
        <v>449267</v>
      </c>
      <c r="M278" s="102">
        <v>449980</v>
      </c>
      <c r="N278" s="102">
        <v>714</v>
      </c>
      <c r="O278" s="102">
        <v>471</v>
      </c>
      <c r="P278" s="75"/>
      <c r="Q278" s="75"/>
      <c r="R278" s="75"/>
      <c r="S278" s="75"/>
      <c r="T278" s="75"/>
      <c r="U278" s="103"/>
      <c r="V278" s="36"/>
      <c r="W278" s="36"/>
    </row>
    <row r="279" spans="1:23" s="37" customFormat="1">
      <c r="A279" s="32">
        <v>533</v>
      </c>
      <c r="B279" s="33">
        <v>207.29087024718299</v>
      </c>
      <c r="C279" s="33">
        <v>1.94316987711374</v>
      </c>
      <c r="D279" s="34">
        <v>9674</v>
      </c>
      <c r="E279" s="72" t="s">
        <v>312</v>
      </c>
      <c r="F279" s="72" t="s">
        <v>0</v>
      </c>
      <c r="G279" s="84"/>
      <c r="H279" s="72" t="s">
        <v>13</v>
      </c>
      <c r="I279" s="102">
        <v>331724</v>
      </c>
      <c r="J279" s="102">
        <v>36240</v>
      </c>
      <c r="K279" s="72" t="s">
        <v>4</v>
      </c>
      <c r="L279" s="102">
        <v>450387</v>
      </c>
      <c r="M279" s="102">
        <v>450689</v>
      </c>
      <c r="N279" s="102">
        <v>303</v>
      </c>
      <c r="O279" s="102">
        <v>6</v>
      </c>
      <c r="P279" s="75"/>
      <c r="Q279" s="75"/>
      <c r="R279" s="72" t="s">
        <v>7</v>
      </c>
      <c r="S279" s="72" t="s">
        <v>51</v>
      </c>
      <c r="T279" s="75"/>
      <c r="U279" s="103" t="s">
        <v>980</v>
      </c>
      <c r="V279" s="36"/>
      <c r="W279" s="36"/>
    </row>
    <row r="280" spans="1:23" s="37" customFormat="1">
      <c r="A280" s="32">
        <v>2413</v>
      </c>
      <c r="B280" s="33">
        <v>443.17653986712497</v>
      </c>
      <c r="C280" s="33">
        <v>1.26377570741529</v>
      </c>
      <c r="D280" s="34">
        <v>14995</v>
      </c>
      <c r="E280" s="72" t="s">
        <v>313</v>
      </c>
      <c r="F280" s="72" t="s">
        <v>0</v>
      </c>
      <c r="G280" s="84"/>
      <c r="H280" s="72" t="s">
        <v>13</v>
      </c>
      <c r="I280" s="102">
        <v>332547</v>
      </c>
      <c r="J280" s="75"/>
      <c r="K280" s="72" t="s">
        <v>14</v>
      </c>
      <c r="L280" s="102">
        <v>457880</v>
      </c>
      <c r="M280" s="102">
        <v>458236</v>
      </c>
      <c r="N280" s="102">
        <v>357</v>
      </c>
      <c r="O280" s="102">
        <v>327</v>
      </c>
      <c r="P280" s="75"/>
      <c r="Q280" s="75"/>
      <c r="R280" s="75"/>
      <c r="S280" s="75"/>
      <c r="T280" s="75"/>
      <c r="U280" s="103"/>
      <c r="V280" s="36"/>
      <c r="W280" s="36"/>
    </row>
    <row r="281" spans="1:23" s="37" customFormat="1">
      <c r="A281" s="32">
        <v>2107</v>
      </c>
      <c r="B281" s="33">
        <v>346.35439126222502</v>
      </c>
      <c r="C281" s="33">
        <v>1.30849496166899</v>
      </c>
      <c r="D281" s="34">
        <v>13826</v>
      </c>
      <c r="E281" s="72" t="s">
        <v>314</v>
      </c>
      <c r="F281" s="72" t="s">
        <v>0</v>
      </c>
      <c r="G281" s="87" t="s">
        <v>316</v>
      </c>
      <c r="H281" s="72" t="s">
        <v>315</v>
      </c>
      <c r="I281" s="102">
        <v>331849</v>
      </c>
      <c r="J281" s="102">
        <v>36242</v>
      </c>
      <c r="K281" s="72" t="s">
        <v>4</v>
      </c>
      <c r="L281" s="102">
        <v>459984</v>
      </c>
      <c r="M281" s="102">
        <v>462002</v>
      </c>
      <c r="N281" s="102">
        <v>2019</v>
      </c>
      <c r="O281" s="102">
        <v>205</v>
      </c>
      <c r="P281" s="75"/>
      <c r="Q281" s="75"/>
      <c r="R281" s="75"/>
      <c r="S281" s="75"/>
      <c r="T281" s="75"/>
      <c r="U281" s="103"/>
      <c r="V281" s="36"/>
      <c r="W281" s="36"/>
    </row>
    <row r="282" spans="1:23" s="37" customFormat="1">
      <c r="A282" s="32">
        <v>1987</v>
      </c>
      <c r="B282" s="33">
        <v>330.28072478360002</v>
      </c>
      <c r="C282" s="33">
        <v>1.3244321202876901</v>
      </c>
      <c r="D282" s="34">
        <v>7956</v>
      </c>
      <c r="E282" s="72" t="s">
        <v>317</v>
      </c>
      <c r="F282" s="72" t="s">
        <v>0</v>
      </c>
      <c r="G282" s="84"/>
      <c r="H282" s="72" t="s">
        <v>318</v>
      </c>
      <c r="I282" s="102">
        <v>331584</v>
      </c>
      <c r="J282" s="102">
        <v>36242</v>
      </c>
      <c r="K282" s="72" t="s">
        <v>4</v>
      </c>
      <c r="L282" s="102">
        <v>462062</v>
      </c>
      <c r="M282" s="102">
        <v>462670</v>
      </c>
      <c r="N282" s="102">
        <v>609</v>
      </c>
      <c r="O282" s="102">
        <v>111</v>
      </c>
      <c r="P282" s="75"/>
      <c r="Q282" s="75"/>
      <c r="R282" s="75"/>
      <c r="S282" s="75"/>
      <c r="T282" s="75"/>
      <c r="U282" s="103"/>
      <c r="V282" s="36"/>
      <c r="W282" s="36"/>
    </row>
    <row r="283" spans="1:23" s="37" customFormat="1">
      <c r="A283" s="32">
        <v>2511</v>
      </c>
      <c r="B283" s="33">
        <v>188.33781697268901</v>
      </c>
      <c r="C283" s="33">
        <v>1.88089109463719</v>
      </c>
      <c r="D283" s="34">
        <v>12808</v>
      </c>
      <c r="E283" s="160" t="s">
        <v>319</v>
      </c>
      <c r="F283" s="155" t="s">
        <v>0</v>
      </c>
      <c r="G283" s="162"/>
      <c r="H283" s="155" t="s">
        <v>320</v>
      </c>
      <c r="I283" s="153">
        <v>332569</v>
      </c>
      <c r="J283" s="153">
        <v>36243</v>
      </c>
      <c r="K283" s="155" t="s">
        <v>14</v>
      </c>
      <c r="L283" s="153">
        <v>463586</v>
      </c>
      <c r="M283" s="153">
        <v>465040</v>
      </c>
      <c r="N283" s="153">
        <v>1455</v>
      </c>
      <c r="O283" s="102">
        <v>1019</v>
      </c>
      <c r="P283" s="166"/>
      <c r="Q283" s="166"/>
      <c r="R283" s="166"/>
      <c r="S283" s="166"/>
      <c r="T283" s="166"/>
      <c r="U283" s="168"/>
      <c r="V283" s="36"/>
      <c r="W283" s="36"/>
    </row>
    <row r="284" spans="1:23" s="13" customFormat="1">
      <c r="A284" s="44">
        <v>2</v>
      </c>
      <c r="B284" s="12">
        <v>322.62441014797798</v>
      </c>
      <c r="C284" s="12">
        <v>1.78658755698199</v>
      </c>
      <c r="D284" s="10">
        <v>9413</v>
      </c>
      <c r="E284" s="136"/>
      <c r="F284" s="139"/>
      <c r="G284" s="142"/>
      <c r="H284" s="139"/>
      <c r="I284" s="145"/>
      <c r="J284" s="145"/>
      <c r="K284" s="139"/>
      <c r="L284" s="145"/>
      <c r="M284" s="145"/>
      <c r="N284" s="145"/>
      <c r="O284" s="93">
        <v>681</v>
      </c>
      <c r="P284" s="130"/>
      <c r="Q284" s="130"/>
      <c r="R284" s="130"/>
      <c r="S284" s="130"/>
      <c r="T284" s="130"/>
      <c r="U284" s="133"/>
      <c r="V284" s="19"/>
      <c r="W284" s="19"/>
    </row>
    <row r="285" spans="1:23" s="13" customFormat="1">
      <c r="A285" s="44">
        <v>95</v>
      </c>
      <c r="B285" s="12">
        <v>120.42894891156701</v>
      </c>
      <c r="C285" s="12">
        <v>1.4810628366182199</v>
      </c>
      <c r="D285" s="10">
        <v>10091</v>
      </c>
      <c r="E285" s="136"/>
      <c r="F285" s="139"/>
      <c r="G285" s="142"/>
      <c r="H285" s="139"/>
      <c r="I285" s="145"/>
      <c r="J285" s="145"/>
      <c r="K285" s="139"/>
      <c r="L285" s="145"/>
      <c r="M285" s="145"/>
      <c r="N285" s="145"/>
      <c r="O285" s="93">
        <v>681</v>
      </c>
      <c r="P285" s="130"/>
      <c r="Q285" s="130"/>
      <c r="R285" s="130"/>
      <c r="S285" s="130"/>
      <c r="T285" s="130"/>
      <c r="U285" s="133"/>
      <c r="V285" s="19"/>
      <c r="W285" s="19"/>
    </row>
    <row r="286" spans="1:23" s="13" customFormat="1">
      <c r="A286" s="44">
        <v>1094</v>
      </c>
      <c r="B286" s="12">
        <v>159.257764282517</v>
      </c>
      <c r="C286" s="12">
        <v>0.72218117382705704</v>
      </c>
      <c r="D286" s="10">
        <v>16095</v>
      </c>
      <c r="E286" s="136"/>
      <c r="F286" s="139"/>
      <c r="G286" s="142"/>
      <c r="H286" s="139"/>
      <c r="I286" s="145"/>
      <c r="J286" s="145"/>
      <c r="K286" s="139"/>
      <c r="L286" s="145"/>
      <c r="M286" s="145"/>
      <c r="N286" s="145"/>
      <c r="O286" s="93">
        <v>231</v>
      </c>
      <c r="P286" s="130"/>
      <c r="Q286" s="130"/>
      <c r="R286" s="130"/>
      <c r="S286" s="130"/>
      <c r="T286" s="130"/>
      <c r="U286" s="133"/>
      <c r="V286" s="19"/>
      <c r="W286" s="19"/>
    </row>
    <row r="287" spans="1:23" s="13" customFormat="1">
      <c r="A287" s="44">
        <v>1103</v>
      </c>
      <c r="B287" s="12">
        <v>27.008541478646102</v>
      </c>
      <c r="C287" s="12">
        <v>1.2350239246682E-2</v>
      </c>
      <c r="D287" s="10">
        <v>18035</v>
      </c>
      <c r="E287" s="161"/>
      <c r="F287" s="156"/>
      <c r="G287" s="163"/>
      <c r="H287" s="156"/>
      <c r="I287" s="154"/>
      <c r="J287" s="154"/>
      <c r="K287" s="156"/>
      <c r="L287" s="154"/>
      <c r="M287" s="154"/>
      <c r="N287" s="154"/>
      <c r="O287" s="93">
        <v>231</v>
      </c>
      <c r="P287" s="167"/>
      <c r="Q287" s="167"/>
      <c r="R287" s="167"/>
      <c r="S287" s="167"/>
      <c r="T287" s="167"/>
      <c r="U287" s="169"/>
      <c r="V287" s="19"/>
      <c r="W287" s="19"/>
    </row>
    <row r="288" spans="1:23" s="37" customFormat="1">
      <c r="A288" s="32">
        <v>1087</v>
      </c>
      <c r="B288" s="33">
        <v>114.94935499917401</v>
      </c>
      <c r="C288" s="33">
        <v>0.48062268071587699</v>
      </c>
      <c r="D288" s="34">
        <v>16286</v>
      </c>
      <c r="E288" s="72" t="s">
        <v>321</v>
      </c>
      <c r="F288" s="72" t="s">
        <v>0</v>
      </c>
      <c r="G288" s="84"/>
      <c r="H288" s="72" t="s">
        <v>13</v>
      </c>
      <c r="I288" s="102">
        <v>331058</v>
      </c>
      <c r="J288" s="75"/>
      <c r="K288" s="72" t="s">
        <v>4</v>
      </c>
      <c r="L288" s="102">
        <v>465582</v>
      </c>
      <c r="M288" s="102">
        <v>465854</v>
      </c>
      <c r="N288" s="102">
        <v>273</v>
      </c>
      <c r="O288" s="102">
        <v>59</v>
      </c>
      <c r="P288" s="75"/>
      <c r="Q288" s="75"/>
      <c r="R288" s="75"/>
      <c r="S288" s="75"/>
      <c r="T288" s="75"/>
      <c r="U288" s="103"/>
      <c r="V288" s="36"/>
      <c r="W288" s="36"/>
    </row>
    <row r="289" spans="1:23" s="37" customFormat="1">
      <c r="A289" s="32">
        <v>312</v>
      </c>
      <c r="B289" s="33">
        <v>101.87016984184</v>
      </c>
      <c r="C289" s="33">
        <v>0.36616369489661199</v>
      </c>
      <c r="D289" s="34">
        <v>16019</v>
      </c>
      <c r="E289" s="160" t="s">
        <v>322</v>
      </c>
      <c r="F289" s="155" t="s">
        <v>0</v>
      </c>
      <c r="G289" s="162"/>
      <c r="H289" s="155" t="s">
        <v>11</v>
      </c>
      <c r="I289" s="153">
        <v>332563</v>
      </c>
      <c r="J289" s="166"/>
      <c r="K289" s="155" t="s">
        <v>14</v>
      </c>
      <c r="L289" s="153">
        <v>465851</v>
      </c>
      <c r="M289" s="153">
        <v>466945</v>
      </c>
      <c r="N289" s="153">
        <v>1095</v>
      </c>
      <c r="O289" s="102">
        <v>347</v>
      </c>
      <c r="P289" s="166"/>
      <c r="Q289" s="166"/>
      <c r="R289" s="166"/>
      <c r="S289" s="166"/>
      <c r="T289" s="166"/>
      <c r="U289" s="168"/>
      <c r="V289" s="36"/>
      <c r="W289" s="36"/>
    </row>
    <row r="290" spans="1:23" s="13" customFormat="1">
      <c r="A290" s="44">
        <v>2102</v>
      </c>
      <c r="B290" s="12">
        <v>379.01423097673302</v>
      </c>
      <c r="C290" s="12">
        <v>1.1091117941267301</v>
      </c>
      <c r="D290" s="10">
        <v>13666</v>
      </c>
      <c r="E290" s="161"/>
      <c r="F290" s="156"/>
      <c r="G290" s="163"/>
      <c r="H290" s="156"/>
      <c r="I290" s="154"/>
      <c r="J290" s="167"/>
      <c r="K290" s="156"/>
      <c r="L290" s="154"/>
      <c r="M290" s="154"/>
      <c r="N290" s="154"/>
      <c r="O290" s="93">
        <v>322</v>
      </c>
      <c r="P290" s="167"/>
      <c r="Q290" s="167"/>
      <c r="R290" s="167"/>
      <c r="S290" s="167"/>
      <c r="T290" s="167"/>
      <c r="U290" s="169"/>
      <c r="V290" s="19"/>
      <c r="W290" s="19"/>
    </row>
    <row r="291" spans="1:23" s="37" customFormat="1">
      <c r="A291" s="32">
        <v>2313</v>
      </c>
      <c r="B291" s="33">
        <v>129.19596259629901</v>
      </c>
      <c r="C291" s="33">
        <v>2.28718088559501</v>
      </c>
      <c r="D291" s="34">
        <v>13104</v>
      </c>
      <c r="E291" s="72" t="s">
        <v>323</v>
      </c>
      <c r="F291" s="72" t="s">
        <v>0</v>
      </c>
      <c r="G291" s="84"/>
      <c r="H291" s="72" t="s">
        <v>324</v>
      </c>
      <c r="I291" s="102">
        <v>331565</v>
      </c>
      <c r="J291" s="102">
        <v>36245</v>
      </c>
      <c r="K291" s="72" t="s">
        <v>4</v>
      </c>
      <c r="L291" s="102">
        <v>475127</v>
      </c>
      <c r="M291" s="102">
        <v>476296</v>
      </c>
      <c r="N291" s="102">
        <v>1170</v>
      </c>
      <c r="O291" s="102">
        <v>74</v>
      </c>
      <c r="P291" s="75"/>
      <c r="Q291" s="75"/>
      <c r="R291" s="72" t="s">
        <v>148</v>
      </c>
      <c r="S291" s="72" t="s">
        <v>51</v>
      </c>
      <c r="T291" s="75"/>
      <c r="U291" s="103" t="s">
        <v>980</v>
      </c>
      <c r="V291" s="36"/>
      <c r="W291" s="36"/>
    </row>
    <row r="292" spans="1:23" s="37" customFormat="1">
      <c r="A292" s="32">
        <v>2142</v>
      </c>
      <c r="B292" s="33">
        <v>252.92139382941701</v>
      </c>
      <c r="C292" s="33">
        <v>1.34385207684414</v>
      </c>
      <c r="D292" s="34">
        <v>19243</v>
      </c>
      <c r="E292" s="72" t="s">
        <v>325</v>
      </c>
      <c r="F292" s="72" t="s">
        <v>0</v>
      </c>
      <c r="G292" s="84"/>
      <c r="H292" s="72" t="s">
        <v>160</v>
      </c>
      <c r="I292" s="102">
        <v>331161</v>
      </c>
      <c r="J292" s="75"/>
      <c r="K292" s="72" t="s">
        <v>14</v>
      </c>
      <c r="L292" s="102">
        <v>478846</v>
      </c>
      <c r="M292" s="102">
        <v>480042</v>
      </c>
      <c r="N292" s="102">
        <v>1197</v>
      </c>
      <c r="O292" s="102">
        <v>790</v>
      </c>
      <c r="P292" s="75"/>
      <c r="Q292" s="75"/>
      <c r="R292" s="75"/>
      <c r="S292" s="75"/>
      <c r="T292" s="75"/>
      <c r="U292" s="103"/>
      <c r="V292" s="36"/>
      <c r="W292" s="36"/>
    </row>
    <row r="293" spans="1:23" s="37" customFormat="1">
      <c r="A293" s="32">
        <v>2419</v>
      </c>
      <c r="B293" s="33">
        <v>232.3859203399</v>
      </c>
      <c r="C293" s="33">
        <v>1.7347818010668501</v>
      </c>
      <c r="D293" s="34">
        <v>13488</v>
      </c>
      <c r="E293" s="160" t="s">
        <v>326</v>
      </c>
      <c r="F293" s="155" t="s">
        <v>0</v>
      </c>
      <c r="G293" s="162"/>
      <c r="H293" s="155" t="s">
        <v>327</v>
      </c>
      <c r="I293" s="153">
        <v>332474</v>
      </c>
      <c r="J293" s="166"/>
      <c r="K293" s="155" t="s">
        <v>4</v>
      </c>
      <c r="L293" s="153">
        <v>480220</v>
      </c>
      <c r="M293" s="153">
        <v>481191</v>
      </c>
      <c r="N293" s="153">
        <v>972</v>
      </c>
      <c r="O293" s="102">
        <v>60</v>
      </c>
      <c r="P293" s="166"/>
      <c r="Q293" s="166"/>
      <c r="R293" s="166"/>
      <c r="S293" s="166"/>
      <c r="T293" s="166"/>
      <c r="U293" s="168"/>
      <c r="V293" s="36"/>
      <c r="W293" s="36"/>
    </row>
    <row r="294" spans="1:23" s="13" customFormat="1">
      <c r="A294" s="44">
        <v>1302</v>
      </c>
      <c r="B294" s="12">
        <v>385.97853963016701</v>
      </c>
      <c r="C294" s="12">
        <v>1.2787751800417599</v>
      </c>
      <c r="D294" s="10">
        <v>9897</v>
      </c>
      <c r="E294" s="161"/>
      <c r="F294" s="156"/>
      <c r="G294" s="163"/>
      <c r="H294" s="156"/>
      <c r="I294" s="154"/>
      <c r="J294" s="167"/>
      <c r="K294" s="156"/>
      <c r="L294" s="154"/>
      <c r="M294" s="154"/>
      <c r="N294" s="154"/>
      <c r="O294" s="93">
        <v>228</v>
      </c>
      <c r="P294" s="167"/>
      <c r="Q294" s="167"/>
      <c r="R294" s="167"/>
      <c r="S294" s="167"/>
      <c r="T294" s="167"/>
      <c r="U294" s="169"/>
      <c r="V294" s="19"/>
      <c r="W294" s="19"/>
    </row>
    <row r="295" spans="1:23" s="37" customFormat="1">
      <c r="A295" s="32">
        <v>582</v>
      </c>
      <c r="B295" s="33">
        <v>122.261616345139</v>
      </c>
      <c r="C295" s="33">
        <v>0.49546895285532799</v>
      </c>
      <c r="D295" s="34">
        <v>18179</v>
      </c>
      <c r="E295" s="72" t="s">
        <v>328</v>
      </c>
      <c r="F295" s="72" t="s">
        <v>0</v>
      </c>
      <c r="G295" s="84"/>
      <c r="H295" s="72" t="s">
        <v>329</v>
      </c>
      <c r="I295" s="102">
        <v>332753</v>
      </c>
      <c r="J295" s="75"/>
      <c r="K295" s="72" t="s">
        <v>4</v>
      </c>
      <c r="L295" s="102">
        <v>481875</v>
      </c>
      <c r="M295" s="102">
        <v>483482</v>
      </c>
      <c r="N295" s="102">
        <v>1608</v>
      </c>
      <c r="O295" s="102">
        <v>5</v>
      </c>
      <c r="P295" s="75"/>
      <c r="Q295" s="75"/>
      <c r="R295" s="75"/>
      <c r="S295" s="75"/>
      <c r="T295" s="75"/>
      <c r="U295" s="103"/>
      <c r="V295" s="36"/>
      <c r="W295" s="36"/>
    </row>
    <row r="296" spans="1:23" s="37" customFormat="1">
      <c r="A296" s="32">
        <v>2072</v>
      </c>
      <c r="B296" s="33">
        <v>420.330568942556</v>
      </c>
      <c r="C296" s="33">
        <v>0.88055597711579403</v>
      </c>
      <c r="D296" s="34">
        <v>15930</v>
      </c>
      <c r="E296" s="72" t="s">
        <v>330</v>
      </c>
      <c r="F296" s="72" t="s">
        <v>0</v>
      </c>
      <c r="G296" s="84"/>
      <c r="H296" s="72" t="s">
        <v>100</v>
      </c>
      <c r="I296" s="102">
        <v>331915</v>
      </c>
      <c r="J296" s="75"/>
      <c r="K296" s="72" t="s">
        <v>4</v>
      </c>
      <c r="L296" s="102">
        <v>490170</v>
      </c>
      <c r="M296" s="102">
        <v>493025</v>
      </c>
      <c r="N296" s="102">
        <v>2856</v>
      </c>
      <c r="O296" s="102">
        <v>2631</v>
      </c>
      <c r="P296" s="75"/>
      <c r="Q296" s="75"/>
      <c r="R296" s="72" t="s">
        <v>50</v>
      </c>
      <c r="S296" s="72" t="s">
        <v>51</v>
      </c>
      <c r="T296" s="72" t="s">
        <v>161</v>
      </c>
      <c r="U296" s="103" t="s">
        <v>981</v>
      </c>
      <c r="V296" s="36"/>
      <c r="W296" s="36"/>
    </row>
    <row r="297" spans="1:23" s="37" customFormat="1">
      <c r="A297" s="32">
        <v>2450</v>
      </c>
      <c r="B297" s="33">
        <v>253.42843422460001</v>
      </c>
      <c r="C297" s="33">
        <v>1.24376150262106</v>
      </c>
      <c r="D297" s="34">
        <v>14251</v>
      </c>
      <c r="E297" s="72" t="s">
        <v>331</v>
      </c>
      <c r="F297" s="72" t="s">
        <v>0</v>
      </c>
      <c r="G297" s="84"/>
      <c r="H297" s="72" t="s">
        <v>332</v>
      </c>
      <c r="I297" s="102">
        <v>331450</v>
      </c>
      <c r="J297" s="102">
        <v>36248</v>
      </c>
      <c r="K297" s="72" t="s">
        <v>14</v>
      </c>
      <c r="L297" s="102">
        <v>495354</v>
      </c>
      <c r="M297" s="102">
        <v>497039</v>
      </c>
      <c r="N297" s="102">
        <v>1686</v>
      </c>
      <c r="O297" s="102">
        <v>73</v>
      </c>
      <c r="P297" s="75"/>
      <c r="Q297" s="75"/>
      <c r="R297" s="75"/>
      <c r="S297" s="75"/>
      <c r="T297" s="75"/>
      <c r="U297" s="103"/>
      <c r="V297" s="36"/>
      <c r="W297" s="36"/>
    </row>
    <row r="298" spans="1:23" s="37" customFormat="1">
      <c r="A298" s="32">
        <v>1194</v>
      </c>
      <c r="B298" s="33">
        <v>136.657619110083</v>
      </c>
      <c r="C298" s="33">
        <v>1.1325064220397301</v>
      </c>
      <c r="D298" s="34">
        <v>10960</v>
      </c>
      <c r="E298" s="72" t="s">
        <v>333</v>
      </c>
      <c r="F298" s="72" t="s">
        <v>0</v>
      </c>
      <c r="G298" s="84"/>
      <c r="H298" s="72" t="s">
        <v>334</v>
      </c>
      <c r="I298" s="102">
        <v>332499</v>
      </c>
      <c r="J298" s="102">
        <v>36248</v>
      </c>
      <c r="K298" s="72" t="s">
        <v>14</v>
      </c>
      <c r="L298" s="102">
        <v>497020</v>
      </c>
      <c r="M298" s="102">
        <v>498024</v>
      </c>
      <c r="N298" s="102">
        <v>1005</v>
      </c>
      <c r="O298" s="102">
        <v>581</v>
      </c>
      <c r="P298" s="72" t="s">
        <v>88</v>
      </c>
      <c r="Q298" s="72" t="s">
        <v>38</v>
      </c>
      <c r="R298" s="75"/>
      <c r="S298" s="75"/>
      <c r="T298" s="75"/>
      <c r="U298" s="103"/>
      <c r="V298" s="36"/>
      <c r="W298" s="36"/>
    </row>
    <row r="299" spans="1:23" s="37" customFormat="1">
      <c r="A299" s="32">
        <v>2089</v>
      </c>
      <c r="B299" s="33">
        <v>194.065513567967</v>
      </c>
      <c r="C299" s="33">
        <v>1.58305247222651</v>
      </c>
      <c r="D299" s="34">
        <v>19296</v>
      </c>
      <c r="E299" s="72" t="s">
        <v>335</v>
      </c>
      <c r="F299" s="72" t="s">
        <v>0</v>
      </c>
      <c r="G299" s="84"/>
      <c r="H299" s="72" t="s">
        <v>336</v>
      </c>
      <c r="I299" s="102">
        <v>332634</v>
      </c>
      <c r="J299" s="75"/>
      <c r="K299" s="72" t="s">
        <v>14</v>
      </c>
      <c r="L299" s="102">
        <v>501618</v>
      </c>
      <c r="M299" s="102">
        <v>501968</v>
      </c>
      <c r="N299" s="102">
        <v>351</v>
      </c>
      <c r="O299" s="102">
        <v>224</v>
      </c>
      <c r="P299" s="75"/>
      <c r="Q299" s="75"/>
      <c r="R299" s="75"/>
      <c r="S299" s="75"/>
      <c r="T299" s="75"/>
      <c r="U299" s="103"/>
      <c r="V299" s="36"/>
      <c r="W299" s="36"/>
    </row>
    <row r="300" spans="1:23" s="37" customFormat="1">
      <c r="A300" s="32">
        <v>559</v>
      </c>
      <c r="B300" s="33">
        <v>180.72481317822201</v>
      </c>
      <c r="C300" s="33">
        <v>2.9971497154796398</v>
      </c>
      <c r="D300" s="34">
        <v>11100</v>
      </c>
      <c r="E300" s="72" t="s">
        <v>337</v>
      </c>
      <c r="F300" s="72" t="s">
        <v>0</v>
      </c>
      <c r="G300" s="84"/>
      <c r="H300" s="72" t="s">
        <v>11</v>
      </c>
      <c r="I300" s="102">
        <v>332217</v>
      </c>
      <c r="J300" s="75"/>
      <c r="K300" s="72" t="s">
        <v>4</v>
      </c>
      <c r="L300" s="102">
        <v>502093</v>
      </c>
      <c r="M300" s="102">
        <v>503187</v>
      </c>
      <c r="N300" s="102">
        <v>1095</v>
      </c>
      <c r="O300" s="102">
        <v>819</v>
      </c>
      <c r="P300" s="75"/>
      <c r="Q300" s="75"/>
      <c r="R300" s="75"/>
      <c r="S300" s="75"/>
      <c r="T300" s="75"/>
      <c r="U300" s="103"/>
      <c r="V300" s="36"/>
      <c r="W300" s="36"/>
    </row>
    <row r="301" spans="1:23" s="37" customFormat="1">
      <c r="A301" s="32">
        <v>225</v>
      </c>
      <c r="B301" s="33">
        <v>170.59084257890001</v>
      </c>
      <c r="C301" s="33">
        <v>2.4628707068040798</v>
      </c>
      <c r="D301" s="34">
        <v>16191</v>
      </c>
      <c r="E301" s="72" t="s">
        <v>338</v>
      </c>
      <c r="F301" s="72" t="s">
        <v>0</v>
      </c>
      <c r="G301" s="84"/>
      <c r="H301" s="72" t="s">
        <v>16</v>
      </c>
      <c r="I301" s="102">
        <v>331745</v>
      </c>
      <c r="J301" s="75"/>
      <c r="K301" s="72" t="s">
        <v>4</v>
      </c>
      <c r="L301" s="102">
        <v>508773</v>
      </c>
      <c r="M301" s="102">
        <v>510005</v>
      </c>
      <c r="N301" s="102">
        <v>1233</v>
      </c>
      <c r="O301" s="102">
        <v>1153</v>
      </c>
      <c r="P301" s="75"/>
      <c r="Q301" s="75"/>
      <c r="R301" s="72" t="s">
        <v>7</v>
      </c>
      <c r="S301" s="72" t="s">
        <v>51</v>
      </c>
      <c r="T301" s="75"/>
      <c r="U301" s="103" t="s">
        <v>978</v>
      </c>
      <c r="V301" s="36"/>
      <c r="W301" s="36"/>
    </row>
    <row r="302" spans="1:23" s="37" customFormat="1">
      <c r="A302" s="32">
        <v>2268</v>
      </c>
      <c r="B302" s="33">
        <v>213.52855537510001</v>
      </c>
      <c r="C302" s="33">
        <v>1.9755457033577499</v>
      </c>
      <c r="D302" s="34">
        <v>10598</v>
      </c>
      <c r="E302" s="160" t="s">
        <v>339</v>
      </c>
      <c r="F302" s="155" t="s">
        <v>0</v>
      </c>
      <c r="G302" s="162"/>
      <c r="H302" s="155" t="s">
        <v>283</v>
      </c>
      <c r="I302" s="153">
        <v>330992</v>
      </c>
      <c r="J302" s="153">
        <v>36250</v>
      </c>
      <c r="K302" s="155" t="s">
        <v>14</v>
      </c>
      <c r="L302" s="153">
        <v>515396</v>
      </c>
      <c r="M302" s="153">
        <v>516661</v>
      </c>
      <c r="N302" s="153">
        <v>1266</v>
      </c>
      <c r="O302" s="111">
        <v>767</v>
      </c>
      <c r="P302" s="166"/>
      <c r="Q302" s="166"/>
      <c r="R302" s="166"/>
      <c r="S302" s="166"/>
      <c r="T302" s="166"/>
      <c r="U302" s="168"/>
      <c r="V302" s="36"/>
      <c r="W302" s="36"/>
    </row>
    <row r="303" spans="1:23" s="13" customFormat="1">
      <c r="A303" s="44">
        <v>2042</v>
      </c>
      <c r="B303" s="12">
        <v>294.21704710948899</v>
      </c>
      <c r="C303" s="12">
        <v>1.2267936819938701</v>
      </c>
      <c r="D303" s="10">
        <v>18452</v>
      </c>
      <c r="E303" s="136"/>
      <c r="F303" s="139"/>
      <c r="G303" s="142"/>
      <c r="H303" s="139"/>
      <c r="I303" s="145"/>
      <c r="J303" s="145"/>
      <c r="K303" s="139"/>
      <c r="L303" s="145"/>
      <c r="M303" s="145"/>
      <c r="N303" s="145"/>
      <c r="O303" s="100">
        <v>414</v>
      </c>
      <c r="P303" s="130"/>
      <c r="Q303" s="130"/>
      <c r="R303" s="130"/>
      <c r="S303" s="130"/>
      <c r="T303" s="130"/>
      <c r="U303" s="133"/>
      <c r="V303" s="19"/>
      <c r="W303" s="19"/>
    </row>
    <row r="304" spans="1:23" s="13" customFormat="1">
      <c r="A304" s="44">
        <v>1285</v>
      </c>
      <c r="B304" s="12">
        <v>348.21702297692201</v>
      </c>
      <c r="C304" s="12">
        <v>1.4243041486920101</v>
      </c>
      <c r="D304" s="10">
        <v>7701</v>
      </c>
      <c r="E304" s="161"/>
      <c r="F304" s="156"/>
      <c r="G304" s="163"/>
      <c r="H304" s="156"/>
      <c r="I304" s="154"/>
      <c r="J304" s="154"/>
      <c r="K304" s="156"/>
      <c r="L304" s="154"/>
      <c r="M304" s="154"/>
      <c r="N304" s="154"/>
      <c r="O304" s="100">
        <v>145</v>
      </c>
      <c r="P304" s="167"/>
      <c r="Q304" s="167"/>
      <c r="R304" s="167"/>
      <c r="S304" s="167"/>
      <c r="T304" s="167"/>
      <c r="U304" s="169"/>
      <c r="V304" s="19"/>
      <c r="W304" s="19"/>
    </row>
    <row r="305" spans="1:23" s="37" customFormat="1">
      <c r="A305" s="32">
        <v>1340</v>
      </c>
      <c r="B305" s="33">
        <v>156.363223830625</v>
      </c>
      <c r="C305" s="33">
        <v>2.67036052598975</v>
      </c>
      <c r="D305" s="34">
        <v>7320</v>
      </c>
      <c r="E305" s="160" t="s">
        <v>340</v>
      </c>
      <c r="F305" s="155" t="s">
        <v>0</v>
      </c>
      <c r="G305" s="162"/>
      <c r="H305" s="155" t="s">
        <v>265</v>
      </c>
      <c r="I305" s="153">
        <v>332368</v>
      </c>
      <c r="J305" s="153">
        <v>36251</v>
      </c>
      <c r="K305" s="155" t="s">
        <v>14</v>
      </c>
      <c r="L305" s="153">
        <v>519494</v>
      </c>
      <c r="M305" s="153">
        <v>521176</v>
      </c>
      <c r="N305" s="153">
        <v>1683</v>
      </c>
      <c r="O305" s="102">
        <v>885</v>
      </c>
      <c r="P305" s="166"/>
      <c r="Q305" s="166"/>
      <c r="R305" s="166"/>
      <c r="S305" s="166"/>
      <c r="T305" s="166"/>
      <c r="U305" s="168"/>
      <c r="V305" s="36"/>
      <c r="W305" s="36"/>
    </row>
    <row r="306" spans="1:23" s="13" customFormat="1">
      <c r="A306" s="44">
        <v>1187</v>
      </c>
      <c r="B306" s="12">
        <v>171.47463102997801</v>
      </c>
      <c r="C306" s="12">
        <v>2.0642159415054602</v>
      </c>
      <c r="D306" s="10">
        <v>12419</v>
      </c>
      <c r="E306" s="136"/>
      <c r="F306" s="139"/>
      <c r="G306" s="142"/>
      <c r="H306" s="139"/>
      <c r="I306" s="145"/>
      <c r="J306" s="145"/>
      <c r="K306" s="139"/>
      <c r="L306" s="145"/>
      <c r="M306" s="145"/>
      <c r="N306" s="145"/>
      <c r="O306" s="93">
        <v>336</v>
      </c>
      <c r="P306" s="130"/>
      <c r="Q306" s="130"/>
      <c r="R306" s="130"/>
      <c r="S306" s="130"/>
      <c r="T306" s="130"/>
      <c r="U306" s="133"/>
      <c r="V306" s="19"/>
      <c r="W306" s="19"/>
    </row>
    <row r="307" spans="1:23" s="13" customFormat="1">
      <c r="A307" s="44">
        <v>2235</v>
      </c>
      <c r="B307" s="12">
        <v>148.47319948955601</v>
      </c>
      <c r="C307" s="12">
        <v>2.00841996421113</v>
      </c>
      <c r="D307" s="10">
        <v>10322</v>
      </c>
      <c r="E307" s="161"/>
      <c r="F307" s="156"/>
      <c r="G307" s="163"/>
      <c r="H307" s="156"/>
      <c r="I307" s="154"/>
      <c r="J307" s="154"/>
      <c r="K307" s="156"/>
      <c r="L307" s="154"/>
      <c r="M307" s="154"/>
      <c r="N307" s="154"/>
      <c r="O307" s="93">
        <v>210</v>
      </c>
      <c r="P307" s="167"/>
      <c r="Q307" s="167"/>
      <c r="R307" s="167"/>
      <c r="S307" s="167"/>
      <c r="T307" s="167"/>
      <c r="U307" s="169"/>
      <c r="V307" s="19"/>
      <c r="W307" s="19"/>
    </row>
    <row r="308" spans="1:23" s="37" customFormat="1">
      <c r="A308" s="32">
        <v>66</v>
      </c>
      <c r="B308" s="33">
        <v>180.148326635167</v>
      </c>
      <c r="C308" s="33">
        <v>3.36574716069418</v>
      </c>
      <c r="D308" s="34">
        <v>10925</v>
      </c>
      <c r="E308" s="72" t="s">
        <v>341</v>
      </c>
      <c r="F308" s="72" t="s">
        <v>0</v>
      </c>
      <c r="G308" s="84"/>
      <c r="H308" s="72" t="s">
        <v>13</v>
      </c>
      <c r="I308" s="102">
        <v>331117</v>
      </c>
      <c r="J308" s="75"/>
      <c r="K308" s="72" t="s">
        <v>14</v>
      </c>
      <c r="L308" s="102">
        <v>521391</v>
      </c>
      <c r="M308" s="102">
        <v>521816</v>
      </c>
      <c r="N308" s="102">
        <v>426</v>
      </c>
      <c r="O308" s="102">
        <v>49</v>
      </c>
      <c r="P308" s="75"/>
      <c r="Q308" s="75"/>
      <c r="R308" s="75"/>
      <c r="S308" s="75"/>
      <c r="T308" s="75"/>
      <c r="U308" s="103"/>
      <c r="V308" s="36"/>
      <c r="W308" s="36"/>
    </row>
    <row r="309" spans="1:23" s="37" customFormat="1">
      <c r="A309" s="32">
        <v>2351</v>
      </c>
      <c r="B309" s="33">
        <v>199.344649377417</v>
      </c>
      <c r="C309" s="33">
        <v>2.6875557951070999</v>
      </c>
      <c r="D309" s="34">
        <v>12679</v>
      </c>
      <c r="E309" s="72" t="s">
        <v>342</v>
      </c>
      <c r="F309" s="72" t="s">
        <v>0</v>
      </c>
      <c r="G309" s="87" t="s">
        <v>344</v>
      </c>
      <c r="H309" s="72" t="s">
        <v>343</v>
      </c>
      <c r="I309" s="102">
        <v>331408</v>
      </c>
      <c r="J309" s="102">
        <v>36252</v>
      </c>
      <c r="K309" s="72" t="s">
        <v>4</v>
      </c>
      <c r="L309" s="102">
        <v>523524</v>
      </c>
      <c r="M309" s="102">
        <v>525671</v>
      </c>
      <c r="N309" s="102">
        <v>2148</v>
      </c>
      <c r="O309" s="102">
        <v>1434</v>
      </c>
      <c r="P309" s="75"/>
      <c r="Q309" s="75"/>
      <c r="R309" s="75"/>
      <c r="S309" s="75"/>
      <c r="T309" s="75"/>
      <c r="U309" s="103"/>
      <c r="V309" s="36"/>
      <c r="W309" s="36"/>
    </row>
    <row r="310" spans="1:23" s="37" customFormat="1">
      <c r="A310" s="32">
        <v>286</v>
      </c>
      <c r="B310" s="33">
        <v>367.75287609186699</v>
      </c>
      <c r="C310" s="33">
        <v>2.2037061314346098</v>
      </c>
      <c r="D310" s="34">
        <v>14771</v>
      </c>
      <c r="E310" s="72" t="s">
        <v>345</v>
      </c>
      <c r="F310" s="72" t="s">
        <v>0</v>
      </c>
      <c r="G310" s="84"/>
      <c r="H310" s="72" t="s">
        <v>346</v>
      </c>
      <c r="I310" s="102">
        <v>331223</v>
      </c>
      <c r="J310" s="102">
        <v>36253</v>
      </c>
      <c r="K310" s="72" t="s">
        <v>4</v>
      </c>
      <c r="L310" s="102">
        <v>526216</v>
      </c>
      <c r="M310" s="102">
        <v>527511</v>
      </c>
      <c r="N310" s="102">
        <v>1296</v>
      </c>
      <c r="O310" s="102">
        <v>16</v>
      </c>
      <c r="P310" s="72" t="s">
        <v>59</v>
      </c>
      <c r="Q310" s="72" t="s">
        <v>60</v>
      </c>
      <c r="R310" s="75"/>
      <c r="S310" s="75"/>
      <c r="T310" s="75"/>
      <c r="U310" s="103"/>
      <c r="V310" s="36"/>
      <c r="W310" s="36"/>
    </row>
    <row r="311" spans="1:23" s="37" customFormat="1">
      <c r="A311" s="32">
        <v>1986</v>
      </c>
      <c r="B311" s="33">
        <v>323.20280046193301</v>
      </c>
      <c r="C311" s="33">
        <v>1.2521974167169201</v>
      </c>
      <c r="D311" s="34">
        <v>10319</v>
      </c>
      <c r="E311" s="72" t="s">
        <v>348</v>
      </c>
      <c r="F311" s="72" t="s">
        <v>0</v>
      </c>
      <c r="G311" s="84"/>
      <c r="H311" s="72" t="s">
        <v>349</v>
      </c>
      <c r="I311" s="102">
        <v>332031</v>
      </c>
      <c r="J311" s="102">
        <v>36254</v>
      </c>
      <c r="K311" s="72" t="s">
        <v>14</v>
      </c>
      <c r="L311" s="102">
        <v>531351</v>
      </c>
      <c r="M311" s="102">
        <v>532844</v>
      </c>
      <c r="N311" s="102">
        <v>1494</v>
      </c>
      <c r="O311" s="102">
        <v>176</v>
      </c>
      <c r="P311" s="75"/>
      <c r="Q311" s="75"/>
      <c r="R311" s="75"/>
      <c r="S311" s="75"/>
      <c r="T311" s="75"/>
      <c r="U311" s="103"/>
      <c r="V311" s="36"/>
      <c r="W311" s="36"/>
    </row>
    <row r="312" spans="1:23" s="37" customFormat="1">
      <c r="A312" s="32">
        <v>1908</v>
      </c>
      <c r="B312" s="33">
        <v>408.05547653044403</v>
      </c>
      <c r="C312" s="33">
        <v>1.4095291484474699</v>
      </c>
      <c r="D312" s="34">
        <v>11233</v>
      </c>
      <c r="E312" s="160" t="s">
        <v>350</v>
      </c>
      <c r="F312" s="155" t="s">
        <v>0</v>
      </c>
      <c r="G312" s="162"/>
      <c r="H312" s="155" t="s">
        <v>13</v>
      </c>
      <c r="I312" s="153">
        <v>331473</v>
      </c>
      <c r="J312" s="166"/>
      <c r="K312" s="155" t="s">
        <v>4</v>
      </c>
      <c r="L312" s="153">
        <v>534906</v>
      </c>
      <c r="M312" s="153">
        <v>535223</v>
      </c>
      <c r="N312" s="153">
        <v>318</v>
      </c>
      <c r="O312" s="102">
        <v>36</v>
      </c>
      <c r="P312" s="166"/>
      <c r="Q312" s="166"/>
      <c r="R312" s="155" t="s">
        <v>7</v>
      </c>
      <c r="S312" s="155" t="s">
        <v>8</v>
      </c>
      <c r="T312" s="166"/>
      <c r="U312" s="168" t="s">
        <v>978</v>
      </c>
      <c r="V312" s="36"/>
      <c r="W312" s="36"/>
    </row>
    <row r="313" spans="1:23" s="13" customFormat="1">
      <c r="A313" s="44">
        <v>2251</v>
      </c>
      <c r="B313" s="12">
        <v>208.03278397232199</v>
      </c>
      <c r="C313" s="12">
        <v>2.1625624653035298</v>
      </c>
      <c r="D313" s="10">
        <v>9259</v>
      </c>
      <c r="E313" s="136"/>
      <c r="F313" s="139"/>
      <c r="G313" s="142"/>
      <c r="H313" s="139"/>
      <c r="I313" s="145"/>
      <c r="J313" s="130"/>
      <c r="K313" s="139"/>
      <c r="L313" s="145"/>
      <c r="M313" s="145"/>
      <c r="N313" s="145"/>
      <c r="O313" s="93">
        <v>179</v>
      </c>
      <c r="P313" s="130"/>
      <c r="Q313" s="130"/>
      <c r="R313" s="139"/>
      <c r="S313" s="139"/>
      <c r="T313" s="130"/>
      <c r="U313" s="133"/>
      <c r="V313" s="19"/>
      <c r="W313" s="19"/>
    </row>
    <row r="314" spans="1:23" s="13" customFormat="1">
      <c r="A314" s="44">
        <v>830</v>
      </c>
      <c r="B314" s="12">
        <v>317.33738159634697</v>
      </c>
      <c r="C314" s="12">
        <v>1.17107413856589</v>
      </c>
      <c r="D314" s="10">
        <v>6334</v>
      </c>
      <c r="E314" s="136"/>
      <c r="F314" s="139"/>
      <c r="G314" s="142"/>
      <c r="H314" s="139"/>
      <c r="I314" s="145"/>
      <c r="J314" s="130"/>
      <c r="K314" s="139"/>
      <c r="L314" s="145"/>
      <c r="M314" s="145"/>
      <c r="N314" s="145"/>
      <c r="O314" s="93">
        <v>302</v>
      </c>
      <c r="P314" s="130"/>
      <c r="Q314" s="130"/>
      <c r="R314" s="139"/>
      <c r="S314" s="139"/>
      <c r="T314" s="130"/>
      <c r="U314" s="133"/>
      <c r="V314" s="19"/>
      <c r="W314" s="19"/>
    </row>
    <row r="315" spans="1:23" s="13" customFormat="1">
      <c r="A315" s="44">
        <v>276</v>
      </c>
      <c r="B315" s="12">
        <v>389.64752877372501</v>
      </c>
      <c r="C315" s="12">
        <v>1.2539831889550399</v>
      </c>
      <c r="D315" s="10">
        <v>10271</v>
      </c>
      <c r="E315" s="161"/>
      <c r="F315" s="156"/>
      <c r="G315" s="163"/>
      <c r="H315" s="156"/>
      <c r="I315" s="154"/>
      <c r="J315" s="167"/>
      <c r="K315" s="156"/>
      <c r="L315" s="154"/>
      <c r="M315" s="154"/>
      <c r="N315" s="154"/>
      <c r="O315" s="93">
        <v>315</v>
      </c>
      <c r="P315" s="167"/>
      <c r="Q315" s="167"/>
      <c r="R315" s="156"/>
      <c r="S315" s="156"/>
      <c r="T315" s="167"/>
      <c r="U315" s="169"/>
      <c r="V315" s="19"/>
      <c r="W315" s="19"/>
    </row>
    <row r="316" spans="1:23" s="37" customFormat="1">
      <c r="A316" s="32">
        <v>725</v>
      </c>
      <c r="B316" s="33">
        <v>150.421525556944</v>
      </c>
      <c r="C316" s="33">
        <v>2.08528261389753</v>
      </c>
      <c r="D316" s="34">
        <v>10458</v>
      </c>
      <c r="E316" s="160" t="s">
        <v>351</v>
      </c>
      <c r="F316" s="155" t="s">
        <v>0</v>
      </c>
      <c r="G316" s="188" t="s">
        <v>353</v>
      </c>
      <c r="H316" s="155" t="s">
        <v>352</v>
      </c>
      <c r="I316" s="153">
        <v>332652</v>
      </c>
      <c r="J316" s="153">
        <v>36256</v>
      </c>
      <c r="K316" s="155" t="s">
        <v>4</v>
      </c>
      <c r="L316" s="153">
        <v>539081</v>
      </c>
      <c r="M316" s="153">
        <v>539404</v>
      </c>
      <c r="N316" s="153">
        <v>324</v>
      </c>
      <c r="O316" s="102">
        <v>44</v>
      </c>
      <c r="P316" s="166"/>
      <c r="Q316" s="166"/>
      <c r="R316" s="166"/>
      <c r="S316" s="166"/>
      <c r="T316" s="166"/>
      <c r="U316" s="168"/>
      <c r="V316" s="36"/>
      <c r="W316" s="36"/>
    </row>
    <row r="317" spans="1:23" s="13" customFormat="1">
      <c r="A317" s="44">
        <v>2238</v>
      </c>
      <c r="B317" s="12">
        <v>203.58902781933301</v>
      </c>
      <c r="C317" s="12">
        <v>2.4230554664736599</v>
      </c>
      <c r="D317" s="10">
        <v>9016</v>
      </c>
      <c r="E317" s="161"/>
      <c r="F317" s="156"/>
      <c r="G317" s="189"/>
      <c r="H317" s="156"/>
      <c r="I317" s="154"/>
      <c r="J317" s="154"/>
      <c r="K317" s="156"/>
      <c r="L317" s="154"/>
      <c r="M317" s="154"/>
      <c r="N317" s="154"/>
      <c r="O317" s="93">
        <v>91</v>
      </c>
      <c r="P317" s="167"/>
      <c r="Q317" s="167"/>
      <c r="R317" s="167"/>
      <c r="S317" s="167"/>
      <c r="T317" s="167"/>
      <c r="U317" s="169"/>
      <c r="V317" s="19"/>
      <c r="W317" s="19"/>
    </row>
    <row r="318" spans="1:23" s="37" customFormat="1">
      <c r="A318" s="32">
        <v>336</v>
      </c>
      <c r="B318" s="33">
        <v>54.561565236402203</v>
      </c>
      <c r="C318" s="33">
        <v>0.27283222550039898</v>
      </c>
      <c r="D318" s="34">
        <v>16754</v>
      </c>
      <c r="E318" s="160" t="s">
        <v>354</v>
      </c>
      <c r="F318" s="155" t="s">
        <v>0</v>
      </c>
      <c r="G318" s="188" t="s">
        <v>356</v>
      </c>
      <c r="H318" s="155" t="s">
        <v>355</v>
      </c>
      <c r="I318" s="153">
        <v>332598</v>
      </c>
      <c r="J318" s="153">
        <v>36257</v>
      </c>
      <c r="K318" s="155" t="s">
        <v>4</v>
      </c>
      <c r="L318" s="153">
        <v>539484</v>
      </c>
      <c r="M318" s="153">
        <v>540479</v>
      </c>
      <c r="N318" s="153">
        <v>996</v>
      </c>
      <c r="O318" s="111">
        <v>93</v>
      </c>
      <c r="P318" s="166"/>
      <c r="Q318" s="166"/>
      <c r="R318" s="166"/>
      <c r="S318" s="166"/>
      <c r="T318" s="166"/>
      <c r="U318" s="168"/>
      <c r="V318" s="36"/>
      <c r="W318" s="36"/>
    </row>
    <row r="319" spans="1:23" s="13" customFormat="1">
      <c r="A319" s="44">
        <v>1213</v>
      </c>
      <c r="B319" s="12">
        <v>228.705392472433</v>
      </c>
      <c r="C319" s="12">
        <v>1.72327666118762</v>
      </c>
      <c r="D319" s="10">
        <v>8498</v>
      </c>
      <c r="E319" s="161"/>
      <c r="F319" s="156"/>
      <c r="G319" s="189"/>
      <c r="H319" s="156"/>
      <c r="I319" s="154"/>
      <c r="J319" s="154"/>
      <c r="K319" s="156"/>
      <c r="L319" s="154"/>
      <c r="M319" s="154"/>
      <c r="N319" s="154"/>
      <c r="O319" s="100">
        <v>498</v>
      </c>
      <c r="P319" s="167"/>
      <c r="Q319" s="167"/>
      <c r="R319" s="167"/>
      <c r="S319" s="167"/>
      <c r="T319" s="167"/>
      <c r="U319" s="169"/>
      <c r="V319" s="19"/>
      <c r="W319" s="19"/>
    </row>
    <row r="320" spans="1:23" s="37" customFormat="1">
      <c r="A320" s="32">
        <v>2292</v>
      </c>
      <c r="B320" s="33">
        <v>150.178238850713</v>
      </c>
      <c r="C320" s="33">
        <v>0.84448273581717603</v>
      </c>
      <c r="D320" s="34">
        <v>12118</v>
      </c>
      <c r="E320" s="72" t="s">
        <v>357</v>
      </c>
      <c r="F320" s="72" t="s">
        <v>0</v>
      </c>
      <c r="G320" s="84"/>
      <c r="H320" s="72" t="s">
        <v>358</v>
      </c>
      <c r="I320" s="102">
        <v>331673</v>
      </c>
      <c r="J320" s="102">
        <v>36264</v>
      </c>
      <c r="K320" s="72" t="s">
        <v>4</v>
      </c>
      <c r="L320" s="102">
        <v>568273</v>
      </c>
      <c r="M320" s="102">
        <v>568719</v>
      </c>
      <c r="N320" s="102">
        <v>447</v>
      </c>
      <c r="O320" s="102">
        <v>225</v>
      </c>
      <c r="P320" s="72" t="s">
        <v>359</v>
      </c>
      <c r="Q320" s="72" t="s">
        <v>248</v>
      </c>
      <c r="R320" s="75"/>
      <c r="S320" s="75"/>
      <c r="T320" s="75"/>
      <c r="U320" s="103"/>
      <c r="V320" s="36"/>
      <c r="W320" s="36"/>
    </row>
    <row r="321" spans="1:23" s="37" customFormat="1">
      <c r="A321" s="32">
        <v>248</v>
      </c>
      <c r="B321" s="33">
        <v>164.89354463563299</v>
      </c>
      <c r="C321" s="33">
        <v>2.16133500313616</v>
      </c>
      <c r="D321" s="34">
        <v>17174</v>
      </c>
      <c r="E321" s="160" t="s">
        <v>360</v>
      </c>
      <c r="F321" s="155" t="s">
        <v>0</v>
      </c>
      <c r="G321" s="162"/>
      <c r="H321" s="155" t="s">
        <v>13</v>
      </c>
      <c r="I321" s="153">
        <v>331889</v>
      </c>
      <c r="J321" s="166"/>
      <c r="K321" s="155" t="s">
        <v>4</v>
      </c>
      <c r="L321" s="153">
        <v>569797</v>
      </c>
      <c r="M321" s="153">
        <v>571884</v>
      </c>
      <c r="N321" s="153">
        <v>2088</v>
      </c>
      <c r="O321" s="102">
        <v>164</v>
      </c>
      <c r="P321" s="166"/>
      <c r="Q321" s="166"/>
      <c r="R321" s="155" t="s">
        <v>7</v>
      </c>
      <c r="S321" s="155" t="s">
        <v>30</v>
      </c>
      <c r="T321" s="166"/>
      <c r="U321" s="168" t="s">
        <v>978</v>
      </c>
      <c r="V321" s="36"/>
      <c r="W321" s="36"/>
    </row>
    <row r="322" spans="1:23" s="13" customFormat="1">
      <c r="A322" s="44">
        <v>1837</v>
      </c>
      <c r="B322" s="12">
        <v>167.734242405</v>
      </c>
      <c r="C322" s="12">
        <v>2.1745100717816501</v>
      </c>
      <c r="D322" s="10">
        <v>13582</v>
      </c>
      <c r="E322" s="161"/>
      <c r="F322" s="156"/>
      <c r="G322" s="163"/>
      <c r="H322" s="156"/>
      <c r="I322" s="154"/>
      <c r="J322" s="167"/>
      <c r="K322" s="156"/>
      <c r="L322" s="154"/>
      <c r="M322" s="154"/>
      <c r="N322" s="154"/>
      <c r="O322" s="93">
        <v>675</v>
      </c>
      <c r="P322" s="167"/>
      <c r="Q322" s="167"/>
      <c r="R322" s="156"/>
      <c r="S322" s="156"/>
      <c r="T322" s="167"/>
      <c r="U322" s="169"/>
      <c r="V322" s="19"/>
      <c r="W322" s="19"/>
    </row>
    <row r="323" spans="1:23" s="37" customFormat="1">
      <c r="A323" s="32">
        <v>1898</v>
      </c>
      <c r="B323" s="33">
        <v>259.84266072091702</v>
      </c>
      <c r="C323" s="33">
        <v>0.95748104398527401</v>
      </c>
      <c r="D323" s="34">
        <v>15424</v>
      </c>
      <c r="E323" s="72" t="s">
        <v>361</v>
      </c>
      <c r="F323" s="72" t="s">
        <v>0</v>
      </c>
      <c r="G323" s="84"/>
      <c r="H323" s="72" t="s">
        <v>100</v>
      </c>
      <c r="I323" s="102">
        <v>332693</v>
      </c>
      <c r="J323" s="102">
        <v>36266</v>
      </c>
      <c r="K323" s="72" t="s">
        <v>4</v>
      </c>
      <c r="L323" s="102">
        <v>583288</v>
      </c>
      <c r="M323" s="102">
        <v>584778</v>
      </c>
      <c r="N323" s="102">
        <v>1491</v>
      </c>
      <c r="O323" s="102">
        <v>27</v>
      </c>
      <c r="P323" s="75"/>
      <c r="Q323" s="75"/>
      <c r="R323" s="72" t="s">
        <v>7</v>
      </c>
      <c r="S323" s="72" t="s">
        <v>8</v>
      </c>
      <c r="T323" s="75"/>
      <c r="U323" s="103" t="s">
        <v>978</v>
      </c>
      <c r="V323" s="36"/>
      <c r="W323" s="36"/>
    </row>
    <row r="324" spans="1:23" s="37" customFormat="1">
      <c r="A324" s="32">
        <v>1104</v>
      </c>
      <c r="B324" s="33">
        <v>129.566104305842</v>
      </c>
      <c r="C324" s="33">
        <v>0.47568870153423798</v>
      </c>
      <c r="D324" s="34">
        <v>14624</v>
      </c>
      <c r="E324" s="72" t="s">
        <v>362</v>
      </c>
      <c r="F324" s="72" t="s">
        <v>0</v>
      </c>
      <c r="G324" s="84"/>
      <c r="H324" s="72" t="s">
        <v>363</v>
      </c>
      <c r="I324" s="102">
        <v>331680</v>
      </c>
      <c r="J324" s="75"/>
      <c r="K324" s="72" t="s">
        <v>14</v>
      </c>
      <c r="L324" s="102">
        <v>585733</v>
      </c>
      <c r="M324" s="102">
        <v>586494</v>
      </c>
      <c r="N324" s="102">
        <v>762</v>
      </c>
      <c r="O324" s="102">
        <v>579</v>
      </c>
      <c r="P324" s="75"/>
      <c r="Q324" s="75"/>
      <c r="R324" s="72" t="s">
        <v>50</v>
      </c>
      <c r="S324" s="72" t="s">
        <v>30</v>
      </c>
      <c r="T324" s="75"/>
      <c r="U324" s="103" t="s">
        <v>980</v>
      </c>
      <c r="V324" s="36"/>
      <c r="W324" s="36"/>
    </row>
    <row r="325" spans="1:23" s="37" customFormat="1">
      <c r="A325" s="32">
        <v>236</v>
      </c>
      <c r="B325" s="33">
        <v>168.61030320239999</v>
      </c>
      <c r="C325" s="33">
        <v>2.0409614934681701</v>
      </c>
      <c r="D325" s="34">
        <v>19425</v>
      </c>
      <c r="E325" s="72" t="s">
        <v>364</v>
      </c>
      <c r="F325" s="72" t="s">
        <v>0</v>
      </c>
      <c r="G325" s="84"/>
      <c r="H325" s="72" t="s">
        <v>365</v>
      </c>
      <c r="I325" s="102">
        <v>331671</v>
      </c>
      <c r="J325" s="102">
        <v>36270</v>
      </c>
      <c r="K325" s="72" t="s">
        <v>14</v>
      </c>
      <c r="L325" s="102">
        <v>593311</v>
      </c>
      <c r="M325" s="102">
        <v>593649</v>
      </c>
      <c r="N325" s="102">
        <v>339</v>
      </c>
      <c r="O325" s="102">
        <v>123</v>
      </c>
      <c r="P325" s="75"/>
      <c r="Q325" s="75"/>
      <c r="R325" s="75"/>
      <c r="S325" s="75"/>
      <c r="T325" s="75"/>
      <c r="U325" s="103"/>
      <c r="V325" s="36"/>
      <c r="W325" s="36"/>
    </row>
    <row r="326" spans="1:23" s="37" customFormat="1">
      <c r="A326" s="32">
        <v>2211</v>
      </c>
      <c r="B326" s="33">
        <v>206.76768353903299</v>
      </c>
      <c r="C326" s="33">
        <v>1.8573870417918401</v>
      </c>
      <c r="D326" s="34">
        <v>9212</v>
      </c>
      <c r="E326" s="75" t="s">
        <v>913</v>
      </c>
      <c r="F326" s="75" t="s">
        <v>29</v>
      </c>
      <c r="G326" s="84"/>
      <c r="H326" s="75"/>
      <c r="I326" s="75"/>
      <c r="J326" s="75"/>
      <c r="K326" s="75"/>
      <c r="L326" s="75"/>
      <c r="M326" s="75"/>
      <c r="N326" s="75"/>
      <c r="O326" s="102"/>
      <c r="P326" s="75"/>
      <c r="Q326" s="75"/>
      <c r="R326" s="75"/>
      <c r="S326" s="75"/>
      <c r="T326" s="75"/>
      <c r="U326" s="103"/>
      <c r="V326" s="36"/>
      <c r="W326" s="36"/>
    </row>
    <row r="327" spans="1:23" s="37" customFormat="1">
      <c r="A327" s="32">
        <v>1189</v>
      </c>
      <c r="B327" s="33">
        <v>269.89517982264999</v>
      </c>
      <c r="C327" s="33">
        <v>2.1347625762614699</v>
      </c>
      <c r="D327" s="34">
        <v>7307</v>
      </c>
      <c r="E327" s="75" t="s">
        <v>914</v>
      </c>
      <c r="F327" s="75" t="s">
        <v>29</v>
      </c>
      <c r="G327" s="84"/>
      <c r="H327" s="75"/>
      <c r="I327" s="75"/>
      <c r="J327" s="75"/>
      <c r="K327" s="75"/>
      <c r="L327" s="75"/>
      <c r="M327" s="75"/>
      <c r="N327" s="75"/>
      <c r="O327" s="102"/>
      <c r="P327" s="75"/>
      <c r="Q327" s="75"/>
      <c r="R327" s="72" t="s">
        <v>7</v>
      </c>
      <c r="S327" s="72" t="s">
        <v>51</v>
      </c>
      <c r="T327" s="75"/>
      <c r="U327" s="103" t="s">
        <v>980</v>
      </c>
      <c r="V327" s="36"/>
      <c r="W327" s="36"/>
    </row>
    <row r="328" spans="1:23" s="37" customFormat="1">
      <c r="A328" s="32">
        <v>1089</v>
      </c>
      <c r="B328" s="33">
        <v>138.27446009689999</v>
      </c>
      <c r="C328" s="33">
        <v>0.89302898597832403</v>
      </c>
      <c r="D328" s="34">
        <v>12928</v>
      </c>
      <c r="E328" s="160" t="s">
        <v>366</v>
      </c>
      <c r="F328" s="155" t="s">
        <v>0</v>
      </c>
      <c r="G328" s="188" t="s">
        <v>368</v>
      </c>
      <c r="H328" s="155" t="s">
        <v>367</v>
      </c>
      <c r="I328" s="153">
        <v>332298</v>
      </c>
      <c r="J328" s="166"/>
      <c r="K328" s="155" t="s">
        <v>4</v>
      </c>
      <c r="L328" s="153">
        <v>610563</v>
      </c>
      <c r="M328" s="153">
        <v>611825</v>
      </c>
      <c r="N328" s="153">
        <v>1263</v>
      </c>
      <c r="O328" s="102">
        <v>65</v>
      </c>
      <c r="P328" s="166"/>
      <c r="Q328" s="166"/>
      <c r="R328" s="166"/>
      <c r="S328" s="166"/>
      <c r="T328" s="166"/>
      <c r="U328" s="168"/>
      <c r="V328" s="36"/>
      <c r="W328" s="36"/>
    </row>
    <row r="329" spans="1:23" s="13" customFormat="1">
      <c r="A329" s="44">
        <v>2090</v>
      </c>
      <c r="B329" s="12">
        <v>247.88037318510001</v>
      </c>
      <c r="C329" s="12">
        <v>1.37076904284736</v>
      </c>
      <c r="D329" s="10">
        <v>18620</v>
      </c>
      <c r="E329" s="136"/>
      <c r="F329" s="139"/>
      <c r="G329" s="158"/>
      <c r="H329" s="139"/>
      <c r="I329" s="145"/>
      <c r="J329" s="130"/>
      <c r="K329" s="139"/>
      <c r="L329" s="145"/>
      <c r="M329" s="145"/>
      <c r="N329" s="145"/>
      <c r="O329" s="93">
        <v>150</v>
      </c>
      <c r="P329" s="130"/>
      <c r="Q329" s="130"/>
      <c r="R329" s="130"/>
      <c r="S329" s="130"/>
      <c r="T329" s="130"/>
      <c r="U329" s="133"/>
      <c r="V329" s="19"/>
      <c r="W329" s="19"/>
    </row>
    <row r="330" spans="1:23" s="13" customFormat="1">
      <c r="A330" s="44">
        <v>280</v>
      </c>
      <c r="B330" s="12">
        <v>135.579819907039</v>
      </c>
      <c r="C330" s="12">
        <v>2.4012192321895398</v>
      </c>
      <c r="D330" s="10">
        <v>18944</v>
      </c>
      <c r="E330" s="161"/>
      <c r="F330" s="156"/>
      <c r="G330" s="189"/>
      <c r="H330" s="156"/>
      <c r="I330" s="154"/>
      <c r="J330" s="167"/>
      <c r="K330" s="156"/>
      <c r="L330" s="154"/>
      <c r="M330" s="154"/>
      <c r="N330" s="154"/>
      <c r="O330" s="93">
        <v>782</v>
      </c>
      <c r="P330" s="167"/>
      <c r="Q330" s="167"/>
      <c r="R330" s="167"/>
      <c r="S330" s="167"/>
      <c r="T330" s="167"/>
      <c r="U330" s="169"/>
      <c r="V330" s="19"/>
      <c r="W330" s="19"/>
    </row>
    <row r="331" spans="1:23" s="37" customFormat="1">
      <c r="A331" s="32">
        <v>55</v>
      </c>
      <c r="B331" s="33">
        <v>170.87957743321701</v>
      </c>
      <c r="C331" s="33">
        <v>2.2305093857537202</v>
      </c>
      <c r="D331" s="34">
        <v>10387</v>
      </c>
      <c r="E331" s="72" t="s">
        <v>369</v>
      </c>
      <c r="F331" s="72" t="s">
        <v>0</v>
      </c>
      <c r="G331" s="84"/>
      <c r="H331" s="72" t="s">
        <v>370</v>
      </c>
      <c r="I331" s="102">
        <v>331106</v>
      </c>
      <c r="J331" s="102">
        <v>36276</v>
      </c>
      <c r="K331" s="72" t="s">
        <v>14</v>
      </c>
      <c r="L331" s="102">
        <v>616410</v>
      </c>
      <c r="M331" s="102">
        <v>617153</v>
      </c>
      <c r="N331" s="102">
        <v>744</v>
      </c>
      <c r="O331" s="102">
        <v>423</v>
      </c>
      <c r="P331" s="72" t="s">
        <v>42</v>
      </c>
      <c r="Q331" s="72" t="s">
        <v>43</v>
      </c>
      <c r="R331" s="75"/>
      <c r="S331" s="75"/>
      <c r="T331" s="75"/>
      <c r="U331" s="103"/>
      <c r="V331" s="36"/>
      <c r="W331" s="36"/>
    </row>
    <row r="332" spans="1:23" s="37" customFormat="1">
      <c r="A332" s="32">
        <v>2048</v>
      </c>
      <c r="B332" s="33">
        <v>327.55315470699998</v>
      </c>
      <c r="C332" s="33">
        <v>1.26875861039267</v>
      </c>
      <c r="D332" s="34">
        <v>12669</v>
      </c>
      <c r="E332" s="72" t="s">
        <v>371</v>
      </c>
      <c r="F332" s="72" t="s">
        <v>0</v>
      </c>
      <c r="G332" s="84"/>
      <c r="H332" s="72" t="s">
        <v>372</v>
      </c>
      <c r="I332" s="102">
        <v>331318</v>
      </c>
      <c r="J332" s="75"/>
      <c r="K332" s="72" t="s">
        <v>4</v>
      </c>
      <c r="L332" s="102">
        <v>647180</v>
      </c>
      <c r="M332" s="102">
        <v>648739</v>
      </c>
      <c r="N332" s="102">
        <v>1560</v>
      </c>
      <c r="O332" s="102">
        <v>1456</v>
      </c>
      <c r="P332" s="75"/>
      <c r="Q332" s="75"/>
      <c r="R332" s="72" t="s">
        <v>7</v>
      </c>
      <c r="S332" s="72" t="s">
        <v>51</v>
      </c>
      <c r="T332" s="75"/>
      <c r="U332" s="103" t="s">
        <v>980</v>
      </c>
      <c r="V332" s="36"/>
      <c r="W332" s="36"/>
    </row>
    <row r="333" spans="1:23" s="37" customFormat="1">
      <c r="A333" s="32">
        <v>2068</v>
      </c>
      <c r="B333" s="33">
        <v>284.35856328081098</v>
      </c>
      <c r="C333" s="33">
        <v>1.33979426309911</v>
      </c>
      <c r="D333" s="34">
        <v>17531</v>
      </c>
      <c r="E333" s="160" t="s">
        <v>373</v>
      </c>
      <c r="F333" s="155" t="s">
        <v>0</v>
      </c>
      <c r="G333" s="162"/>
      <c r="H333" s="155" t="s">
        <v>374</v>
      </c>
      <c r="I333" s="153">
        <v>332353</v>
      </c>
      <c r="J333" s="166"/>
      <c r="K333" s="155" t="s">
        <v>14</v>
      </c>
      <c r="L333" s="153">
        <v>669705</v>
      </c>
      <c r="M333" s="153">
        <v>670697</v>
      </c>
      <c r="N333" s="153">
        <v>993</v>
      </c>
      <c r="O333" s="102">
        <v>736</v>
      </c>
      <c r="P333" s="166"/>
      <c r="Q333" s="166"/>
      <c r="R333" s="166"/>
      <c r="S333" s="166"/>
      <c r="T333" s="166"/>
      <c r="U333" s="168"/>
      <c r="V333" s="36"/>
      <c r="W333" s="36"/>
    </row>
    <row r="334" spans="1:23" s="13" customFormat="1">
      <c r="A334" s="44">
        <v>578</v>
      </c>
      <c r="B334" s="12">
        <v>137.126422781428</v>
      </c>
      <c r="C334" s="12">
        <v>0.57321837338187698</v>
      </c>
      <c r="D334" s="10">
        <v>14621</v>
      </c>
      <c r="E334" s="161"/>
      <c r="F334" s="156"/>
      <c r="G334" s="163"/>
      <c r="H334" s="156"/>
      <c r="I334" s="154"/>
      <c r="J334" s="167"/>
      <c r="K334" s="156"/>
      <c r="L334" s="154"/>
      <c r="M334" s="154"/>
      <c r="N334" s="154"/>
      <c r="O334" s="93">
        <v>265</v>
      </c>
      <c r="P334" s="167"/>
      <c r="Q334" s="167"/>
      <c r="R334" s="167"/>
      <c r="S334" s="167"/>
      <c r="T334" s="167"/>
      <c r="U334" s="169"/>
      <c r="V334" s="19"/>
      <c r="W334" s="19"/>
    </row>
    <row r="335" spans="1:23" s="37" customFormat="1">
      <c r="A335" s="32">
        <v>916</v>
      </c>
      <c r="B335" s="33">
        <v>239.21720740048301</v>
      </c>
      <c r="C335" s="33">
        <v>1.9134122902291799</v>
      </c>
      <c r="D335" s="34">
        <v>10433</v>
      </c>
      <c r="E335" s="72" t="s">
        <v>375</v>
      </c>
      <c r="F335" s="72" t="s">
        <v>0</v>
      </c>
      <c r="G335" s="84"/>
      <c r="H335" s="72" t="s">
        <v>13</v>
      </c>
      <c r="I335" s="102">
        <v>331986</v>
      </c>
      <c r="J335" s="102">
        <v>36288</v>
      </c>
      <c r="K335" s="72" t="s">
        <v>4</v>
      </c>
      <c r="L335" s="102">
        <v>675055</v>
      </c>
      <c r="M335" s="102">
        <v>675654</v>
      </c>
      <c r="N335" s="102">
        <v>600</v>
      </c>
      <c r="O335" s="102">
        <v>227</v>
      </c>
      <c r="P335" s="75"/>
      <c r="Q335" s="75"/>
      <c r="R335" s="75"/>
      <c r="S335" s="75"/>
      <c r="T335" s="75"/>
      <c r="U335" s="103"/>
      <c r="V335" s="36"/>
      <c r="W335" s="36"/>
    </row>
    <row r="336" spans="1:23" s="37" customFormat="1">
      <c r="A336" s="32">
        <v>285</v>
      </c>
      <c r="B336" s="33">
        <v>361.07750384793297</v>
      </c>
      <c r="C336" s="33">
        <v>1.26114772218004</v>
      </c>
      <c r="D336" s="34">
        <v>8470</v>
      </c>
      <c r="E336" s="75" t="s">
        <v>915</v>
      </c>
      <c r="F336" s="75" t="s">
        <v>29</v>
      </c>
      <c r="G336" s="84"/>
      <c r="H336" s="75"/>
      <c r="I336" s="75"/>
      <c r="J336" s="75"/>
      <c r="K336" s="75"/>
      <c r="L336" s="75"/>
      <c r="M336" s="75"/>
      <c r="N336" s="75"/>
      <c r="O336" s="102"/>
      <c r="P336" s="75"/>
      <c r="Q336" s="75"/>
      <c r="R336" s="75"/>
      <c r="S336" s="75"/>
      <c r="T336" s="75"/>
      <c r="U336" s="103"/>
      <c r="V336" s="36"/>
      <c r="W336" s="36"/>
    </row>
    <row r="337" spans="1:23" s="37" customFormat="1">
      <c r="A337" s="32">
        <v>2289</v>
      </c>
      <c r="B337" s="33">
        <v>425.97141942843899</v>
      </c>
      <c r="C337" s="33">
        <v>1.04860717048945</v>
      </c>
      <c r="D337" s="34">
        <v>16579</v>
      </c>
      <c r="E337" s="160" t="s">
        <v>376</v>
      </c>
      <c r="F337" s="155" t="s">
        <v>0</v>
      </c>
      <c r="G337" s="162"/>
      <c r="H337" s="155" t="s">
        <v>377</v>
      </c>
      <c r="I337" s="153">
        <v>331605</v>
      </c>
      <c r="J337" s="166"/>
      <c r="K337" s="155" t="s">
        <v>4</v>
      </c>
      <c r="L337" s="153">
        <v>677415</v>
      </c>
      <c r="M337" s="153">
        <v>678263</v>
      </c>
      <c r="N337" s="153">
        <v>849</v>
      </c>
      <c r="O337" s="102">
        <v>526</v>
      </c>
      <c r="P337" s="155" t="s">
        <v>378</v>
      </c>
      <c r="Q337" s="155" t="s">
        <v>248</v>
      </c>
      <c r="R337" s="166"/>
      <c r="S337" s="166"/>
      <c r="T337" s="166"/>
      <c r="U337" s="168"/>
      <c r="V337" s="36"/>
      <c r="W337" s="36"/>
    </row>
    <row r="338" spans="1:23" s="13" customFormat="1">
      <c r="A338" s="44">
        <v>2392</v>
      </c>
      <c r="B338" s="12">
        <v>198.56047645275001</v>
      </c>
      <c r="C338" s="12">
        <v>2.46302600720656</v>
      </c>
      <c r="D338" s="10">
        <v>12409</v>
      </c>
      <c r="E338" s="136"/>
      <c r="F338" s="139"/>
      <c r="G338" s="142"/>
      <c r="H338" s="139"/>
      <c r="I338" s="145"/>
      <c r="J338" s="130"/>
      <c r="K338" s="139"/>
      <c r="L338" s="145"/>
      <c r="M338" s="145"/>
      <c r="N338" s="145"/>
      <c r="O338" s="93">
        <v>593</v>
      </c>
      <c r="P338" s="139"/>
      <c r="Q338" s="139"/>
      <c r="R338" s="130"/>
      <c r="S338" s="130"/>
      <c r="T338" s="130"/>
      <c r="U338" s="133"/>
      <c r="V338" s="19"/>
      <c r="W338" s="19"/>
    </row>
    <row r="339" spans="1:23" s="13" customFormat="1">
      <c r="A339" s="44">
        <v>2403</v>
      </c>
      <c r="B339" s="12">
        <v>258.55778329135001</v>
      </c>
      <c r="C339" s="12">
        <v>2.2293460183757299</v>
      </c>
      <c r="D339" s="10">
        <v>14683</v>
      </c>
      <c r="E339" s="136"/>
      <c r="F339" s="139"/>
      <c r="G339" s="142"/>
      <c r="H339" s="139"/>
      <c r="I339" s="145"/>
      <c r="J339" s="130"/>
      <c r="K339" s="139"/>
      <c r="L339" s="145"/>
      <c r="M339" s="145"/>
      <c r="N339" s="145"/>
      <c r="O339" s="93">
        <v>593</v>
      </c>
      <c r="P339" s="139"/>
      <c r="Q339" s="139"/>
      <c r="R339" s="130"/>
      <c r="S339" s="130"/>
      <c r="T339" s="130"/>
      <c r="U339" s="133"/>
      <c r="V339" s="19"/>
      <c r="W339" s="19"/>
    </row>
    <row r="340" spans="1:23" s="13" customFormat="1">
      <c r="A340" s="44">
        <v>2422</v>
      </c>
      <c r="B340" s="12">
        <v>223.80325454486101</v>
      </c>
      <c r="C340" s="12">
        <v>1.9673852136443699</v>
      </c>
      <c r="D340" s="10">
        <v>15959</v>
      </c>
      <c r="E340" s="136"/>
      <c r="F340" s="139"/>
      <c r="G340" s="142"/>
      <c r="H340" s="139"/>
      <c r="I340" s="145"/>
      <c r="J340" s="130"/>
      <c r="K340" s="139"/>
      <c r="L340" s="145"/>
      <c r="M340" s="145"/>
      <c r="N340" s="145"/>
      <c r="O340" s="93">
        <v>593</v>
      </c>
      <c r="P340" s="139"/>
      <c r="Q340" s="139"/>
      <c r="R340" s="130"/>
      <c r="S340" s="130"/>
      <c r="T340" s="130"/>
      <c r="U340" s="133"/>
      <c r="V340" s="19"/>
      <c r="W340" s="19"/>
    </row>
    <row r="341" spans="1:23" s="13" customFormat="1">
      <c r="A341" s="44">
        <v>2481</v>
      </c>
      <c r="B341" s="12">
        <v>504.38396221350001</v>
      </c>
      <c r="C341" s="12">
        <v>1.0329576315824101</v>
      </c>
      <c r="D341" s="10">
        <v>14264</v>
      </c>
      <c r="E341" s="136"/>
      <c r="F341" s="139"/>
      <c r="G341" s="142"/>
      <c r="H341" s="139"/>
      <c r="I341" s="145"/>
      <c r="J341" s="130"/>
      <c r="K341" s="139"/>
      <c r="L341" s="145"/>
      <c r="M341" s="145"/>
      <c r="N341" s="145"/>
      <c r="O341" s="93">
        <v>593</v>
      </c>
      <c r="P341" s="139"/>
      <c r="Q341" s="139"/>
      <c r="R341" s="130"/>
      <c r="S341" s="130"/>
      <c r="T341" s="130"/>
      <c r="U341" s="133"/>
      <c r="V341" s="19"/>
      <c r="W341" s="19"/>
    </row>
    <row r="342" spans="1:23" s="13" customFormat="1">
      <c r="A342" s="44">
        <v>2604</v>
      </c>
      <c r="B342" s="12">
        <v>154.844931411244</v>
      </c>
      <c r="C342" s="12">
        <v>2.0936036263206201</v>
      </c>
      <c r="D342" s="10">
        <v>13072</v>
      </c>
      <c r="E342" s="136"/>
      <c r="F342" s="139"/>
      <c r="G342" s="142"/>
      <c r="H342" s="139"/>
      <c r="I342" s="145"/>
      <c r="J342" s="130"/>
      <c r="K342" s="139"/>
      <c r="L342" s="145"/>
      <c r="M342" s="145"/>
      <c r="N342" s="145"/>
      <c r="O342" s="93">
        <v>593</v>
      </c>
      <c r="P342" s="139"/>
      <c r="Q342" s="139"/>
      <c r="R342" s="130"/>
      <c r="S342" s="130"/>
      <c r="T342" s="130"/>
      <c r="U342" s="133"/>
      <c r="V342" s="19"/>
      <c r="W342" s="19"/>
    </row>
    <row r="343" spans="1:23" s="13" customFormat="1">
      <c r="A343" s="44">
        <v>72</v>
      </c>
      <c r="B343" s="12">
        <v>176.90456824083299</v>
      </c>
      <c r="C343" s="12">
        <v>1.9576952665459699</v>
      </c>
      <c r="D343" s="10">
        <v>10184</v>
      </c>
      <c r="E343" s="161"/>
      <c r="F343" s="156"/>
      <c r="G343" s="163"/>
      <c r="H343" s="156"/>
      <c r="I343" s="154"/>
      <c r="J343" s="167"/>
      <c r="K343" s="156"/>
      <c r="L343" s="154"/>
      <c r="M343" s="154"/>
      <c r="N343" s="154"/>
      <c r="O343" s="93">
        <v>765</v>
      </c>
      <c r="P343" s="156"/>
      <c r="Q343" s="156"/>
      <c r="R343" s="167"/>
      <c r="S343" s="167"/>
      <c r="T343" s="167"/>
      <c r="U343" s="169"/>
      <c r="V343" s="19"/>
      <c r="W343" s="19"/>
    </row>
    <row r="344" spans="1:23" s="37" customFormat="1">
      <c r="A344" s="32">
        <v>2543</v>
      </c>
      <c r="B344" s="33">
        <v>77.908559851020001</v>
      </c>
      <c r="C344" s="33">
        <v>1.2068565171102301E-2</v>
      </c>
      <c r="D344" s="34">
        <v>35923</v>
      </c>
      <c r="E344" s="160" t="s">
        <v>379</v>
      </c>
      <c r="F344" s="155" t="s">
        <v>0</v>
      </c>
      <c r="G344" s="162"/>
      <c r="H344" s="155" t="s">
        <v>13</v>
      </c>
      <c r="I344" s="153">
        <v>332042</v>
      </c>
      <c r="J344" s="166"/>
      <c r="K344" s="155" t="s">
        <v>14</v>
      </c>
      <c r="L344" s="153">
        <v>678284</v>
      </c>
      <c r="M344" s="153">
        <v>678937</v>
      </c>
      <c r="N344" s="153">
        <v>654</v>
      </c>
      <c r="O344" s="102">
        <v>641</v>
      </c>
      <c r="P344" s="166"/>
      <c r="Q344" s="166"/>
      <c r="R344" s="166"/>
      <c r="S344" s="166"/>
      <c r="T344" s="166"/>
      <c r="U344" s="168"/>
      <c r="V344" s="36"/>
      <c r="W344" s="36"/>
    </row>
    <row r="345" spans="1:23" s="13" customFormat="1">
      <c r="A345" s="44">
        <v>2547</v>
      </c>
      <c r="B345" s="12">
        <v>122.04884650713301</v>
      </c>
      <c r="C345" s="12">
        <v>1.0847420388237901</v>
      </c>
      <c r="D345" s="10">
        <v>11412</v>
      </c>
      <c r="E345" s="136"/>
      <c r="F345" s="139"/>
      <c r="G345" s="142"/>
      <c r="H345" s="139"/>
      <c r="I345" s="145"/>
      <c r="J345" s="130"/>
      <c r="K345" s="139"/>
      <c r="L345" s="145"/>
      <c r="M345" s="145"/>
      <c r="N345" s="145"/>
      <c r="O345" s="93">
        <v>641</v>
      </c>
      <c r="P345" s="130"/>
      <c r="Q345" s="130"/>
      <c r="R345" s="130"/>
      <c r="S345" s="130"/>
      <c r="T345" s="130"/>
      <c r="U345" s="133"/>
      <c r="V345" s="19"/>
      <c r="W345" s="19"/>
    </row>
    <row r="346" spans="1:23" s="13" customFormat="1">
      <c r="A346" s="44">
        <v>398</v>
      </c>
      <c r="B346" s="12">
        <v>179.75732484093299</v>
      </c>
      <c r="C346" s="12">
        <v>2.3971154535095498</v>
      </c>
      <c r="D346" s="10">
        <v>9219</v>
      </c>
      <c r="E346" s="136"/>
      <c r="F346" s="139"/>
      <c r="G346" s="142"/>
      <c r="H346" s="139"/>
      <c r="I346" s="145"/>
      <c r="J346" s="130"/>
      <c r="K346" s="139"/>
      <c r="L346" s="145"/>
      <c r="M346" s="145"/>
      <c r="N346" s="145"/>
      <c r="O346" s="93">
        <v>382</v>
      </c>
      <c r="P346" s="130"/>
      <c r="Q346" s="130"/>
      <c r="R346" s="130"/>
      <c r="S346" s="130"/>
      <c r="T346" s="130"/>
      <c r="U346" s="133"/>
      <c r="V346" s="19"/>
      <c r="W346" s="19"/>
    </row>
    <row r="347" spans="1:23" s="13" customFormat="1">
      <c r="A347" s="44">
        <v>2352</v>
      </c>
      <c r="B347" s="12">
        <v>517.68222110069405</v>
      </c>
      <c r="C347" s="12">
        <v>1.039313373061</v>
      </c>
      <c r="D347" s="10">
        <v>17153</v>
      </c>
      <c r="E347" s="161"/>
      <c r="F347" s="156"/>
      <c r="G347" s="163"/>
      <c r="H347" s="156"/>
      <c r="I347" s="154"/>
      <c r="J347" s="167"/>
      <c r="K347" s="156"/>
      <c r="L347" s="154"/>
      <c r="M347" s="154"/>
      <c r="N347" s="154"/>
      <c r="O347" s="93">
        <v>351</v>
      </c>
      <c r="P347" s="167"/>
      <c r="Q347" s="167"/>
      <c r="R347" s="167"/>
      <c r="S347" s="167"/>
      <c r="T347" s="167"/>
      <c r="U347" s="169"/>
      <c r="V347" s="19"/>
      <c r="W347" s="19"/>
    </row>
    <row r="348" spans="1:23" s="37" customFormat="1">
      <c r="A348" s="32">
        <v>1863</v>
      </c>
      <c r="B348" s="33">
        <v>184.500884972211</v>
      </c>
      <c r="C348" s="33">
        <v>2.1295032719882601</v>
      </c>
      <c r="D348" s="34">
        <v>15562</v>
      </c>
      <c r="E348" s="160" t="s">
        <v>380</v>
      </c>
      <c r="F348" s="155" t="s">
        <v>0</v>
      </c>
      <c r="G348" s="188" t="s">
        <v>382</v>
      </c>
      <c r="H348" s="155" t="s">
        <v>381</v>
      </c>
      <c r="I348" s="153">
        <v>331656</v>
      </c>
      <c r="J348" s="153">
        <v>36289</v>
      </c>
      <c r="K348" s="155" t="s">
        <v>4</v>
      </c>
      <c r="L348" s="153">
        <v>679226</v>
      </c>
      <c r="M348" s="153">
        <v>680554</v>
      </c>
      <c r="N348" s="153">
        <v>1329</v>
      </c>
      <c r="O348" s="102">
        <v>111</v>
      </c>
      <c r="P348" s="166"/>
      <c r="Q348" s="166"/>
      <c r="R348" s="166"/>
      <c r="S348" s="166"/>
      <c r="T348" s="166"/>
      <c r="U348" s="168"/>
      <c r="V348" s="36"/>
      <c r="W348" s="36"/>
    </row>
    <row r="349" spans="1:23" s="13" customFormat="1">
      <c r="A349" s="44">
        <v>2216</v>
      </c>
      <c r="B349" s="12">
        <v>170.8904041783</v>
      </c>
      <c r="C349" s="12">
        <v>1.8589263639962701</v>
      </c>
      <c r="D349" s="10">
        <v>8046</v>
      </c>
      <c r="E349" s="161"/>
      <c r="F349" s="156"/>
      <c r="G349" s="189"/>
      <c r="H349" s="156"/>
      <c r="I349" s="154"/>
      <c r="J349" s="154"/>
      <c r="K349" s="156"/>
      <c r="L349" s="154"/>
      <c r="M349" s="154"/>
      <c r="N349" s="154"/>
      <c r="O349" s="93">
        <v>1192</v>
      </c>
      <c r="P349" s="167"/>
      <c r="Q349" s="167"/>
      <c r="R349" s="167"/>
      <c r="S349" s="167"/>
      <c r="T349" s="167"/>
      <c r="U349" s="169"/>
      <c r="V349" s="19"/>
      <c r="W349" s="19"/>
    </row>
    <row r="350" spans="1:23" s="37" customFormat="1">
      <c r="A350" s="32">
        <v>568</v>
      </c>
      <c r="B350" s="33">
        <v>164.96884218108301</v>
      </c>
      <c r="C350" s="33">
        <v>3.24890290358374</v>
      </c>
      <c r="D350" s="34">
        <v>11094</v>
      </c>
      <c r="E350" s="72" t="s">
        <v>383</v>
      </c>
      <c r="F350" s="72" t="s">
        <v>0</v>
      </c>
      <c r="G350" s="87" t="s">
        <v>385</v>
      </c>
      <c r="H350" s="72" t="s">
        <v>384</v>
      </c>
      <c r="I350" s="102">
        <v>332710</v>
      </c>
      <c r="J350" s="102">
        <v>36289</v>
      </c>
      <c r="K350" s="72" t="s">
        <v>4</v>
      </c>
      <c r="L350" s="102">
        <v>682488</v>
      </c>
      <c r="M350" s="102">
        <v>684941</v>
      </c>
      <c r="N350" s="102">
        <v>2454</v>
      </c>
      <c r="O350" s="102">
        <v>1067</v>
      </c>
      <c r="P350" s="75"/>
      <c r="Q350" s="75"/>
      <c r="R350" s="75"/>
      <c r="S350" s="75"/>
      <c r="T350" s="75"/>
      <c r="U350" s="103"/>
      <c r="V350" s="36"/>
      <c r="W350" s="36"/>
    </row>
    <row r="351" spans="1:23" s="37" customFormat="1">
      <c r="A351" s="32">
        <v>1314</v>
      </c>
      <c r="B351" s="33">
        <v>220.404073856683</v>
      </c>
      <c r="C351" s="33">
        <v>1.5436027521929601</v>
      </c>
      <c r="D351" s="34">
        <v>12401</v>
      </c>
      <c r="E351" s="160" t="s">
        <v>386</v>
      </c>
      <c r="F351" s="155" t="s">
        <v>0</v>
      </c>
      <c r="G351" s="162"/>
      <c r="H351" s="155" t="s">
        <v>387</v>
      </c>
      <c r="I351" s="153">
        <v>331212</v>
      </c>
      <c r="J351" s="153">
        <v>36290</v>
      </c>
      <c r="K351" s="155" t="s">
        <v>14</v>
      </c>
      <c r="L351" s="153">
        <v>686749</v>
      </c>
      <c r="M351" s="153">
        <v>687327</v>
      </c>
      <c r="N351" s="153">
        <v>579</v>
      </c>
      <c r="O351" s="102">
        <v>263</v>
      </c>
      <c r="P351" s="155" t="s">
        <v>378</v>
      </c>
      <c r="Q351" s="155" t="s">
        <v>248</v>
      </c>
      <c r="R351" s="166"/>
      <c r="S351" s="166"/>
      <c r="T351" s="166"/>
      <c r="U351" s="168"/>
      <c r="V351" s="36"/>
      <c r="W351" s="36"/>
    </row>
    <row r="352" spans="1:23" s="13" customFormat="1">
      <c r="A352" s="44">
        <v>1833</v>
      </c>
      <c r="B352" s="12">
        <v>258.09351774403302</v>
      </c>
      <c r="C352" s="12">
        <v>1.79736853669709</v>
      </c>
      <c r="D352" s="10">
        <v>13581</v>
      </c>
      <c r="E352" s="161"/>
      <c r="F352" s="156"/>
      <c r="G352" s="163"/>
      <c r="H352" s="156"/>
      <c r="I352" s="154"/>
      <c r="J352" s="154"/>
      <c r="K352" s="156"/>
      <c r="L352" s="154"/>
      <c r="M352" s="154"/>
      <c r="N352" s="154"/>
      <c r="O352" s="93">
        <v>78</v>
      </c>
      <c r="P352" s="156"/>
      <c r="Q352" s="156"/>
      <c r="R352" s="167"/>
      <c r="S352" s="167"/>
      <c r="T352" s="167"/>
      <c r="U352" s="169"/>
      <c r="V352" s="19"/>
      <c r="W352" s="19"/>
    </row>
    <row r="353" spans="1:23" s="37" customFormat="1">
      <c r="A353" s="32">
        <v>223</v>
      </c>
      <c r="B353" s="33">
        <v>140.36972566691699</v>
      </c>
      <c r="C353" s="33">
        <v>2.3983900325033298</v>
      </c>
      <c r="D353" s="34">
        <v>18901</v>
      </c>
      <c r="E353" s="72" t="s">
        <v>388</v>
      </c>
      <c r="F353" s="72" t="s">
        <v>0</v>
      </c>
      <c r="G353" s="84"/>
      <c r="H353" s="72" t="s">
        <v>389</v>
      </c>
      <c r="I353" s="102">
        <v>332559</v>
      </c>
      <c r="J353" s="102">
        <v>36290</v>
      </c>
      <c r="K353" s="72" t="s">
        <v>14</v>
      </c>
      <c r="L353" s="102">
        <v>687327</v>
      </c>
      <c r="M353" s="102">
        <v>687617</v>
      </c>
      <c r="N353" s="102">
        <v>291</v>
      </c>
      <c r="O353" s="108">
        <v>0</v>
      </c>
      <c r="P353" s="75"/>
      <c r="Q353" s="75"/>
      <c r="R353" s="75"/>
      <c r="S353" s="75"/>
      <c r="T353" s="75"/>
      <c r="U353" s="103"/>
      <c r="V353" s="36"/>
      <c r="W353" s="36"/>
    </row>
    <row r="354" spans="1:23" s="37" customFormat="1">
      <c r="A354" s="32">
        <v>77</v>
      </c>
      <c r="B354" s="33">
        <v>444.58657923316701</v>
      </c>
      <c r="C354" s="33">
        <v>1.24450463527005</v>
      </c>
      <c r="D354" s="34">
        <v>9896</v>
      </c>
      <c r="E354" s="160" t="s">
        <v>390</v>
      </c>
      <c r="F354" s="155" t="s">
        <v>0</v>
      </c>
      <c r="G354" s="162" t="s">
        <v>972</v>
      </c>
      <c r="H354" s="155" t="s">
        <v>391</v>
      </c>
      <c r="I354" s="153">
        <v>332527</v>
      </c>
      <c r="J354" s="153">
        <v>36291</v>
      </c>
      <c r="K354" s="155" t="s">
        <v>14</v>
      </c>
      <c r="L354" s="153">
        <v>688468</v>
      </c>
      <c r="M354" s="153">
        <v>688896</v>
      </c>
      <c r="N354" s="153">
        <v>429</v>
      </c>
      <c r="O354" s="102">
        <v>286</v>
      </c>
      <c r="P354" s="166"/>
      <c r="Q354" s="166"/>
      <c r="R354" s="166"/>
      <c r="S354" s="166"/>
      <c r="T354" s="166"/>
      <c r="U354" s="168"/>
      <c r="V354" s="36"/>
      <c r="W354" s="36"/>
    </row>
    <row r="355" spans="1:23" s="13" customFormat="1">
      <c r="A355" s="44">
        <v>1133</v>
      </c>
      <c r="B355" s="12">
        <v>118.742012903564</v>
      </c>
      <c r="C355" s="12">
        <v>0.64164028395296602</v>
      </c>
      <c r="D355" s="10">
        <v>16294</v>
      </c>
      <c r="E355" s="161"/>
      <c r="F355" s="156"/>
      <c r="G355" s="163"/>
      <c r="H355" s="156"/>
      <c r="I355" s="154"/>
      <c r="J355" s="154"/>
      <c r="K355" s="156"/>
      <c r="L355" s="154"/>
      <c r="M355" s="154"/>
      <c r="N355" s="154"/>
      <c r="O355" s="93">
        <v>72</v>
      </c>
      <c r="P355" s="167"/>
      <c r="Q355" s="167"/>
      <c r="R355" s="167"/>
      <c r="S355" s="167"/>
      <c r="T355" s="167"/>
      <c r="U355" s="169"/>
      <c r="V355" s="19"/>
      <c r="W355" s="19"/>
    </row>
    <row r="356" spans="1:23" s="37" customFormat="1">
      <c r="A356" s="32">
        <v>2582</v>
      </c>
      <c r="B356" s="33">
        <v>57.811422579054401</v>
      </c>
      <c r="C356" s="33">
        <v>1.7579038849045101</v>
      </c>
      <c r="D356" s="34">
        <v>19533</v>
      </c>
      <c r="E356" s="72" t="s">
        <v>392</v>
      </c>
      <c r="F356" s="72" t="s">
        <v>0</v>
      </c>
      <c r="G356" s="84"/>
      <c r="H356" s="72" t="s">
        <v>13</v>
      </c>
      <c r="I356" s="102">
        <v>332404</v>
      </c>
      <c r="J356" s="102">
        <v>36291</v>
      </c>
      <c r="K356" s="72" t="s">
        <v>14</v>
      </c>
      <c r="L356" s="102">
        <v>688946</v>
      </c>
      <c r="M356" s="102">
        <v>689533</v>
      </c>
      <c r="N356" s="102">
        <v>588</v>
      </c>
      <c r="O356" s="102">
        <v>392</v>
      </c>
      <c r="P356" s="75"/>
      <c r="Q356" s="75"/>
      <c r="R356" s="75"/>
      <c r="S356" s="75"/>
      <c r="T356" s="113"/>
      <c r="U356" s="114"/>
      <c r="V356" s="36"/>
      <c r="W356" s="36"/>
    </row>
    <row r="357" spans="1:23" s="37" customFormat="1">
      <c r="A357" s="32">
        <v>1878</v>
      </c>
      <c r="B357" s="33">
        <v>179.572023939833</v>
      </c>
      <c r="C357" s="33">
        <v>2.0953022255110101</v>
      </c>
      <c r="D357" s="34">
        <v>15290</v>
      </c>
      <c r="E357" s="160" t="s">
        <v>393</v>
      </c>
      <c r="F357" s="155" t="s">
        <v>0</v>
      </c>
      <c r="G357" s="162"/>
      <c r="H357" s="155" t="s">
        <v>394</v>
      </c>
      <c r="I357" s="153">
        <v>331236</v>
      </c>
      <c r="J357" s="153">
        <v>36293</v>
      </c>
      <c r="K357" s="155" t="s">
        <v>14</v>
      </c>
      <c r="L357" s="153">
        <v>693720</v>
      </c>
      <c r="M357" s="153">
        <v>696788</v>
      </c>
      <c r="N357" s="153">
        <v>3069</v>
      </c>
      <c r="O357" s="102">
        <v>2487</v>
      </c>
      <c r="P357" s="166"/>
      <c r="Q357" s="166"/>
      <c r="R357" s="155" t="s">
        <v>148</v>
      </c>
      <c r="S357" s="155" t="s">
        <v>51</v>
      </c>
      <c r="T357" s="166"/>
      <c r="U357" s="168" t="s">
        <v>980</v>
      </c>
      <c r="V357" s="36"/>
      <c r="W357" s="36"/>
    </row>
    <row r="358" spans="1:23" s="13" customFormat="1">
      <c r="A358" s="44">
        <v>1902</v>
      </c>
      <c r="B358" s="12">
        <v>127.568756816422</v>
      </c>
      <c r="C358" s="12">
        <v>2.3368499064408099</v>
      </c>
      <c r="D358" s="10">
        <v>15694</v>
      </c>
      <c r="E358" s="136"/>
      <c r="F358" s="139"/>
      <c r="G358" s="142"/>
      <c r="H358" s="139"/>
      <c r="I358" s="145"/>
      <c r="J358" s="145"/>
      <c r="K358" s="139"/>
      <c r="L358" s="145"/>
      <c r="M358" s="145"/>
      <c r="N358" s="145"/>
      <c r="O358" s="93">
        <v>1882</v>
      </c>
      <c r="P358" s="130"/>
      <c r="Q358" s="130"/>
      <c r="R358" s="139"/>
      <c r="S358" s="139"/>
      <c r="T358" s="130"/>
      <c r="U358" s="133"/>
      <c r="V358" s="19"/>
      <c r="W358" s="19"/>
    </row>
    <row r="359" spans="1:23" s="13" customFormat="1">
      <c r="A359" s="44">
        <v>1134</v>
      </c>
      <c r="B359" s="12">
        <v>145.16487960490599</v>
      </c>
      <c r="C359" s="12">
        <v>0.58931719417878103</v>
      </c>
      <c r="D359" s="10">
        <v>15721</v>
      </c>
      <c r="E359" s="161"/>
      <c r="F359" s="156"/>
      <c r="G359" s="163"/>
      <c r="H359" s="156"/>
      <c r="I359" s="154"/>
      <c r="J359" s="154"/>
      <c r="K359" s="156"/>
      <c r="L359" s="154"/>
      <c r="M359" s="154"/>
      <c r="N359" s="154"/>
      <c r="O359" s="93">
        <v>672</v>
      </c>
      <c r="P359" s="167"/>
      <c r="Q359" s="167"/>
      <c r="R359" s="156"/>
      <c r="S359" s="156"/>
      <c r="T359" s="167"/>
      <c r="U359" s="169"/>
      <c r="V359" s="19"/>
      <c r="W359" s="19"/>
    </row>
    <row r="360" spans="1:23" s="37" customFormat="1">
      <c r="A360" s="32">
        <v>2278</v>
      </c>
      <c r="B360" s="33">
        <v>292.93506744793302</v>
      </c>
      <c r="C360" s="33">
        <v>1.40577741278552</v>
      </c>
      <c r="D360" s="34">
        <v>13906</v>
      </c>
      <c r="E360" s="72" t="s">
        <v>395</v>
      </c>
      <c r="F360" s="72" t="s">
        <v>0</v>
      </c>
      <c r="G360" s="87" t="s">
        <v>397</v>
      </c>
      <c r="H360" s="72" t="s">
        <v>396</v>
      </c>
      <c r="I360" s="102">
        <v>331521</v>
      </c>
      <c r="J360" s="102">
        <v>36293</v>
      </c>
      <c r="K360" s="72" t="s">
        <v>14</v>
      </c>
      <c r="L360" s="102">
        <v>697882</v>
      </c>
      <c r="M360" s="102">
        <v>699237</v>
      </c>
      <c r="N360" s="102">
        <v>1356</v>
      </c>
      <c r="O360" s="102">
        <v>1140</v>
      </c>
      <c r="P360" s="75"/>
      <c r="Q360" s="75"/>
      <c r="R360" s="75"/>
      <c r="S360" s="75"/>
      <c r="T360" s="75"/>
      <c r="U360" s="103"/>
      <c r="V360" s="36"/>
      <c r="W360" s="36"/>
    </row>
    <row r="361" spans="1:23" s="37" customFormat="1">
      <c r="A361" s="32">
        <v>2556</v>
      </c>
      <c r="B361" s="33">
        <v>200.72581178844399</v>
      </c>
      <c r="C361" s="33">
        <v>2.9081506468665999</v>
      </c>
      <c r="D361" s="34">
        <v>11059</v>
      </c>
      <c r="E361" s="160" t="s">
        <v>398</v>
      </c>
      <c r="F361" s="155" t="s">
        <v>0</v>
      </c>
      <c r="G361" s="162"/>
      <c r="H361" s="155" t="s">
        <v>399</v>
      </c>
      <c r="I361" s="153">
        <v>332356</v>
      </c>
      <c r="J361" s="153">
        <v>36298</v>
      </c>
      <c r="K361" s="155" t="s">
        <v>4</v>
      </c>
      <c r="L361" s="153">
        <v>726996</v>
      </c>
      <c r="M361" s="153">
        <v>728168</v>
      </c>
      <c r="N361" s="153">
        <v>1173</v>
      </c>
      <c r="O361" s="102">
        <v>54</v>
      </c>
      <c r="P361" s="166"/>
      <c r="Q361" s="166"/>
      <c r="R361" s="166"/>
      <c r="S361" s="166"/>
      <c r="T361" s="166"/>
      <c r="U361" s="168"/>
      <c r="V361" s="36"/>
      <c r="W361" s="36"/>
    </row>
    <row r="362" spans="1:23" s="13" customFormat="1">
      <c r="A362" s="44">
        <v>1913</v>
      </c>
      <c r="B362" s="12">
        <v>180.71552225326701</v>
      </c>
      <c r="C362" s="12">
        <v>2.1818437788798799</v>
      </c>
      <c r="D362" s="10">
        <v>15042</v>
      </c>
      <c r="E362" s="161"/>
      <c r="F362" s="156"/>
      <c r="G362" s="163"/>
      <c r="H362" s="156"/>
      <c r="I362" s="154"/>
      <c r="J362" s="154"/>
      <c r="K362" s="156"/>
      <c r="L362" s="154"/>
      <c r="M362" s="154"/>
      <c r="N362" s="154"/>
      <c r="O362" s="93">
        <v>1137</v>
      </c>
      <c r="P362" s="167"/>
      <c r="Q362" s="167"/>
      <c r="R362" s="167"/>
      <c r="S362" s="167"/>
      <c r="T362" s="167"/>
      <c r="U362" s="169"/>
      <c r="V362" s="19"/>
      <c r="W362" s="19"/>
    </row>
    <row r="363" spans="1:23" s="37" customFormat="1">
      <c r="A363" s="32">
        <v>382</v>
      </c>
      <c r="B363" s="33">
        <v>173.54084810903299</v>
      </c>
      <c r="C363" s="33">
        <v>0.73321476264303398</v>
      </c>
      <c r="D363" s="34">
        <v>22814</v>
      </c>
      <c r="E363" s="160" t="s">
        <v>400</v>
      </c>
      <c r="F363" s="155" t="s">
        <v>0</v>
      </c>
      <c r="G363" s="162"/>
      <c r="H363" s="155" t="s">
        <v>401</v>
      </c>
      <c r="I363" s="153">
        <v>330962</v>
      </c>
      <c r="J363" s="153">
        <v>36298</v>
      </c>
      <c r="K363" s="155" t="s">
        <v>4</v>
      </c>
      <c r="L363" s="153">
        <v>729736</v>
      </c>
      <c r="M363" s="153">
        <v>734574</v>
      </c>
      <c r="N363" s="153">
        <v>4839</v>
      </c>
      <c r="O363" s="111">
        <v>3315</v>
      </c>
      <c r="P363" s="166"/>
      <c r="Q363" s="166"/>
      <c r="R363" s="166"/>
      <c r="S363" s="166"/>
      <c r="T363" s="166"/>
      <c r="U363" s="168"/>
      <c r="V363" s="36"/>
      <c r="W363" s="36"/>
    </row>
    <row r="364" spans="1:23" s="13" customFormat="1">
      <c r="A364" s="44">
        <v>383</v>
      </c>
      <c r="B364" s="12">
        <v>79.224593228060002</v>
      </c>
      <c r="C364" s="12">
        <v>0.260590153056459</v>
      </c>
      <c r="D364" s="10">
        <v>21440</v>
      </c>
      <c r="E364" s="161"/>
      <c r="F364" s="156"/>
      <c r="G364" s="163"/>
      <c r="H364" s="156"/>
      <c r="I364" s="154"/>
      <c r="J364" s="154"/>
      <c r="K364" s="156"/>
      <c r="L364" s="154"/>
      <c r="M364" s="154"/>
      <c r="N364" s="154"/>
      <c r="O364" s="100">
        <v>3315</v>
      </c>
      <c r="P364" s="167"/>
      <c r="Q364" s="167"/>
      <c r="R364" s="167"/>
      <c r="S364" s="167"/>
      <c r="T364" s="167"/>
      <c r="U364" s="169"/>
      <c r="V364" s="19"/>
      <c r="W364" s="19"/>
    </row>
    <row r="365" spans="1:23" s="37" customFormat="1">
      <c r="A365" s="32">
        <v>1949</v>
      </c>
      <c r="B365" s="33">
        <v>161.091176156339</v>
      </c>
      <c r="C365" s="33">
        <v>1.9141617952289001</v>
      </c>
      <c r="D365" s="34">
        <v>17962</v>
      </c>
      <c r="E365" s="160" t="s">
        <v>402</v>
      </c>
      <c r="F365" s="155" t="s">
        <v>0</v>
      </c>
      <c r="G365" s="162"/>
      <c r="H365" s="155" t="s">
        <v>394</v>
      </c>
      <c r="I365" s="153">
        <v>331576</v>
      </c>
      <c r="J365" s="153">
        <v>36302</v>
      </c>
      <c r="K365" s="155" t="s">
        <v>4</v>
      </c>
      <c r="L365" s="153">
        <v>751255</v>
      </c>
      <c r="M365" s="153">
        <v>754293</v>
      </c>
      <c r="N365" s="153">
        <v>3039</v>
      </c>
      <c r="O365" s="102">
        <v>462</v>
      </c>
      <c r="P365" s="166"/>
      <c r="Q365" s="166"/>
      <c r="R365" s="166"/>
      <c r="S365" s="166"/>
      <c r="T365" s="166"/>
      <c r="U365" s="168"/>
      <c r="V365" s="36"/>
      <c r="W365" s="36"/>
    </row>
    <row r="366" spans="1:23" s="13" customFormat="1">
      <c r="A366" s="44">
        <v>737</v>
      </c>
      <c r="B366" s="12">
        <v>171.31185770688899</v>
      </c>
      <c r="C366" s="12">
        <v>2.4798928855975499</v>
      </c>
      <c r="D366" s="10">
        <v>11177</v>
      </c>
      <c r="E366" s="161"/>
      <c r="F366" s="156"/>
      <c r="G366" s="163"/>
      <c r="H366" s="156"/>
      <c r="I366" s="154"/>
      <c r="J366" s="154"/>
      <c r="K366" s="156"/>
      <c r="L366" s="154"/>
      <c r="M366" s="154"/>
      <c r="N366" s="154"/>
      <c r="O366" s="93">
        <v>1500</v>
      </c>
      <c r="P366" s="167"/>
      <c r="Q366" s="167"/>
      <c r="R366" s="167"/>
      <c r="S366" s="167"/>
      <c r="T366" s="167"/>
      <c r="U366" s="169"/>
      <c r="V366" s="19"/>
      <c r="W366" s="19"/>
    </row>
    <row r="367" spans="1:23" s="37" customFormat="1">
      <c r="A367" s="32">
        <v>2091</v>
      </c>
      <c r="B367" s="33">
        <v>264.45282808738898</v>
      </c>
      <c r="C367" s="33">
        <v>1.2053668528638699</v>
      </c>
      <c r="D367" s="34">
        <v>20698</v>
      </c>
      <c r="E367" s="72" t="s">
        <v>403</v>
      </c>
      <c r="F367" s="72" t="s">
        <v>0</v>
      </c>
      <c r="G367" s="87" t="s">
        <v>405</v>
      </c>
      <c r="H367" s="72" t="s">
        <v>404</v>
      </c>
      <c r="I367" s="102">
        <v>331359</v>
      </c>
      <c r="J367" s="102">
        <v>36303</v>
      </c>
      <c r="K367" s="72" t="s">
        <v>4</v>
      </c>
      <c r="L367" s="102">
        <v>761280</v>
      </c>
      <c r="M367" s="102">
        <v>762857</v>
      </c>
      <c r="N367" s="102">
        <v>1578</v>
      </c>
      <c r="O367" s="102">
        <v>293</v>
      </c>
      <c r="P367" s="75"/>
      <c r="Q367" s="75"/>
      <c r="R367" s="75"/>
      <c r="S367" s="75"/>
      <c r="T367" s="75"/>
      <c r="U367" s="103"/>
      <c r="V367" s="36"/>
      <c r="W367" s="36"/>
    </row>
    <row r="368" spans="1:23" s="37" customFormat="1">
      <c r="A368" s="32">
        <v>1175</v>
      </c>
      <c r="B368" s="33">
        <v>148.25632406989999</v>
      </c>
      <c r="C368" s="33">
        <v>1.7159873265407499</v>
      </c>
      <c r="D368" s="34">
        <v>13710</v>
      </c>
      <c r="E368" s="72" t="s">
        <v>406</v>
      </c>
      <c r="F368" s="72" t="s">
        <v>0</v>
      </c>
      <c r="G368" s="87" t="s">
        <v>408</v>
      </c>
      <c r="H368" s="72" t="s">
        <v>407</v>
      </c>
      <c r="I368" s="102">
        <v>332729</v>
      </c>
      <c r="J368" s="75"/>
      <c r="K368" s="72" t="s">
        <v>14</v>
      </c>
      <c r="L368" s="102">
        <v>767242</v>
      </c>
      <c r="M368" s="102">
        <v>767844</v>
      </c>
      <c r="N368" s="102">
        <v>603</v>
      </c>
      <c r="O368" s="102">
        <v>330</v>
      </c>
      <c r="P368" s="75"/>
      <c r="Q368" s="75"/>
      <c r="R368" s="75"/>
      <c r="S368" s="75"/>
      <c r="T368" s="75"/>
      <c r="U368" s="103"/>
      <c r="V368" s="36"/>
      <c r="W368" s="36"/>
    </row>
    <row r="369" spans="1:23" s="37" customFormat="1">
      <c r="A369" s="32">
        <v>435</v>
      </c>
      <c r="B369" s="33">
        <v>202.19178721647199</v>
      </c>
      <c r="C369" s="33">
        <v>2.0333378405590201</v>
      </c>
      <c r="D369" s="34">
        <v>10629</v>
      </c>
      <c r="E369" s="72" t="s">
        <v>409</v>
      </c>
      <c r="F369" s="72" t="s">
        <v>0</v>
      </c>
      <c r="G369" s="87" t="s">
        <v>411</v>
      </c>
      <c r="H369" s="72" t="s">
        <v>410</v>
      </c>
      <c r="I369" s="102">
        <v>332378</v>
      </c>
      <c r="J369" s="102">
        <v>36304</v>
      </c>
      <c r="K369" s="72" t="s">
        <v>14</v>
      </c>
      <c r="L369" s="102">
        <v>774146</v>
      </c>
      <c r="M369" s="102">
        <v>775531</v>
      </c>
      <c r="N369" s="102">
        <v>1386</v>
      </c>
      <c r="O369" s="102">
        <v>429</v>
      </c>
      <c r="P369" s="72" t="s">
        <v>141</v>
      </c>
      <c r="Q369" s="72" t="s">
        <v>27</v>
      </c>
      <c r="R369" s="75"/>
      <c r="S369" s="75"/>
      <c r="T369" s="75"/>
      <c r="U369" s="103"/>
      <c r="V369" s="36"/>
      <c r="W369" s="36"/>
    </row>
    <row r="370" spans="1:23" s="37" customFormat="1">
      <c r="A370" s="32">
        <v>2076</v>
      </c>
      <c r="B370" s="33">
        <v>432.67571783171098</v>
      </c>
      <c r="C370" s="33">
        <v>0.952545639469213</v>
      </c>
      <c r="D370" s="34">
        <v>16730</v>
      </c>
      <c r="E370" s="160" t="s">
        <v>412</v>
      </c>
      <c r="F370" s="155" t="s">
        <v>0</v>
      </c>
      <c r="G370" s="188" t="s">
        <v>414</v>
      </c>
      <c r="H370" s="155" t="s">
        <v>413</v>
      </c>
      <c r="I370" s="153">
        <v>332233</v>
      </c>
      <c r="J370" s="153">
        <v>36310</v>
      </c>
      <c r="K370" s="155" t="s">
        <v>4</v>
      </c>
      <c r="L370" s="153">
        <v>802640</v>
      </c>
      <c r="M370" s="153">
        <v>804283</v>
      </c>
      <c r="N370" s="153">
        <v>1644</v>
      </c>
      <c r="O370" s="102">
        <v>596</v>
      </c>
      <c r="P370" s="155" t="s">
        <v>42</v>
      </c>
      <c r="Q370" s="155" t="s">
        <v>43</v>
      </c>
      <c r="R370" s="166"/>
      <c r="S370" s="166"/>
      <c r="T370" s="166"/>
      <c r="U370" s="168"/>
      <c r="V370" s="36"/>
      <c r="W370" s="36"/>
    </row>
    <row r="371" spans="1:23" s="13" customFormat="1">
      <c r="A371" s="44">
        <v>611</v>
      </c>
      <c r="B371" s="12">
        <v>165.12605552445001</v>
      </c>
      <c r="C371" s="12">
        <v>0.39107460676427203</v>
      </c>
      <c r="D371" s="10">
        <v>16026</v>
      </c>
      <c r="E371" s="161"/>
      <c r="F371" s="156"/>
      <c r="G371" s="189"/>
      <c r="H371" s="156"/>
      <c r="I371" s="154"/>
      <c r="J371" s="154"/>
      <c r="K371" s="156"/>
      <c r="L371" s="154"/>
      <c r="M371" s="154"/>
      <c r="N371" s="154"/>
      <c r="O371" s="93">
        <v>1394</v>
      </c>
      <c r="P371" s="156"/>
      <c r="Q371" s="156"/>
      <c r="R371" s="167"/>
      <c r="S371" s="167"/>
      <c r="T371" s="167"/>
      <c r="U371" s="169"/>
      <c r="V371" s="19"/>
      <c r="W371" s="19"/>
    </row>
    <row r="372" spans="1:23" s="37" customFormat="1">
      <c r="A372" s="32">
        <v>617</v>
      </c>
      <c r="B372" s="33">
        <v>50.974222961341702</v>
      </c>
      <c r="C372" s="33">
        <v>0.254872022277562</v>
      </c>
      <c r="D372" s="34">
        <v>5238</v>
      </c>
      <c r="E372" s="160" t="s">
        <v>417</v>
      </c>
      <c r="F372" s="155" t="s">
        <v>0</v>
      </c>
      <c r="G372" s="188" t="s">
        <v>418</v>
      </c>
      <c r="H372" s="155" t="s">
        <v>973</v>
      </c>
      <c r="I372" s="153">
        <v>331857</v>
      </c>
      <c r="J372" s="153">
        <v>36310</v>
      </c>
      <c r="K372" s="155" t="s">
        <v>4</v>
      </c>
      <c r="L372" s="153">
        <v>804280</v>
      </c>
      <c r="M372" s="153">
        <v>805167</v>
      </c>
      <c r="N372" s="153">
        <v>888</v>
      </c>
      <c r="O372" s="102">
        <v>150</v>
      </c>
      <c r="P372" s="155" t="s">
        <v>415</v>
      </c>
      <c r="Q372" s="155" t="s">
        <v>43</v>
      </c>
      <c r="R372" s="166"/>
      <c r="S372" s="166"/>
      <c r="T372" s="166"/>
      <c r="U372" s="168"/>
      <c r="V372" s="36"/>
      <c r="W372" s="36"/>
    </row>
    <row r="373" spans="1:23" s="13" customFormat="1">
      <c r="A373" s="44">
        <v>2012</v>
      </c>
      <c r="B373" s="12">
        <v>183.793328836944</v>
      </c>
      <c r="C373" s="12">
        <v>1.87679220676887</v>
      </c>
      <c r="D373" s="10">
        <v>17913</v>
      </c>
      <c r="E373" s="161"/>
      <c r="F373" s="156"/>
      <c r="G373" s="189"/>
      <c r="H373" s="156"/>
      <c r="I373" s="154"/>
      <c r="J373" s="154"/>
      <c r="K373" s="156"/>
      <c r="L373" s="154"/>
      <c r="M373" s="154"/>
      <c r="N373" s="154"/>
      <c r="O373" s="93">
        <v>760</v>
      </c>
      <c r="P373" s="156"/>
      <c r="Q373" s="156"/>
      <c r="R373" s="167"/>
      <c r="S373" s="167"/>
      <c r="T373" s="167"/>
      <c r="U373" s="169"/>
      <c r="V373" s="19"/>
      <c r="W373" s="19"/>
    </row>
    <row r="374" spans="1:23" s="37" customFormat="1">
      <c r="A374" s="32">
        <v>616</v>
      </c>
      <c r="B374" s="33">
        <v>108.574176839985</v>
      </c>
      <c r="C374" s="33">
        <v>0.282006843024044</v>
      </c>
      <c r="D374" s="34">
        <v>4923</v>
      </c>
      <c r="E374" s="160" t="s">
        <v>419</v>
      </c>
      <c r="F374" s="155" t="s">
        <v>0</v>
      </c>
      <c r="G374" s="162"/>
      <c r="H374" s="155" t="s">
        <v>100</v>
      </c>
      <c r="I374" s="153">
        <v>331282</v>
      </c>
      <c r="J374" s="166"/>
      <c r="K374" s="155" t="s">
        <v>4</v>
      </c>
      <c r="L374" s="153">
        <v>805231</v>
      </c>
      <c r="M374" s="153">
        <v>806124</v>
      </c>
      <c r="N374" s="153">
        <v>894</v>
      </c>
      <c r="O374" s="102">
        <v>106</v>
      </c>
      <c r="P374" s="166"/>
      <c r="Q374" s="166"/>
      <c r="R374" s="166"/>
      <c r="S374" s="166"/>
      <c r="T374" s="166"/>
      <c r="U374" s="168"/>
      <c r="V374" s="36"/>
      <c r="W374" s="36"/>
    </row>
    <row r="375" spans="1:23" s="13" customFormat="1">
      <c r="A375" s="44">
        <v>1969</v>
      </c>
      <c r="B375" s="12">
        <v>345.51829467639999</v>
      </c>
      <c r="C375" s="12">
        <v>1.34656359269791</v>
      </c>
      <c r="D375" s="10">
        <v>10827</v>
      </c>
      <c r="E375" s="161"/>
      <c r="F375" s="156"/>
      <c r="G375" s="163"/>
      <c r="H375" s="156"/>
      <c r="I375" s="154"/>
      <c r="J375" s="167"/>
      <c r="K375" s="156"/>
      <c r="L375" s="154"/>
      <c r="M375" s="154"/>
      <c r="N375" s="154"/>
      <c r="O375" s="93">
        <v>686</v>
      </c>
      <c r="P375" s="167"/>
      <c r="Q375" s="167"/>
      <c r="R375" s="167"/>
      <c r="S375" s="167"/>
      <c r="T375" s="167"/>
      <c r="U375" s="169"/>
      <c r="V375" s="19"/>
      <c r="W375" s="19"/>
    </row>
    <row r="376" spans="1:23" s="37" customFormat="1">
      <c r="A376" s="32">
        <v>2412</v>
      </c>
      <c r="B376" s="33">
        <v>351.64035536988899</v>
      </c>
      <c r="C376" s="33">
        <v>1.2423479404984701</v>
      </c>
      <c r="D376" s="34">
        <v>15147</v>
      </c>
      <c r="E376" s="75" t="s">
        <v>916</v>
      </c>
      <c r="F376" s="75" t="s">
        <v>29</v>
      </c>
      <c r="G376" s="84" t="s">
        <v>917</v>
      </c>
      <c r="H376" s="75" t="s">
        <v>918</v>
      </c>
      <c r="I376" s="75"/>
      <c r="J376" s="75"/>
      <c r="K376" s="75"/>
      <c r="L376" s="75"/>
      <c r="M376" s="75"/>
      <c r="N376" s="75"/>
      <c r="O376" s="102"/>
      <c r="P376" s="75"/>
      <c r="Q376" s="75"/>
      <c r="R376" s="75"/>
      <c r="S376" s="75"/>
      <c r="T376" s="75"/>
      <c r="U376" s="103"/>
      <c r="V376" s="36"/>
      <c r="W376" s="36"/>
    </row>
    <row r="377" spans="1:23" s="37" customFormat="1">
      <c r="A377" s="32">
        <v>756</v>
      </c>
      <c r="B377" s="33">
        <v>227.24059367608899</v>
      </c>
      <c r="C377" s="33">
        <v>2.0941744355929401</v>
      </c>
      <c r="D377" s="34">
        <v>11548</v>
      </c>
      <c r="E377" s="75" t="s">
        <v>919</v>
      </c>
      <c r="F377" s="75" t="s">
        <v>29</v>
      </c>
      <c r="G377" s="84"/>
      <c r="H377" s="75"/>
      <c r="I377" s="75"/>
      <c r="J377" s="75"/>
      <c r="K377" s="75"/>
      <c r="L377" s="75"/>
      <c r="M377" s="75"/>
      <c r="N377" s="75"/>
      <c r="O377" s="102"/>
      <c r="P377" s="75"/>
      <c r="Q377" s="75"/>
      <c r="R377" s="75"/>
      <c r="S377" s="75"/>
      <c r="T377" s="75"/>
      <c r="U377" s="103"/>
      <c r="V377" s="36"/>
      <c r="W377" s="36"/>
    </row>
    <row r="378" spans="1:23" s="37" customFormat="1">
      <c r="A378" s="32">
        <v>2079</v>
      </c>
      <c r="B378" s="33">
        <v>260.06438699764999</v>
      </c>
      <c r="C378" s="33">
        <v>1.3857097803726499</v>
      </c>
      <c r="D378" s="34">
        <v>17656</v>
      </c>
      <c r="E378" s="72" t="s">
        <v>420</v>
      </c>
      <c r="F378" s="72" t="s">
        <v>0</v>
      </c>
      <c r="G378" s="84"/>
      <c r="H378" s="72" t="s">
        <v>100</v>
      </c>
      <c r="I378" s="102">
        <v>332148</v>
      </c>
      <c r="J378" s="102">
        <v>36314</v>
      </c>
      <c r="K378" s="72" t="s">
        <v>4</v>
      </c>
      <c r="L378" s="102">
        <v>819806</v>
      </c>
      <c r="M378" s="102">
        <v>820705</v>
      </c>
      <c r="N378" s="102">
        <v>900</v>
      </c>
      <c r="O378" s="102">
        <v>210</v>
      </c>
      <c r="P378" s="75"/>
      <c r="Q378" s="75"/>
      <c r="R378" s="75"/>
      <c r="S378" s="75"/>
      <c r="T378" s="75"/>
      <c r="U378" s="103"/>
      <c r="V378" s="36"/>
      <c r="W378" s="36"/>
    </row>
    <row r="379" spans="1:23" s="37" customFormat="1">
      <c r="A379" s="32">
        <v>2223</v>
      </c>
      <c r="B379" s="33">
        <v>160.91127596370001</v>
      </c>
      <c r="C379" s="33">
        <v>1.6049881817743501</v>
      </c>
      <c r="D379" s="34">
        <v>11037</v>
      </c>
      <c r="E379" s="72" t="s">
        <v>421</v>
      </c>
      <c r="F379" s="72" t="s">
        <v>0</v>
      </c>
      <c r="G379" s="87" t="s">
        <v>423</v>
      </c>
      <c r="H379" s="72" t="s">
        <v>422</v>
      </c>
      <c r="I379" s="102">
        <v>331350</v>
      </c>
      <c r="J379" s="102">
        <v>36314</v>
      </c>
      <c r="K379" s="72" t="s">
        <v>4</v>
      </c>
      <c r="L379" s="102">
        <v>820717</v>
      </c>
      <c r="M379" s="102">
        <v>821181</v>
      </c>
      <c r="N379" s="102">
        <v>465</v>
      </c>
      <c r="O379" s="102">
        <v>282</v>
      </c>
      <c r="P379" s="75"/>
      <c r="Q379" s="75"/>
      <c r="R379" s="75"/>
      <c r="S379" s="75"/>
      <c r="T379" s="75"/>
      <c r="U379" s="103"/>
      <c r="V379" s="36"/>
      <c r="W379" s="36"/>
    </row>
    <row r="380" spans="1:23" s="37" customFormat="1">
      <c r="A380" s="32">
        <v>2001</v>
      </c>
      <c r="B380" s="33">
        <v>352.62400430399998</v>
      </c>
      <c r="C380" s="33">
        <v>1.4103489779042</v>
      </c>
      <c r="D380" s="34">
        <v>8500</v>
      </c>
      <c r="E380" s="75" t="s">
        <v>920</v>
      </c>
      <c r="F380" s="75" t="s">
        <v>29</v>
      </c>
      <c r="G380" s="84"/>
      <c r="H380" s="75"/>
      <c r="I380" s="75"/>
      <c r="J380" s="75"/>
      <c r="K380" s="75"/>
      <c r="L380" s="75"/>
      <c r="M380" s="75"/>
      <c r="N380" s="75"/>
      <c r="O380" s="102"/>
      <c r="P380" s="75"/>
      <c r="Q380" s="75"/>
      <c r="R380" s="75"/>
      <c r="S380" s="75"/>
      <c r="T380" s="75"/>
      <c r="U380" s="103"/>
      <c r="V380" s="36"/>
      <c r="W380" s="36"/>
    </row>
    <row r="381" spans="1:23" s="37" customFormat="1">
      <c r="A381" s="32">
        <v>46</v>
      </c>
      <c r="B381" s="33">
        <v>505.87140167592202</v>
      </c>
      <c r="C381" s="33">
        <v>1.1992986916500801</v>
      </c>
      <c r="D381" s="34">
        <v>11708</v>
      </c>
      <c r="E381" s="75" t="s">
        <v>974</v>
      </c>
      <c r="F381" s="75" t="s">
        <v>29</v>
      </c>
      <c r="G381" s="84"/>
      <c r="H381" s="75" t="s">
        <v>921</v>
      </c>
      <c r="I381" s="75"/>
      <c r="J381" s="75"/>
      <c r="K381" s="75"/>
      <c r="L381" s="75"/>
      <c r="M381" s="75"/>
      <c r="N381" s="75"/>
      <c r="O381" s="102"/>
      <c r="P381" s="75"/>
      <c r="Q381" s="75"/>
      <c r="R381" s="75"/>
      <c r="S381" s="75"/>
      <c r="T381" s="75"/>
      <c r="U381" s="103"/>
      <c r="V381" s="36"/>
      <c r="W381" s="36"/>
    </row>
    <row r="382" spans="1:23" s="37" customFormat="1">
      <c r="A382" s="32">
        <v>351</v>
      </c>
      <c r="B382" s="33">
        <v>155.29273625626701</v>
      </c>
      <c r="C382" s="33">
        <v>0.70739988148314703</v>
      </c>
      <c r="D382" s="34">
        <v>19531</v>
      </c>
      <c r="E382" s="160" t="s">
        <v>424</v>
      </c>
      <c r="F382" s="155" t="s">
        <v>0</v>
      </c>
      <c r="G382" s="162"/>
      <c r="H382" s="155" t="s">
        <v>425</v>
      </c>
      <c r="I382" s="153">
        <v>331887</v>
      </c>
      <c r="J382" s="153">
        <v>36320</v>
      </c>
      <c r="K382" s="155" t="s">
        <v>4</v>
      </c>
      <c r="L382" s="153">
        <v>842764</v>
      </c>
      <c r="M382" s="153">
        <v>843702</v>
      </c>
      <c r="N382" s="153">
        <v>939</v>
      </c>
      <c r="O382" s="102">
        <v>550</v>
      </c>
      <c r="P382" s="166"/>
      <c r="Q382" s="166"/>
      <c r="R382" s="155" t="s">
        <v>7</v>
      </c>
      <c r="S382" s="155" t="s">
        <v>51</v>
      </c>
      <c r="T382" s="166"/>
      <c r="U382" s="168" t="s">
        <v>980</v>
      </c>
      <c r="V382" s="36"/>
      <c r="W382" s="36"/>
    </row>
    <row r="383" spans="1:23" s="13" customFormat="1">
      <c r="A383" s="44">
        <v>926</v>
      </c>
      <c r="B383" s="12">
        <v>532.14802991324996</v>
      </c>
      <c r="C383" s="12">
        <v>0.97206158784686403</v>
      </c>
      <c r="D383" s="10">
        <v>4263</v>
      </c>
      <c r="E383" s="161"/>
      <c r="F383" s="156"/>
      <c r="G383" s="163"/>
      <c r="H383" s="156"/>
      <c r="I383" s="154"/>
      <c r="J383" s="154"/>
      <c r="K383" s="156"/>
      <c r="L383" s="154"/>
      <c r="M383" s="154"/>
      <c r="N383" s="154"/>
      <c r="O383" s="93">
        <v>828</v>
      </c>
      <c r="P383" s="167"/>
      <c r="Q383" s="167"/>
      <c r="R383" s="156"/>
      <c r="S383" s="156"/>
      <c r="T383" s="167"/>
      <c r="U383" s="169"/>
      <c r="V383" s="19"/>
      <c r="W383" s="19"/>
    </row>
    <row r="384" spans="1:23" s="37" customFormat="1">
      <c r="A384" s="32">
        <v>2312</v>
      </c>
      <c r="B384" s="33">
        <v>165.28345616848901</v>
      </c>
      <c r="C384" s="33">
        <v>1.60470956769891</v>
      </c>
      <c r="D384" s="34">
        <v>13156</v>
      </c>
      <c r="E384" s="170" t="s">
        <v>922</v>
      </c>
      <c r="F384" s="166" t="s">
        <v>29</v>
      </c>
      <c r="G384" s="162"/>
      <c r="H384" s="166"/>
      <c r="I384" s="166"/>
      <c r="J384" s="166"/>
      <c r="K384" s="166"/>
      <c r="L384" s="166"/>
      <c r="M384" s="166"/>
      <c r="N384" s="166"/>
      <c r="O384" s="111"/>
      <c r="P384" s="166"/>
      <c r="Q384" s="166"/>
      <c r="R384" s="166"/>
      <c r="S384" s="166"/>
      <c r="T384" s="166"/>
      <c r="U384" s="168"/>
      <c r="V384" s="36"/>
      <c r="W384" s="36"/>
    </row>
    <row r="385" spans="1:23" s="13" customFormat="1">
      <c r="A385" s="44">
        <v>656</v>
      </c>
      <c r="B385" s="12">
        <v>137.00027875395801</v>
      </c>
      <c r="C385" s="12">
        <v>0.50431762761882304</v>
      </c>
      <c r="D385" s="10">
        <v>19311</v>
      </c>
      <c r="E385" s="172"/>
      <c r="F385" s="167"/>
      <c r="G385" s="163"/>
      <c r="H385" s="167"/>
      <c r="I385" s="167"/>
      <c r="J385" s="167"/>
      <c r="K385" s="167"/>
      <c r="L385" s="167"/>
      <c r="M385" s="167"/>
      <c r="N385" s="167"/>
      <c r="O385" s="100"/>
      <c r="P385" s="167"/>
      <c r="Q385" s="167"/>
      <c r="R385" s="167"/>
      <c r="S385" s="167"/>
      <c r="T385" s="167"/>
      <c r="U385" s="169"/>
      <c r="V385" s="19"/>
      <c r="W385" s="19"/>
    </row>
    <row r="386" spans="1:23" s="37" customFormat="1">
      <c r="A386" s="32">
        <v>805</v>
      </c>
      <c r="B386" s="33">
        <v>247.38229391362501</v>
      </c>
      <c r="C386" s="33">
        <v>1.2717203186727799</v>
      </c>
      <c r="D386" s="34">
        <v>6705</v>
      </c>
      <c r="E386" s="72" t="s">
        <v>426</v>
      </c>
      <c r="F386" s="72" t="s">
        <v>0</v>
      </c>
      <c r="G386" s="84"/>
      <c r="H386" s="72" t="s">
        <v>283</v>
      </c>
      <c r="I386" s="102">
        <v>331334</v>
      </c>
      <c r="J386" s="75"/>
      <c r="K386" s="72" t="s">
        <v>4</v>
      </c>
      <c r="L386" s="102">
        <v>855998</v>
      </c>
      <c r="M386" s="102">
        <v>857296</v>
      </c>
      <c r="N386" s="102">
        <v>1299</v>
      </c>
      <c r="O386" s="102">
        <v>184</v>
      </c>
      <c r="P386" s="75"/>
      <c r="Q386" s="75"/>
      <c r="R386" s="75"/>
      <c r="S386" s="75"/>
      <c r="T386" s="75"/>
      <c r="U386" s="103"/>
      <c r="V386" s="36"/>
      <c r="W386" s="36"/>
    </row>
    <row r="387" spans="1:23" s="37" customFormat="1">
      <c r="A387" s="32">
        <v>913</v>
      </c>
      <c r="B387" s="33">
        <v>150.4733639431</v>
      </c>
      <c r="C387" s="33">
        <v>2.3666769656775899</v>
      </c>
      <c r="D387" s="34">
        <v>12992</v>
      </c>
      <c r="E387" s="72" t="s">
        <v>427</v>
      </c>
      <c r="F387" s="72" t="s">
        <v>0</v>
      </c>
      <c r="G387" s="87" t="s">
        <v>429</v>
      </c>
      <c r="H387" s="72" t="s">
        <v>428</v>
      </c>
      <c r="I387" s="102">
        <v>331682</v>
      </c>
      <c r="J387" s="102">
        <v>36322</v>
      </c>
      <c r="K387" s="72" t="s">
        <v>14</v>
      </c>
      <c r="L387" s="102">
        <v>857314</v>
      </c>
      <c r="M387" s="102">
        <v>857892</v>
      </c>
      <c r="N387" s="102">
        <v>579</v>
      </c>
      <c r="O387" s="102">
        <v>360</v>
      </c>
      <c r="P387" s="75"/>
      <c r="Q387" s="75"/>
      <c r="R387" s="75"/>
      <c r="S387" s="75"/>
      <c r="T387" s="75"/>
      <c r="U387" s="103"/>
      <c r="V387" s="36"/>
      <c r="W387" s="36"/>
    </row>
    <row r="388" spans="1:23" s="37" customFormat="1">
      <c r="A388" s="32">
        <v>753</v>
      </c>
      <c r="B388" s="33">
        <v>182.55401873299999</v>
      </c>
      <c r="C388" s="33">
        <v>2.05589210257707</v>
      </c>
      <c r="D388" s="34">
        <v>11654</v>
      </c>
      <c r="E388" s="72" t="s">
        <v>430</v>
      </c>
      <c r="F388" s="72" t="s">
        <v>0</v>
      </c>
      <c r="G388" s="87" t="s">
        <v>432</v>
      </c>
      <c r="H388" s="72" t="s">
        <v>431</v>
      </c>
      <c r="I388" s="102">
        <v>331142</v>
      </c>
      <c r="J388" s="102">
        <v>36322</v>
      </c>
      <c r="K388" s="72" t="s">
        <v>14</v>
      </c>
      <c r="L388" s="102">
        <v>857895</v>
      </c>
      <c r="M388" s="102">
        <v>858440</v>
      </c>
      <c r="N388" s="102">
        <v>546</v>
      </c>
      <c r="O388" s="102">
        <v>62</v>
      </c>
      <c r="P388" s="75"/>
      <c r="Q388" s="75"/>
      <c r="R388" s="75"/>
      <c r="S388" s="75"/>
      <c r="T388" s="75"/>
      <c r="U388" s="103"/>
      <c r="V388" s="36"/>
      <c r="W388" s="36"/>
    </row>
    <row r="389" spans="1:23" s="37" customFormat="1">
      <c r="A389" s="32">
        <v>2401</v>
      </c>
      <c r="B389" s="33">
        <v>550.03853026051695</v>
      </c>
      <c r="C389" s="33">
        <v>1.0628382241035099</v>
      </c>
      <c r="D389" s="34">
        <v>14858</v>
      </c>
      <c r="E389" s="160" t="s">
        <v>433</v>
      </c>
      <c r="F389" s="155" t="s">
        <v>0</v>
      </c>
      <c r="G389" s="162"/>
      <c r="H389" s="155" t="s">
        <v>160</v>
      </c>
      <c r="I389" s="153">
        <v>331453</v>
      </c>
      <c r="J389" s="166"/>
      <c r="K389" s="155" t="s">
        <v>4</v>
      </c>
      <c r="L389" s="153">
        <v>859205</v>
      </c>
      <c r="M389" s="153">
        <v>860179</v>
      </c>
      <c r="N389" s="153">
        <v>975</v>
      </c>
      <c r="O389" s="102">
        <v>45</v>
      </c>
      <c r="P389" s="166"/>
      <c r="Q389" s="166"/>
      <c r="R389" s="155" t="s">
        <v>7</v>
      </c>
      <c r="S389" s="155" t="s">
        <v>51</v>
      </c>
      <c r="T389" s="166"/>
      <c r="U389" s="168" t="s">
        <v>980</v>
      </c>
      <c r="V389" s="36"/>
      <c r="W389" s="36"/>
    </row>
    <row r="390" spans="1:23" s="13" customFormat="1">
      <c r="A390" s="44">
        <v>353</v>
      </c>
      <c r="B390" s="12">
        <v>168.379606243289</v>
      </c>
      <c r="C390" s="12">
        <v>0.80499470829460096</v>
      </c>
      <c r="D390" s="10">
        <v>19182</v>
      </c>
      <c r="E390" s="161"/>
      <c r="F390" s="156"/>
      <c r="G390" s="163"/>
      <c r="H390" s="156"/>
      <c r="I390" s="154"/>
      <c r="J390" s="167"/>
      <c r="K390" s="156"/>
      <c r="L390" s="154"/>
      <c r="M390" s="154"/>
      <c r="N390" s="154"/>
      <c r="O390" s="93">
        <v>913</v>
      </c>
      <c r="P390" s="167"/>
      <c r="Q390" s="167"/>
      <c r="R390" s="156"/>
      <c r="S390" s="156"/>
      <c r="T390" s="167"/>
      <c r="U390" s="169"/>
      <c r="V390" s="19"/>
      <c r="W390" s="19"/>
    </row>
    <row r="391" spans="1:23" s="37" customFormat="1">
      <c r="A391" s="32">
        <v>1912</v>
      </c>
      <c r="B391" s="33">
        <v>120.646078522732</v>
      </c>
      <c r="C391" s="33">
        <v>2.2718061167154402</v>
      </c>
      <c r="D391" s="34">
        <v>15397</v>
      </c>
      <c r="E391" s="72" t="s">
        <v>434</v>
      </c>
      <c r="F391" s="72" t="s">
        <v>0</v>
      </c>
      <c r="G391" s="87" t="s">
        <v>436</v>
      </c>
      <c r="H391" s="72" t="s">
        <v>435</v>
      </c>
      <c r="I391" s="102">
        <v>332263</v>
      </c>
      <c r="J391" s="102">
        <v>36323</v>
      </c>
      <c r="K391" s="72" t="s">
        <v>14</v>
      </c>
      <c r="L391" s="102">
        <v>860619</v>
      </c>
      <c r="M391" s="102">
        <v>862043</v>
      </c>
      <c r="N391" s="102">
        <v>1425</v>
      </c>
      <c r="O391" s="102">
        <v>895</v>
      </c>
      <c r="P391" s="72" t="s">
        <v>347</v>
      </c>
      <c r="Q391" s="72" t="s">
        <v>43</v>
      </c>
      <c r="R391" s="75"/>
      <c r="S391" s="75"/>
      <c r="T391" s="75"/>
      <c r="U391" s="103"/>
      <c r="V391" s="36"/>
      <c r="W391" s="36"/>
    </row>
    <row r="392" spans="1:23" s="37" customFormat="1">
      <c r="A392" s="32">
        <v>2050</v>
      </c>
      <c r="B392" s="33">
        <v>411.92229031696701</v>
      </c>
      <c r="C392" s="33">
        <v>1.00182304825684</v>
      </c>
      <c r="D392" s="34">
        <v>15464</v>
      </c>
      <c r="E392" s="72" t="s">
        <v>437</v>
      </c>
      <c r="F392" s="72" t="s">
        <v>0</v>
      </c>
      <c r="G392" s="84"/>
      <c r="H392" s="72" t="s">
        <v>438</v>
      </c>
      <c r="I392" s="102">
        <v>332602</v>
      </c>
      <c r="J392" s="102">
        <v>36323</v>
      </c>
      <c r="K392" s="72" t="s">
        <v>14</v>
      </c>
      <c r="L392" s="102">
        <v>862045</v>
      </c>
      <c r="M392" s="102">
        <v>862518</v>
      </c>
      <c r="N392" s="102">
        <v>474</v>
      </c>
      <c r="O392" s="102">
        <v>92</v>
      </c>
      <c r="P392" s="75"/>
      <c r="Q392" s="75"/>
      <c r="R392" s="75"/>
      <c r="S392" s="75"/>
      <c r="T392" s="75"/>
      <c r="U392" s="103"/>
      <c r="V392" s="36"/>
      <c r="W392" s="36"/>
    </row>
    <row r="393" spans="1:23" s="37" customFormat="1">
      <c r="A393" s="32">
        <v>1850</v>
      </c>
      <c r="B393" s="33">
        <v>137.95637855140001</v>
      </c>
      <c r="C393" s="33">
        <v>1.9479646079906801</v>
      </c>
      <c r="D393" s="34">
        <v>15215</v>
      </c>
      <c r="E393" s="160" t="s">
        <v>439</v>
      </c>
      <c r="F393" s="155" t="s">
        <v>0</v>
      </c>
      <c r="G393" s="162"/>
      <c r="H393" s="155" t="s">
        <v>100</v>
      </c>
      <c r="I393" s="153">
        <v>332239</v>
      </c>
      <c r="J393" s="153">
        <v>36324</v>
      </c>
      <c r="K393" s="155" t="s">
        <v>14</v>
      </c>
      <c r="L393" s="153">
        <v>862757</v>
      </c>
      <c r="M393" s="153">
        <v>863872</v>
      </c>
      <c r="N393" s="153">
        <v>1116</v>
      </c>
      <c r="O393" s="102">
        <v>953</v>
      </c>
      <c r="P393" s="166"/>
      <c r="Q393" s="166"/>
      <c r="R393" s="155" t="s">
        <v>7</v>
      </c>
      <c r="S393" s="155" t="s">
        <v>51</v>
      </c>
      <c r="T393" s="166"/>
      <c r="U393" s="168" t="s">
        <v>978</v>
      </c>
      <c r="V393" s="36"/>
      <c r="W393" s="36"/>
    </row>
    <row r="394" spans="1:23" s="13" customFormat="1">
      <c r="A394" s="44">
        <v>1942</v>
      </c>
      <c r="B394" s="12">
        <v>226.66044267322201</v>
      </c>
      <c r="C394" s="12">
        <v>1.6479283187784599</v>
      </c>
      <c r="D394" s="10">
        <v>14304</v>
      </c>
      <c r="E394" s="136"/>
      <c r="F394" s="139"/>
      <c r="G394" s="142"/>
      <c r="H394" s="139"/>
      <c r="I394" s="145"/>
      <c r="J394" s="145"/>
      <c r="K394" s="139"/>
      <c r="L394" s="145"/>
      <c r="M394" s="145"/>
      <c r="N394" s="145"/>
      <c r="O394" s="93">
        <v>885</v>
      </c>
      <c r="P394" s="130"/>
      <c r="Q394" s="130"/>
      <c r="R394" s="139"/>
      <c r="S394" s="139"/>
      <c r="T394" s="130"/>
      <c r="U394" s="133"/>
      <c r="V394" s="19"/>
      <c r="W394" s="19"/>
    </row>
    <row r="395" spans="1:23" s="13" customFormat="1">
      <c r="A395" s="44">
        <v>1237</v>
      </c>
      <c r="B395" s="12">
        <v>225.11695759130001</v>
      </c>
      <c r="C395" s="12">
        <v>2.3666265317270598</v>
      </c>
      <c r="D395" s="10">
        <v>8384</v>
      </c>
      <c r="E395" s="136"/>
      <c r="F395" s="139"/>
      <c r="G395" s="142"/>
      <c r="H395" s="139"/>
      <c r="I395" s="145"/>
      <c r="J395" s="145"/>
      <c r="K395" s="139"/>
      <c r="L395" s="145"/>
      <c r="M395" s="145"/>
      <c r="N395" s="145"/>
      <c r="O395" s="93">
        <v>866</v>
      </c>
      <c r="P395" s="130"/>
      <c r="Q395" s="130"/>
      <c r="R395" s="139"/>
      <c r="S395" s="139"/>
      <c r="T395" s="130"/>
      <c r="U395" s="133"/>
      <c r="V395" s="19"/>
      <c r="W395" s="19"/>
    </row>
    <row r="396" spans="1:23" s="13" customFormat="1">
      <c r="A396" s="44">
        <v>1083</v>
      </c>
      <c r="B396" s="12">
        <v>80.021041578613307</v>
      </c>
      <c r="C396" s="12">
        <v>0.94236698187359402</v>
      </c>
      <c r="D396" s="10">
        <v>7945</v>
      </c>
      <c r="E396" s="136"/>
      <c r="F396" s="139"/>
      <c r="G396" s="142"/>
      <c r="H396" s="139"/>
      <c r="I396" s="145"/>
      <c r="J396" s="145"/>
      <c r="K396" s="139"/>
      <c r="L396" s="145"/>
      <c r="M396" s="145"/>
      <c r="N396" s="145"/>
      <c r="O396" s="93">
        <v>634</v>
      </c>
      <c r="P396" s="130"/>
      <c r="Q396" s="130"/>
      <c r="R396" s="139"/>
      <c r="S396" s="139"/>
      <c r="T396" s="130"/>
      <c r="U396" s="133"/>
      <c r="V396" s="19"/>
      <c r="W396" s="19"/>
    </row>
    <row r="397" spans="1:23" s="13" customFormat="1">
      <c r="A397" s="44">
        <v>920</v>
      </c>
      <c r="B397" s="12">
        <v>178.92389705066699</v>
      </c>
      <c r="C397" s="12">
        <v>1.7868947289955399</v>
      </c>
      <c r="D397" s="10">
        <v>12581</v>
      </c>
      <c r="E397" s="136"/>
      <c r="F397" s="139"/>
      <c r="G397" s="142"/>
      <c r="H397" s="139"/>
      <c r="I397" s="145"/>
      <c r="J397" s="145"/>
      <c r="K397" s="139"/>
      <c r="L397" s="145"/>
      <c r="M397" s="145"/>
      <c r="N397" s="145"/>
      <c r="O397" s="93">
        <v>235</v>
      </c>
      <c r="P397" s="130"/>
      <c r="Q397" s="130"/>
      <c r="R397" s="139"/>
      <c r="S397" s="139"/>
      <c r="T397" s="130"/>
      <c r="U397" s="133"/>
      <c r="V397" s="19"/>
      <c r="W397" s="19"/>
    </row>
    <row r="398" spans="1:23" s="13" customFormat="1">
      <c r="A398" s="44">
        <v>1293</v>
      </c>
      <c r="B398" s="12">
        <v>144.196504213667</v>
      </c>
      <c r="C398" s="12">
        <v>3.28916417449972</v>
      </c>
      <c r="D398" s="10">
        <v>8246</v>
      </c>
      <c r="E398" s="136"/>
      <c r="F398" s="139"/>
      <c r="G398" s="142"/>
      <c r="H398" s="139"/>
      <c r="I398" s="145"/>
      <c r="J398" s="145"/>
      <c r="K398" s="139"/>
      <c r="L398" s="145"/>
      <c r="M398" s="145"/>
      <c r="N398" s="145"/>
      <c r="O398" s="93">
        <v>235</v>
      </c>
      <c r="P398" s="130"/>
      <c r="Q398" s="130"/>
      <c r="R398" s="139"/>
      <c r="S398" s="139"/>
      <c r="T398" s="130"/>
      <c r="U398" s="133"/>
      <c r="V398" s="19"/>
      <c r="W398" s="19"/>
    </row>
    <row r="399" spans="1:23" s="13" customFormat="1">
      <c r="A399" s="44">
        <v>2279</v>
      </c>
      <c r="B399" s="12">
        <v>175.187606573511</v>
      </c>
      <c r="C399" s="12">
        <v>2.46280429637922</v>
      </c>
      <c r="D399" s="10">
        <v>10962</v>
      </c>
      <c r="E399" s="161"/>
      <c r="F399" s="156"/>
      <c r="G399" s="163"/>
      <c r="H399" s="156"/>
      <c r="I399" s="154"/>
      <c r="J399" s="154"/>
      <c r="K399" s="156"/>
      <c r="L399" s="154"/>
      <c r="M399" s="154"/>
      <c r="N399" s="154"/>
      <c r="O399" s="93">
        <v>95</v>
      </c>
      <c r="P399" s="167"/>
      <c r="Q399" s="167"/>
      <c r="R399" s="156"/>
      <c r="S399" s="156"/>
      <c r="T399" s="167"/>
      <c r="U399" s="169"/>
      <c r="V399" s="19"/>
      <c r="W399" s="19"/>
    </row>
    <row r="400" spans="1:23" s="37" customFormat="1">
      <c r="A400" s="32">
        <v>1245</v>
      </c>
      <c r="B400" s="33">
        <v>198.19652643018301</v>
      </c>
      <c r="C400" s="33">
        <v>2.5919076705908402</v>
      </c>
      <c r="D400" s="34">
        <v>8288</v>
      </c>
      <c r="E400" s="160" t="s">
        <v>440</v>
      </c>
      <c r="F400" s="155" t="s">
        <v>0</v>
      </c>
      <c r="G400" s="188" t="s">
        <v>441</v>
      </c>
      <c r="H400" s="155" t="s">
        <v>84</v>
      </c>
      <c r="I400" s="153">
        <v>332039</v>
      </c>
      <c r="J400" s="153">
        <v>36324</v>
      </c>
      <c r="K400" s="155" t="s">
        <v>14</v>
      </c>
      <c r="L400" s="153">
        <v>863874</v>
      </c>
      <c r="M400" s="153">
        <v>864383</v>
      </c>
      <c r="N400" s="153">
        <v>510</v>
      </c>
      <c r="O400" s="102">
        <v>433</v>
      </c>
      <c r="P400" s="166"/>
      <c r="Q400" s="166"/>
      <c r="R400" s="166"/>
      <c r="S400" s="166"/>
      <c r="T400" s="166"/>
      <c r="U400" s="168"/>
      <c r="V400" s="36"/>
      <c r="W400" s="36"/>
    </row>
    <row r="401" spans="1:23" s="13" customFormat="1">
      <c r="A401" s="44">
        <v>2286</v>
      </c>
      <c r="B401" s="12">
        <v>208.86864759893299</v>
      </c>
      <c r="C401" s="12">
        <v>2.3344964312386298</v>
      </c>
      <c r="D401" s="10">
        <v>11352</v>
      </c>
      <c r="E401" s="136"/>
      <c r="F401" s="139"/>
      <c r="G401" s="158"/>
      <c r="H401" s="139"/>
      <c r="I401" s="145"/>
      <c r="J401" s="145"/>
      <c r="K401" s="139"/>
      <c r="L401" s="145"/>
      <c r="M401" s="145"/>
      <c r="N401" s="145"/>
      <c r="O401" s="93">
        <v>429</v>
      </c>
      <c r="P401" s="130"/>
      <c r="Q401" s="130"/>
      <c r="R401" s="130"/>
      <c r="S401" s="130"/>
      <c r="T401" s="130"/>
      <c r="U401" s="133"/>
      <c r="V401" s="19"/>
      <c r="W401" s="19"/>
    </row>
    <row r="402" spans="1:23" s="13" customFormat="1">
      <c r="A402" s="44">
        <v>2115</v>
      </c>
      <c r="B402" s="12">
        <v>259.83491294933299</v>
      </c>
      <c r="C402" s="12">
        <v>1.2949305565484901</v>
      </c>
      <c r="D402" s="10">
        <v>19630</v>
      </c>
      <c r="E402" s="136"/>
      <c r="F402" s="139"/>
      <c r="G402" s="158"/>
      <c r="H402" s="139"/>
      <c r="I402" s="145"/>
      <c r="J402" s="145"/>
      <c r="K402" s="139"/>
      <c r="L402" s="145"/>
      <c r="M402" s="145"/>
      <c r="N402" s="145"/>
      <c r="O402" s="93">
        <v>278</v>
      </c>
      <c r="P402" s="130"/>
      <c r="Q402" s="130"/>
      <c r="R402" s="130"/>
      <c r="S402" s="130"/>
      <c r="T402" s="130"/>
      <c r="U402" s="133"/>
      <c r="V402" s="19"/>
      <c r="W402" s="19"/>
    </row>
    <row r="403" spans="1:23" s="13" customFormat="1">
      <c r="A403" s="44">
        <v>390</v>
      </c>
      <c r="B403" s="12">
        <v>231.69010475711099</v>
      </c>
      <c r="C403" s="12">
        <v>1.47472802111641</v>
      </c>
      <c r="D403" s="10">
        <v>8635</v>
      </c>
      <c r="E403" s="161"/>
      <c r="F403" s="156"/>
      <c r="G403" s="189"/>
      <c r="H403" s="156"/>
      <c r="I403" s="154"/>
      <c r="J403" s="154"/>
      <c r="K403" s="156"/>
      <c r="L403" s="154"/>
      <c r="M403" s="154"/>
      <c r="N403" s="154"/>
      <c r="O403" s="93">
        <v>207</v>
      </c>
      <c r="P403" s="167"/>
      <c r="Q403" s="167"/>
      <c r="R403" s="167"/>
      <c r="S403" s="167"/>
      <c r="T403" s="167"/>
      <c r="U403" s="169"/>
      <c r="V403" s="19"/>
      <c r="W403" s="19"/>
    </row>
    <row r="404" spans="1:23" s="37" customFormat="1">
      <c r="A404" s="32">
        <v>1254</v>
      </c>
      <c r="B404" s="33">
        <v>336.85234119442202</v>
      </c>
      <c r="C404" s="33">
        <v>1.5145755580337099</v>
      </c>
      <c r="D404" s="34">
        <v>7171</v>
      </c>
      <c r="E404" s="170" t="s">
        <v>924</v>
      </c>
      <c r="F404" s="166" t="s">
        <v>29</v>
      </c>
      <c r="G404" s="162"/>
      <c r="H404" s="166"/>
      <c r="I404" s="166"/>
      <c r="J404" s="166"/>
      <c r="K404" s="166"/>
      <c r="L404" s="166"/>
      <c r="M404" s="166"/>
      <c r="N404" s="166"/>
      <c r="O404" s="111"/>
      <c r="P404" s="166"/>
      <c r="Q404" s="166"/>
      <c r="R404" s="166"/>
      <c r="S404" s="166"/>
      <c r="T404" s="166"/>
      <c r="U404" s="168"/>
      <c r="V404" s="36"/>
      <c r="W404" s="36"/>
    </row>
    <row r="405" spans="1:23" s="13" customFormat="1">
      <c r="A405" s="44">
        <v>2156</v>
      </c>
      <c r="B405" s="12">
        <v>174.039369305989</v>
      </c>
      <c r="C405" s="12">
        <v>1.12041006907038</v>
      </c>
      <c r="D405" s="10">
        <v>15607</v>
      </c>
      <c r="E405" s="172"/>
      <c r="F405" s="167"/>
      <c r="G405" s="163"/>
      <c r="H405" s="167"/>
      <c r="I405" s="167"/>
      <c r="J405" s="167"/>
      <c r="K405" s="167"/>
      <c r="L405" s="167"/>
      <c r="M405" s="167"/>
      <c r="N405" s="167"/>
      <c r="O405" s="100"/>
      <c r="P405" s="167"/>
      <c r="Q405" s="167"/>
      <c r="R405" s="167"/>
      <c r="S405" s="167"/>
      <c r="T405" s="167"/>
      <c r="U405" s="169"/>
      <c r="V405" s="19"/>
      <c r="W405" s="19"/>
    </row>
    <row r="406" spans="1:23" s="37" customFormat="1">
      <c r="A406" s="32">
        <v>557</v>
      </c>
      <c r="B406" s="33">
        <v>311.09811278958301</v>
      </c>
      <c r="C406" s="33">
        <v>1.65404238807243</v>
      </c>
      <c r="D406" s="34">
        <v>10938</v>
      </c>
      <c r="E406" s="170" t="s">
        <v>923</v>
      </c>
      <c r="F406" s="166" t="s">
        <v>29</v>
      </c>
      <c r="G406" s="162"/>
      <c r="H406" s="166" t="s">
        <v>975</v>
      </c>
      <c r="I406" s="166"/>
      <c r="J406" s="166"/>
      <c r="K406" s="166"/>
      <c r="L406" s="166"/>
      <c r="M406" s="166"/>
      <c r="N406" s="166"/>
      <c r="O406" s="111"/>
      <c r="P406" s="166"/>
      <c r="Q406" s="166"/>
      <c r="R406" s="166"/>
      <c r="S406" s="166"/>
      <c r="T406" s="166"/>
      <c r="U406" s="168"/>
      <c r="V406" s="36"/>
      <c r="W406" s="36"/>
    </row>
    <row r="407" spans="1:23" s="13" customFormat="1">
      <c r="A407" s="44">
        <v>638</v>
      </c>
      <c r="B407" s="12">
        <v>121.065949728733</v>
      </c>
      <c r="C407" s="12">
        <v>0.433737229297672</v>
      </c>
      <c r="D407" s="10">
        <v>12146</v>
      </c>
      <c r="E407" s="171"/>
      <c r="F407" s="130"/>
      <c r="G407" s="142"/>
      <c r="H407" s="130"/>
      <c r="I407" s="130"/>
      <c r="J407" s="130"/>
      <c r="K407" s="130"/>
      <c r="L407" s="130"/>
      <c r="M407" s="130"/>
      <c r="N407" s="130"/>
      <c r="O407" s="100"/>
      <c r="P407" s="130"/>
      <c r="Q407" s="130"/>
      <c r="R407" s="130"/>
      <c r="S407" s="130"/>
      <c r="T407" s="130"/>
      <c r="U407" s="133"/>
      <c r="V407" s="19"/>
      <c r="W407" s="19"/>
    </row>
    <row r="408" spans="1:23" s="13" customFormat="1">
      <c r="A408" s="44">
        <v>1947</v>
      </c>
      <c r="B408" s="12">
        <v>151.57451944265</v>
      </c>
      <c r="C408" s="12">
        <v>2.1800416786494501</v>
      </c>
      <c r="D408" s="10">
        <v>15534</v>
      </c>
      <c r="E408" s="172"/>
      <c r="F408" s="167"/>
      <c r="G408" s="163"/>
      <c r="H408" s="167"/>
      <c r="I408" s="167"/>
      <c r="J408" s="167"/>
      <c r="K408" s="167"/>
      <c r="L408" s="167"/>
      <c r="M408" s="167"/>
      <c r="N408" s="167"/>
      <c r="O408" s="100"/>
      <c r="P408" s="167"/>
      <c r="Q408" s="167"/>
      <c r="R408" s="167"/>
      <c r="S408" s="167"/>
      <c r="T408" s="167"/>
      <c r="U408" s="169"/>
      <c r="V408" s="19"/>
      <c r="W408" s="19"/>
    </row>
    <row r="409" spans="1:23" s="37" customFormat="1">
      <c r="A409" s="32">
        <v>1931</v>
      </c>
      <c r="B409" s="33">
        <v>299.99453336160798</v>
      </c>
      <c r="C409" s="33">
        <v>1.2035091222841501</v>
      </c>
      <c r="D409" s="34">
        <v>13462</v>
      </c>
      <c r="E409" s="72" t="s">
        <v>442</v>
      </c>
      <c r="F409" s="72" t="s">
        <v>0</v>
      </c>
      <c r="G409" s="84"/>
      <c r="H409" s="72" t="s">
        <v>443</v>
      </c>
      <c r="I409" s="102">
        <v>332100</v>
      </c>
      <c r="J409" s="102">
        <v>36325</v>
      </c>
      <c r="K409" s="72" t="s">
        <v>4</v>
      </c>
      <c r="L409" s="102">
        <v>870210</v>
      </c>
      <c r="M409" s="102">
        <v>871325</v>
      </c>
      <c r="N409" s="102">
        <v>1116</v>
      </c>
      <c r="O409" s="102">
        <v>402</v>
      </c>
      <c r="P409" s="75"/>
      <c r="Q409" s="75"/>
      <c r="R409" s="75"/>
      <c r="S409" s="75"/>
      <c r="T409" s="75"/>
      <c r="U409" s="103"/>
      <c r="V409" s="36"/>
      <c r="W409" s="36"/>
    </row>
    <row r="410" spans="1:23" s="37" customFormat="1">
      <c r="A410" s="32">
        <v>1098</v>
      </c>
      <c r="B410" s="33">
        <v>200.58000416666701</v>
      </c>
      <c r="C410" s="33">
        <v>0.67807859923243197</v>
      </c>
      <c r="D410" s="34">
        <v>14300</v>
      </c>
      <c r="E410" s="72" t="s">
        <v>444</v>
      </c>
      <c r="F410" s="72" t="s">
        <v>0</v>
      </c>
      <c r="G410" s="84"/>
      <c r="H410" s="72" t="s">
        <v>16</v>
      </c>
      <c r="I410" s="102">
        <v>332554</v>
      </c>
      <c r="J410" s="102">
        <v>36325</v>
      </c>
      <c r="K410" s="72" t="s">
        <v>4</v>
      </c>
      <c r="L410" s="102">
        <v>871356</v>
      </c>
      <c r="M410" s="102">
        <v>871670</v>
      </c>
      <c r="N410" s="102">
        <v>315</v>
      </c>
      <c r="O410" s="102">
        <v>253</v>
      </c>
      <c r="P410" s="75"/>
      <c r="Q410" s="75"/>
      <c r="R410" s="75"/>
      <c r="S410" s="75"/>
      <c r="T410" s="75"/>
      <c r="U410" s="103"/>
      <c r="V410" s="36"/>
      <c r="W410" s="36"/>
    </row>
    <row r="411" spans="1:23" s="37" customFormat="1">
      <c r="A411" s="32">
        <v>2191</v>
      </c>
      <c r="B411" s="33">
        <v>367.62319380994398</v>
      </c>
      <c r="C411" s="33">
        <v>0.80029100578482104</v>
      </c>
      <c r="D411" s="34">
        <v>7546</v>
      </c>
      <c r="E411" s="72" t="s">
        <v>445</v>
      </c>
      <c r="F411" s="72" t="s">
        <v>0</v>
      </c>
      <c r="G411" s="84"/>
      <c r="H411" s="72" t="s">
        <v>283</v>
      </c>
      <c r="I411" s="102">
        <v>332252</v>
      </c>
      <c r="J411" s="75"/>
      <c r="K411" s="72" t="s">
        <v>14</v>
      </c>
      <c r="L411" s="102">
        <v>871618</v>
      </c>
      <c r="M411" s="102">
        <v>872931</v>
      </c>
      <c r="N411" s="102">
        <v>1314</v>
      </c>
      <c r="O411" s="102">
        <v>717</v>
      </c>
      <c r="P411" s="75"/>
      <c r="Q411" s="75"/>
      <c r="R411" s="75"/>
      <c r="S411" s="75"/>
      <c r="T411" s="75"/>
      <c r="U411" s="103"/>
      <c r="V411" s="36"/>
      <c r="W411" s="36"/>
    </row>
    <row r="412" spans="1:23" s="37" customFormat="1">
      <c r="A412" s="32">
        <v>458</v>
      </c>
      <c r="B412" s="33">
        <v>138.69231215277199</v>
      </c>
      <c r="C412" s="33">
        <v>2.4452470454868398</v>
      </c>
      <c r="D412" s="34">
        <v>9716</v>
      </c>
      <c r="E412" s="160" t="s">
        <v>446</v>
      </c>
      <c r="F412" s="155" t="s">
        <v>0</v>
      </c>
      <c r="G412" s="162"/>
      <c r="H412" s="155" t="s">
        <v>13</v>
      </c>
      <c r="I412" s="153">
        <v>331746</v>
      </c>
      <c r="J412" s="166"/>
      <c r="K412" s="155" t="s">
        <v>4</v>
      </c>
      <c r="L412" s="153">
        <v>873052</v>
      </c>
      <c r="M412" s="153">
        <v>874182</v>
      </c>
      <c r="N412" s="153">
        <v>1131</v>
      </c>
      <c r="O412" s="102">
        <v>203</v>
      </c>
      <c r="P412" s="166"/>
      <c r="Q412" s="166"/>
      <c r="R412" s="166"/>
      <c r="S412" s="166"/>
      <c r="T412" s="166"/>
      <c r="U412" s="168"/>
      <c r="V412" s="36"/>
      <c r="W412" s="36"/>
    </row>
    <row r="413" spans="1:23" s="13" customFormat="1">
      <c r="A413" s="44">
        <v>639</v>
      </c>
      <c r="B413" s="12">
        <v>220.46198421331101</v>
      </c>
      <c r="C413" s="12">
        <v>0.94639289679120597</v>
      </c>
      <c r="D413" s="10">
        <v>11192</v>
      </c>
      <c r="E413" s="136"/>
      <c r="F413" s="139"/>
      <c r="G413" s="142"/>
      <c r="H413" s="139"/>
      <c r="I413" s="145"/>
      <c r="J413" s="130"/>
      <c r="K413" s="139"/>
      <c r="L413" s="145"/>
      <c r="M413" s="145"/>
      <c r="N413" s="145"/>
      <c r="O413" s="93">
        <v>547</v>
      </c>
      <c r="P413" s="130"/>
      <c r="Q413" s="130"/>
      <c r="R413" s="130"/>
      <c r="S413" s="130"/>
      <c r="T413" s="130"/>
      <c r="U413" s="133"/>
      <c r="V413" s="19"/>
      <c r="W413" s="19"/>
    </row>
    <row r="414" spans="1:23" s="13" customFormat="1">
      <c r="A414" s="44">
        <v>2498</v>
      </c>
      <c r="B414" s="12">
        <v>267.29276808703298</v>
      </c>
      <c r="C414" s="12">
        <v>1.43927554058214</v>
      </c>
      <c r="D414" s="10">
        <v>16051</v>
      </c>
      <c r="E414" s="161"/>
      <c r="F414" s="156"/>
      <c r="G414" s="163"/>
      <c r="H414" s="156"/>
      <c r="I414" s="154"/>
      <c r="J414" s="167"/>
      <c r="K414" s="156"/>
      <c r="L414" s="154"/>
      <c r="M414" s="154"/>
      <c r="N414" s="154"/>
      <c r="O414" s="93">
        <v>695</v>
      </c>
      <c r="P414" s="167"/>
      <c r="Q414" s="167"/>
      <c r="R414" s="167"/>
      <c r="S414" s="167"/>
      <c r="T414" s="167"/>
      <c r="U414" s="169"/>
      <c r="V414" s="19"/>
      <c r="W414" s="19"/>
    </row>
    <row r="415" spans="1:23" s="37" customFormat="1">
      <c r="A415" s="32">
        <v>2576</v>
      </c>
      <c r="B415" s="33">
        <v>139.85871932314399</v>
      </c>
      <c r="C415" s="33">
        <v>2.5721912484014902</v>
      </c>
      <c r="D415" s="34">
        <v>9936</v>
      </c>
      <c r="E415" s="160" t="s">
        <v>447</v>
      </c>
      <c r="F415" s="155" t="s">
        <v>0</v>
      </c>
      <c r="G415" s="188" t="s">
        <v>449</v>
      </c>
      <c r="H415" s="155" t="s">
        <v>448</v>
      </c>
      <c r="I415" s="153">
        <v>331073</v>
      </c>
      <c r="J415" s="153">
        <v>36326</v>
      </c>
      <c r="K415" s="155" t="s">
        <v>14</v>
      </c>
      <c r="L415" s="153">
        <v>876852</v>
      </c>
      <c r="M415" s="153">
        <v>878348</v>
      </c>
      <c r="N415" s="153">
        <v>1497</v>
      </c>
      <c r="O415" s="102">
        <v>1134</v>
      </c>
      <c r="P415" s="155" t="s">
        <v>450</v>
      </c>
      <c r="Q415" s="155" t="s">
        <v>43</v>
      </c>
      <c r="R415" s="166"/>
      <c r="S415" s="166"/>
      <c r="T415" s="166"/>
      <c r="U415" s="168"/>
      <c r="V415" s="36"/>
      <c r="W415" s="36"/>
    </row>
    <row r="416" spans="1:23" s="13" customFormat="1">
      <c r="A416" s="44">
        <v>2104</v>
      </c>
      <c r="B416" s="12">
        <v>423.10145114972198</v>
      </c>
      <c r="C416" s="12">
        <v>1.16949602704565</v>
      </c>
      <c r="D416" s="10">
        <v>15652</v>
      </c>
      <c r="E416" s="136"/>
      <c r="F416" s="139"/>
      <c r="G416" s="158"/>
      <c r="H416" s="139"/>
      <c r="I416" s="145"/>
      <c r="J416" s="145"/>
      <c r="K416" s="139"/>
      <c r="L416" s="145"/>
      <c r="M416" s="145"/>
      <c r="N416" s="145"/>
      <c r="O416" s="93">
        <v>989</v>
      </c>
      <c r="P416" s="139"/>
      <c r="Q416" s="139"/>
      <c r="R416" s="130"/>
      <c r="S416" s="130"/>
      <c r="T416" s="130"/>
      <c r="U416" s="133"/>
      <c r="V416" s="19"/>
      <c r="W416" s="19"/>
    </row>
    <row r="417" spans="1:23" s="13" customFormat="1">
      <c r="A417" s="44">
        <v>777</v>
      </c>
      <c r="B417" s="12">
        <v>240.84426588253299</v>
      </c>
      <c r="C417" s="12">
        <v>1.57234179927546</v>
      </c>
      <c r="D417" s="10">
        <v>10317</v>
      </c>
      <c r="E417" s="136"/>
      <c r="F417" s="139"/>
      <c r="G417" s="158"/>
      <c r="H417" s="139"/>
      <c r="I417" s="145"/>
      <c r="J417" s="145"/>
      <c r="K417" s="139"/>
      <c r="L417" s="145"/>
      <c r="M417" s="145"/>
      <c r="N417" s="145"/>
      <c r="O417" s="93">
        <v>400</v>
      </c>
      <c r="P417" s="139"/>
      <c r="Q417" s="139"/>
      <c r="R417" s="130"/>
      <c r="S417" s="130"/>
      <c r="T417" s="130"/>
      <c r="U417" s="133"/>
      <c r="V417" s="19"/>
      <c r="W417" s="19"/>
    </row>
    <row r="418" spans="1:23" s="13" customFormat="1">
      <c r="A418" s="44">
        <v>878</v>
      </c>
      <c r="B418" s="12">
        <v>185.176623478267</v>
      </c>
      <c r="C418" s="12">
        <v>2.0530017656058601</v>
      </c>
      <c r="D418" s="10">
        <v>9547</v>
      </c>
      <c r="E418" s="136"/>
      <c r="F418" s="139"/>
      <c r="G418" s="158"/>
      <c r="H418" s="139"/>
      <c r="I418" s="145"/>
      <c r="J418" s="145"/>
      <c r="K418" s="139"/>
      <c r="L418" s="145"/>
      <c r="M418" s="145"/>
      <c r="N418" s="145"/>
      <c r="O418" s="93">
        <v>400</v>
      </c>
      <c r="P418" s="139"/>
      <c r="Q418" s="139"/>
      <c r="R418" s="130"/>
      <c r="S418" s="130"/>
      <c r="T418" s="130"/>
      <c r="U418" s="133"/>
      <c r="V418" s="19"/>
      <c r="W418" s="19"/>
    </row>
    <row r="419" spans="1:23" s="13" customFormat="1">
      <c r="A419" s="44">
        <v>884</v>
      </c>
      <c r="B419" s="12">
        <v>324.570370197861</v>
      </c>
      <c r="C419" s="12">
        <v>1.93592943881685</v>
      </c>
      <c r="D419" s="10">
        <v>9669</v>
      </c>
      <c r="E419" s="136"/>
      <c r="F419" s="139"/>
      <c r="G419" s="158"/>
      <c r="H419" s="139"/>
      <c r="I419" s="145"/>
      <c r="J419" s="145"/>
      <c r="K419" s="139"/>
      <c r="L419" s="145"/>
      <c r="M419" s="145"/>
      <c r="N419" s="145"/>
      <c r="O419" s="93">
        <v>400</v>
      </c>
      <c r="P419" s="139"/>
      <c r="Q419" s="139"/>
      <c r="R419" s="130"/>
      <c r="S419" s="130"/>
      <c r="T419" s="130"/>
      <c r="U419" s="133"/>
      <c r="V419" s="19"/>
      <c r="W419" s="19"/>
    </row>
    <row r="420" spans="1:23" s="13" customFormat="1">
      <c r="A420" s="44">
        <v>898</v>
      </c>
      <c r="B420" s="12">
        <v>333.634135093883</v>
      </c>
      <c r="C420" s="12">
        <v>0.92518568849939598</v>
      </c>
      <c r="D420" s="10">
        <v>7155</v>
      </c>
      <c r="E420" s="136"/>
      <c r="F420" s="139"/>
      <c r="G420" s="158"/>
      <c r="H420" s="139"/>
      <c r="I420" s="145"/>
      <c r="J420" s="145"/>
      <c r="K420" s="139"/>
      <c r="L420" s="145"/>
      <c r="M420" s="145"/>
      <c r="N420" s="145"/>
      <c r="O420" s="93">
        <v>400</v>
      </c>
      <c r="P420" s="139"/>
      <c r="Q420" s="139"/>
      <c r="R420" s="130"/>
      <c r="S420" s="130"/>
      <c r="T420" s="130"/>
      <c r="U420" s="133"/>
      <c r="V420" s="19"/>
      <c r="W420" s="19"/>
    </row>
    <row r="421" spans="1:23" s="13" customFormat="1">
      <c r="A421" s="44">
        <v>931</v>
      </c>
      <c r="B421" s="12">
        <v>320.61038891866701</v>
      </c>
      <c r="C421" s="12">
        <v>1.7290228950695601</v>
      </c>
      <c r="D421" s="10">
        <v>9418</v>
      </c>
      <c r="E421" s="136"/>
      <c r="F421" s="139"/>
      <c r="G421" s="158"/>
      <c r="H421" s="139"/>
      <c r="I421" s="145"/>
      <c r="J421" s="145"/>
      <c r="K421" s="139"/>
      <c r="L421" s="145"/>
      <c r="M421" s="145"/>
      <c r="N421" s="145"/>
      <c r="O421" s="93">
        <v>400</v>
      </c>
      <c r="P421" s="139"/>
      <c r="Q421" s="139"/>
      <c r="R421" s="130"/>
      <c r="S421" s="130"/>
      <c r="T421" s="130"/>
      <c r="U421" s="133"/>
      <c r="V421" s="19"/>
      <c r="W421" s="19"/>
    </row>
    <row r="422" spans="1:23" s="13" customFormat="1">
      <c r="A422" s="44">
        <v>2601</v>
      </c>
      <c r="B422" s="12">
        <v>112.199929485642</v>
      </c>
      <c r="C422" s="12">
        <v>0.70709890420517396</v>
      </c>
      <c r="D422" s="10">
        <v>11413</v>
      </c>
      <c r="E422" s="161"/>
      <c r="F422" s="156"/>
      <c r="G422" s="189"/>
      <c r="H422" s="156"/>
      <c r="I422" s="154"/>
      <c r="J422" s="154"/>
      <c r="K422" s="156"/>
      <c r="L422" s="154"/>
      <c r="M422" s="154"/>
      <c r="N422" s="154"/>
      <c r="O422" s="93">
        <v>400</v>
      </c>
      <c r="P422" s="156"/>
      <c r="Q422" s="156"/>
      <c r="R422" s="167"/>
      <c r="S422" s="167"/>
      <c r="T422" s="167"/>
      <c r="U422" s="169"/>
      <c r="V422" s="19"/>
      <c r="W422" s="19"/>
    </row>
    <row r="423" spans="1:23" s="37" customFormat="1">
      <c r="A423" s="32">
        <v>2106</v>
      </c>
      <c r="B423" s="33">
        <v>285.8691905334</v>
      </c>
      <c r="C423" s="33">
        <v>1.2686389743663899</v>
      </c>
      <c r="D423" s="34">
        <v>14678</v>
      </c>
      <c r="E423" s="160" t="s">
        <v>451</v>
      </c>
      <c r="F423" s="155" t="s">
        <v>0</v>
      </c>
      <c r="G423" s="162"/>
      <c r="H423" s="155" t="s">
        <v>62</v>
      </c>
      <c r="I423" s="153">
        <v>332037</v>
      </c>
      <c r="J423" s="153">
        <v>36326</v>
      </c>
      <c r="K423" s="155" t="s">
        <v>14</v>
      </c>
      <c r="L423" s="153">
        <v>878992</v>
      </c>
      <c r="M423" s="153">
        <v>879837</v>
      </c>
      <c r="N423" s="153">
        <v>846</v>
      </c>
      <c r="O423" s="102">
        <v>429</v>
      </c>
      <c r="P423" s="166"/>
      <c r="Q423" s="166"/>
      <c r="R423" s="166"/>
      <c r="S423" s="166"/>
      <c r="T423" s="166"/>
      <c r="U423" s="168"/>
      <c r="V423" s="36"/>
      <c r="W423" s="36"/>
    </row>
    <row r="424" spans="1:23" s="13" customFormat="1">
      <c r="A424" s="44">
        <v>1072</v>
      </c>
      <c r="B424" s="12">
        <v>147.03666160083301</v>
      </c>
      <c r="C424" s="12">
        <v>0.70757368194999803</v>
      </c>
      <c r="D424" s="10">
        <v>12180</v>
      </c>
      <c r="E424" s="161"/>
      <c r="F424" s="156"/>
      <c r="G424" s="163"/>
      <c r="H424" s="156"/>
      <c r="I424" s="154"/>
      <c r="J424" s="154"/>
      <c r="K424" s="156"/>
      <c r="L424" s="154"/>
      <c r="M424" s="154"/>
      <c r="N424" s="154"/>
      <c r="O424" s="93">
        <v>196</v>
      </c>
      <c r="P424" s="167"/>
      <c r="Q424" s="167"/>
      <c r="R424" s="167"/>
      <c r="S424" s="167"/>
      <c r="T424" s="167"/>
      <c r="U424" s="169"/>
      <c r="V424" s="19"/>
      <c r="W424" s="19"/>
    </row>
    <row r="425" spans="1:23" s="37" customFormat="1">
      <c r="A425" s="32">
        <v>1127</v>
      </c>
      <c r="B425" s="33">
        <v>166.044092285</v>
      </c>
      <c r="C425" s="33">
        <v>0.727180229423952</v>
      </c>
      <c r="D425" s="34">
        <v>13064</v>
      </c>
      <c r="E425" s="160" t="s">
        <v>452</v>
      </c>
      <c r="F425" s="155" t="s">
        <v>0</v>
      </c>
      <c r="G425" s="162"/>
      <c r="H425" s="155" t="s">
        <v>453</v>
      </c>
      <c r="I425" s="153">
        <v>331079</v>
      </c>
      <c r="J425" s="153">
        <v>36326</v>
      </c>
      <c r="K425" s="155" t="s">
        <v>14</v>
      </c>
      <c r="L425" s="153">
        <v>879827</v>
      </c>
      <c r="M425" s="153">
        <v>880507</v>
      </c>
      <c r="N425" s="153">
        <v>681</v>
      </c>
      <c r="O425" s="102">
        <v>514</v>
      </c>
      <c r="P425" s="166"/>
      <c r="Q425" s="166"/>
      <c r="R425" s="166"/>
      <c r="S425" s="166"/>
      <c r="T425" s="166"/>
      <c r="U425" s="168"/>
      <c r="V425" s="36"/>
      <c r="W425" s="36"/>
    </row>
    <row r="426" spans="1:23" s="13" customFormat="1">
      <c r="A426" s="44">
        <v>1980</v>
      </c>
      <c r="B426" s="12">
        <v>294.77872738615599</v>
      </c>
      <c r="C426" s="12">
        <v>1.63661896761199</v>
      </c>
      <c r="D426" s="10">
        <v>7492</v>
      </c>
      <c r="E426" s="136"/>
      <c r="F426" s="139"/>
      <c r="G426" s="142"/>
      <c r="H426" s="139"/>
      <c r="I426" s="145"/>
      <c r="J426" s="145"/>
      <c r="K426" s="139"/>
      <c r="L426" s="145"/>
      <c r="M426" s="145"/>
      <c r="N426" s="145"/>
      <c r="O426" s="93">
        <v>242</v>
      </c>
      <c r="P426" s="130"/>
      <c r="Q426" s="130"/>
      <c r="R426" s="130"/>
      <c r="S426" s="130"/>
      <c r="T426" s="130"/>
      <c r="U426" s="133"/>
      <c r="V426" s="19"/>
      <c r="W426" s="19"/>
    </row>
    <row r="427" spans="1:23" s="13" customFormat="1">
      <c r="A427" s="44">
        <v>105</v>
      </c>
      <c r="B427" s="12">
        <v>92.043054647858298</v>
      </c>
      <c r="C427" s="12">
        <v>2.0631607041792601</v>
      </c>
      <c r="D427" s="10">
        <v>17179</v>
      </c>
      <c r="E427" s="161"/>
      <c r="F427" s="156"/>
      <c r="G427" s="163"/>
      <c r="H427" s="156"/>
      <c r="I427" s="154"/>
      <c r="J427" s="154"/>
      <c r="K427" s="156"/>
      <c r="L427" s="154"/>
      <c r="M427" s="154"/>
      <c r="N427" s="154"/>
      <c r="O427" s="93">
        <v>126</v>
      </c>
      <c r="P427" s="167"/>
      <c r="Q427" s="167"/>
      <c r="R427" s="167"/>
      <c r="S427" s="167"/>
      <c r="T427" s="167"/>
      <c r="U427" s="169"/>
      <c r="V427" s="19"/>
      <c r="W427" s="19"/>
    </row>
    <row r="428" spans="1:23" s="37" customFormat="1">
      <c r="A428" s="32">
        <v>2036</v>
      </c>
      <c r="B428" s="33">
        <v>276.37186936755597</v>
      </c>
      <c r="C428" s="33">
        <v>1.49568847726091</v>
      </c>
      <c r="D428" s="34">
        <v>18224</v>
      </c>
      <c r="E428" s="160" t="s">
        <v>454</v>
      </c>
      <c r="F428" s="155" t="s">
        <v>0</v>
      </c>
      <c r="G428" s="188" t="s">
        <v>456</v>
      </c>
      <c r="H428" s="155" t="s">
        <v>455</v>
      </c>
      <c r="I428" s="153">
        <v>332533</v>
      </c>
      <c r="J428" s="153">
        <v>36326</v>
      </c>
      <c r="K428" s="155" t="s">
        <v>14</v>
      </c>
      <c r="L428" s="153">
        <v>880491</v>
      </c>
      <c r="M428" s="153">
        <v>881993</v>
      </c>
      <c r="N428" s="153">
        <v>1503</v>
      </c>
      <c r="O428" s="102">
        <v>1357</v>
      </c>
      <c r="P428" s="155" t="s">
        <v>56</v>
      </c>
      <c r="Q428" s="155" t="s">
        <v>55</v>
      </c>
      <c r="R428" s="166"/>
      <c r="S428" s="166"/>
      <c r="T428" s="166"/>
      <c r="U428" s="168"/>
      <c r="V428" s="36"/>
      <c r="W428" s="36"/>
    </row>
    <row r="429" spans="1:23" s="13" customFormat="1">
      <c r="A429" s="44">
        <v>670</v>
      </c>
      <c r="B429" s="12">
        <v>147.029146181767</v>
      </c>
      <c r="C429" s="12">
        <v>0.741774074408308</v>
      </c>
      <c r="D429" s="10">
        <v>18381</v>
      </c>
      <c r="E429" s="136"/>
      <c r="F429" s="139"/>
      <c r="G429" s="158"/>
      <c r="H429" s="139"/>
      <c r="I429" s="145"/>
      <c r="J429" s="145"/>
      <c r="K429" s="139"/>
      <c r="L429" s="145"/>
      <c r="M429" s="145"/>
      <c r="N429" s="145"/>
      <c r="O429" s="93">
        <v>438</v>
      </c>
      <c r="P429" s="139"/>
      <c r="Q429" s="139"/>
      <c r="R429" s="130"/>
      <c r="S429" s="130"/>
      <c r="T429" s="130"/>
      <c r="U429" s="133"/>
      <c r="V429" s="19"/>
      <c r="W429" s="19"/>
    </row>
    <row r="430" spans="1:23" s="13" customFormat="1">
      <c r="A430" s="44">
        <v>138</v>
      </c>
      <c r="B430" s="12">
        <v>152.90717839271699</v>
      </c>
      <c r="C430" s="12">
        <v>2.43652165208101</v>
      </c>
      <c r="D430" s="10">
        <v>16026</v>
      </c>
      <c r="E430" s="161"/>
      <c r="F430" s="156"/>
      <c r="G430" s="189"/>
      <c r="H430" s="156"/>
      <c r="I430" s="154"/>
      <c r="J430" s="154"/>
      <c r="K430" s="156"/>
      <c r="L430" s="154"/>
      <c r="M430" s="154"/>
      <c r="N430" s="154"/>
      <c r="O430" s="93">
        <v>29</v>
      </c>
      <c r="P430" s="156"/>
      <c r="Q430" s="156"/>
      <c r="R430" s="167"/>
      <c r="S430" s="167"/>
      <c r="T430" s="167"/>
      <c r="U430" s="169"/>
      <c r="V430" s="19"/>
      <c r="W430" s="19"/>
    </row>
    <row r="431" spans="1:23" s="37" customFormat="1">
      <c r="A431" s="32">
        <v>2221</v>
      </c>
      <c r="B431" s="33">
        <v>211.63328285754201</v>
      </c>
      <c r="C431" s="33">
        <v>1.55153486239059</v>
      </c>
      <c r="D431" s="34">
        <v>9042</v>
      </c>
      <c r="E431" s="72" t="s">
        <v>457</v>
      </c>
      <c r="F431" s="72" t="s">
        <v>0</v>
      </c>
      <c r="G431" s="87" t="s">
        <v>459</v>
      </c>
      <c r="H431" s="72" t="s">
        <v>458</v>
      </c>
      <c r="I431" s="102">
        <v>331090</v>
      </c>
      <c r="J431" s="75"/>
      <c r="K431" s="72" t="s">
        <v>4</v>
      </c>
      <c r="L431" s="102">
        <v>882060</v>
      </c>
      <c r="M431" s="102">
        <v>883604</v>
      </c>
      <c r="N431" s="102">
        <v>1545</v>
      </c>
      <c r="O431" s="102">
        <v>72</v>
      </c>
      <c r="P431" s="72" t="s">
        <v>54</v>
      </c>
      <c r="Q431" s="72" t="s">
        <v>55</v>
      </c>
      <c r="R431" s="75"/>
      <c r="S431" s="75"/>
      <c r="T431" s="75"/>
      <c r="U431" s="103"/>
      <c r="V431" s="36"/>
      <c r="W431" s="36"/>
    </row>
    <row r="432" spans="1:23" s="37" customFormat="1">
      <c r="A432" s="32">
        <v>474</v>
      </c>
      <c r="B432" s="33">
        <v>150.478063751467</v>
      </c>
      <c r="C432" s="33">
        <v>2.6402175870463198</v>
      </c>
      <c r="D432" s="34">
        <v>9830</v>
      </c>
      <c r="E432" s="72" t="s">
        <v>460</v>
      </c>
      <c r="F432" s="72" t="s">
        <v>0</v>
      </c>
      <c r="G432" s="84"/>
      <c r="H432" s="72" t="s">
        <v>461</v>
      </c>
      <c r="I432" s="102">
        <v>331097</v>
      </c>
      <c r="J432" s="102">
        <v>36327</v>
      </c>
      <c r="K432" s="72" t="s">
        <v>14</v>
      </c>
      <c r="L432" s="102">
        <v>883573</v>
      </c>
      <c r="M432" s="102">
        <v>884346</v>
      </c>
      <c r="N432" s="102">
        <v>774</v>
      </c>
      <c r="O432" s="102">
        <v>738</v>
      </c>
      <c r="P432" s="75"/>
      <c r="Q432" s="75"/>
      <c r="R432" s="75"/>
      <c r="S432" s="75"/>
      <c r="T432" s="75"/>
      <c r="U432" s="103"/>
      <c r="V432" s="36"/>
      <c r="W432" s="36"/>
    </row>
    <row r="433" spans="1:23" s="37" customFormat="1">
      <c r="A433" s="32">
        <v>2603</v>
      </c>
      <c r="B433" s="33">
        <v>408.30253925303299</v>
      </c>
      <c r="C433" s="33">
        <v>1.04005892631384</v>
      </c>
      <c r="D433" s="34">
        <v>16071</v>
      </c>
      <c r="E433" s="72" t="s">
        <v>462</v>
      </c>
      <c r="F433" s="72" t="s">
        <v>0</v>
      </c>
      <c r="G433" s="84"/>
      <c r="H433" s="72" t="s">
        <v>463</v>
      </c>
      <c r="I433" s="102">
        <v>331999</v>
      </c>
      <c r="J433" s="102">
        <v>36327</v>
      </c>
      <c r="K433" s="72" t="s">
        <v>14</v>
      </c>
      <c r="L433" s="102">
        <v>884347</v>
      </c>
      <c r="M433" s="102">
        <v>885261</v>
      </c>
      <c r="N433" s="102">
        <v>915</v>
      </c>
      <c r="O433" s="102">
        <v>761</v>
      </c>
      <c r="P433" s="75"/>
      <c r="Q433" s="75"/>
      <c r="R433" s="75"/>
      <c r="S433" s="75"/>
      <c r="T433" s="75"/>
      <c r="U433" s="103"/>
      <c r="V433" s="36"/>
      <c r="W433" s="36"/>
    </row>
    <row r="434" spans="1:23" s="37" customFormat="1">
      <c r="A434" s="32">
        <v>2004</v>
      </c>
      <c r="B434" s="33">
        <v>268.18593145804402</v>
      </c>
      <c r="C434" s="33">
        <v>1.8219273483496901</v>
      </c>
      <c r="D434" s="34">
        <v>12282</v>
      </c>
      <c r="E434" s="160" t="s">
        <v>464</v>
      </c>
      <c r="F434" s="155" t="s">
        <v>0</v>
      </c>
      <c r="G434" s="162"/>
      <c r="H434" s="155" t="s">
        <v>465</v>
      </c>
      <c r="I434" s="153">
        <v>332719</v>
      </c>
      <c r="J434" s="166"/>
      <c r="K434" s="155" t="s">
        <v>14</v>
      </c>
      <c r="L434" s="153">
        <v>885849</v>
      </c>
      <c r="M434" s="153">
        <v>886418</v>
      </c>
      <c r="N434" s="153">
        <v>570</v>
      </c>
      <c r="O434" s="111">
        <v>369</v>
      </c>
      <c r="P434" s="166"/>
      <c r="Q434" s="166"/>
      <c r="R434" s="166"/>
      <c r="S434" s="166"/>
      <c r="T434" s="166"/>
      <c r="U434" s="168"/>
      <c r="V434" s="36"/>
      <c r="W434" s="36"/>
    </row>
    <row r="435" spans="1:23" s="13" customFormat="1">
      <c r="A435" s="44">
        <v>2194</v>
      </c>
      <c r="B435" s="12">
        <v>94.374654210329993</v>
      </c>
      <c r="C435" s="12">
        <v>0.81311782932085597</v>
      </c>
      <c r="D435" s="10">
        <v>17539</v>
      </c>
      <c r="E435" s="136"/>
      <c r="F435" s="139"/>
      <c r="G435" s="142"/>
      <c r="H435" s="139"/>
      <c r="I435" s="145"/>
      <c r="J435" s="130"/>
      <c r="K435" s="139"/>
      <c r="L435" s="145"/>
      <c r="M435" s="145"/>
      <c r="N435" s="145"/>
      <c r="O435" s="100">
        <v>150</v>
      </c>
      <c r="P435" s="130"/>
      <c r="Q435" s="130"/>
      <c r="R435" s="130"/>
      <c r="S435" s="130"/>
      <c r="T435" s="130"/>
      <c r="U435" s="133"/>
      <c r="V435" s="19"/>
      <c r="W435" s="19"/>
    </row>
    <row r="436" spans="1:23" s="13" customFormat="1">
      <c r="A436" s="44">
        <v>550</v>
      </c>
      <c r="B436" s="12">
        <v>199.170951286194</v>
      </c>
      <c r="C436" s="12">
        <v>1.3041963786552999</v>
      </c>
      <c r="D436" s="10">
        <v>8975</v>
      </c>
      <c r="E436" s="136"/>
      <c r="F436" s="139"/>
      <c r="G436" s="142"/>
      <c r="H436" s="139"/>
      <c r="I436" s="145"/>
      <c r="J436" s="130"/>
      <c r="K436" s="139"/>
      <c r="L436" s="145"/>
      <c r="M436" s="145"/>
      <c r="N436" s="145"/>
      <c r="O436" s="100">
        <v>96</v>
      </c>
      <c r="P436" s="130"/>
      <c r="Q436" s="130"/>
      <c r="R436" s="130"/>
      <c r="S436" s="130"/>
      <c r="T436" s="130"/>
      <c r="U436" s="133"/>
      <c r="V436" s="19"/>
      <c r="W436" s="19"/>
    </row>
    <row r="437" spans="1:23" s="13" customFormat="1">
      <c r="A437" s="44">
        <v>342</v>
      </c>
      <c r="B437" s="12">
        <v>124.050834282556</v>
      </c>
      <c r="C437" s="12">
        <v>0.45134182634215902</v>
      </c>
      <c r="D437" s="10">
        <v>15397</v>
      </c>
      <c r="E437" s="161"/>
      <c r="F437" s="156"/>
      <c r="G437" s="163"/>
      <c r="H437" s="156"/>
      <c r="I437" s="154"/>
      <c r="J437" s="167"/>
      <c r="K437" s="156"/>
      <c r="L437" s="154"/>
      <c r="M437" s="154"/>
      <c r="N437" s="154"/>
      <c r="O437" s="100">
        <v>8</v>
      </c>
      <c r="P437" s="167"/>
      <c r="Q437" s="167"/>
      <c r="R437" s="167"/>
      <c r="S437" s="167"/>
      <c r="T437" s="167"/>
      <c r="U437" s="169"/>
      <c r="V437" s="19"/>
      <c r="W437" s="19"/>
    </row>
    <row r="438" spans="1:23" s="37" customFormat="1">
      <c r="A438" s="32">
        <v>1153</v>
      </c>
      <c r="B438" s="33">
        <v>150.18409756507501</v>
      </c>
      <c r="C438" s="33">
        <v>2.1758066001518501</v>
      </c>
      <c r="D438" s="34">
        <v>15595</v>
      </c>
      <c r="E438" s="160" t="s">
        <v>466</v>
      </c>
      <c r="F438" s="155" t="s">
        <v>0</v>
      </c>
      <c r="G438" s="162"/>
      <c r="H438" s="155" t="s">
        <v>13</v>
      </c>
      <c r="I438" s="153">
        <v>331174</v>
      </c>
      <c r="J438" s="166"/>
      <c r="K438" s="155" t="s">
        <v>4</v>
      </c>
      <c r="L438" s="153">
        <v>886730</v>
      </c>
      <c r="M438" s="153">
        <v>888181</v>
      </c>
      <c r="N438" s="153">
        <v>1452</v>
      </c>
      <c r="O438" s="102">
        <v>161</v>
      </c>
      <c r="P438" s="166"/>
      <c r="Q438" s="166"/>
      <c r="R438" s="155" t="s">
        <v>1009</v>
      </c>
      <c r="S438" s="155" t="s">
        <v>30</v>
      </c>
      <c r="T438" s="155" t="s">
        <v>161</v>
      </c>
      <c r="U438" s="168" t="s">
        <v>981</v>
      </c>
      <c r="V438" s="36"/>
      <c r="W438" s="36"/>
    </row>
    <row r="439" spans="1:23" s="13" customFormat="1">
      <c r="A439" s="44">
        <v>2259</v>
      </c>
      <c r="B439" s="12">
        <v>82.618710535459996</v>
      </c>
      <c r="C439" s="12">
        <v>1.22819858741986</v>
      </c>
      <c r="D439" s="10">
        <v>5755</v>
      </c>
      <c r="E439" s="136"/>
      <c r="F439" s="139"/>
      <c r="G439" s="142"/>
      <c r="H439" s="139"/>
      <c r="I439" s="145"/>
      <c r="J439" s="130"/>
      <c r="K439" s="139"/>
      <c r="L439" s="145"/>
      <c r="M439" s="145"/>
      <c r="N439" s="145"/>
      <c r="O439" s="93">
        <v>341</v>
      </c>
      <c r="P439" s="130"/>
      <c r="Q439" s="130"/>
      <c r="R439" s="139"/>
      <c r="S439" s="139"/>
      <c r="T439" s="139"/>
      <c r="U439" s="133"/>
      <c r="V439" s="19"/>
      <c r="W439" s="19"/>
    </row>
    <row r="440" spans="1:23" s="13" customFormat="1">
      <c r="A440" s="44">
        <v>2465</v>
      </c>
      <c r="B440" s="12">
        <v>39.522724223926701</v>
      </c>
      <c r="C440" s="12">
        <v>0.59178667275507901</v>
      </c>
      <c r="D440" s="10">
        <v>11623</v>
      </c>
      <c r="E440" s="136"/>
      <c r="F440" s="139"/>
      <c r="G440" s="142"/>
      <c r="H440" s="139"/>
      <c r="I440" s="145"/>
      <c r="J440" s="130"/>
      <c r="K440" s="139"/>
      <c r="L440" s="145"/>
      <c r="M440" s="145"/>
      <c r="N440" s="145"/>
      <c r="O440" s="93">
        <v>351</v>
      </c>
      <c r="P440" s="130"/>
      <c r="Q440" s="130"/>
      <c r="R440" s="139"/>
      <c r="S440" s="139"/>
      <c r="T440" s="139"/>
      <c r="U440" s="133"/>
      <c r="V440" s="19"/>
      <c r="W440" s="19"/>
    </row>
    <row r="441" spans="1:23" s="13" customFormat="1">
      <c r="A441" s="44">
        <v>2500</v>
      </c>
      <c r="B441" s="12">
        <v>216.632061819222</v>
      </c>
      <c r="C441" s="12">
        <v>1.48445417807225</v>
      </c>
      <c r="D441" s="10">
        <v>12705</v>
      </c>
      <c r="E441" s="136"/>
      <c r="F441" s="139"/>
      <c r="G441" s="142"/>
      <c r="H441" s="139"/>
      <c r="I441" s="145"/>
      <c r="J441" s="130"/>
      <c r="K441" s="139"/>
      <c r="L441" s="145"/>
      <c r="M441" s="145"/>
      <c r="N441" s="145"/>
      <c r="O441" s="93">
        <v>492</v>
      </c>
      <c r="P441" s="130"/>
      <c r="Q441" s="130"/>
      <c r="R441" s="139"/>
      <c r="S441" s="139"/>
      <c r="T441" s="139"/>
      <c r="U441" s="133"/>
      <c r="V441" s="19"/>
      <c r="W441" s="19"/>
    </row>
    <row r="442" spans="1:23" s="13" customFormat="1">
      <c r="A442" s="44">
        <v>2295</v>
      </c>
      <c r="B442" s="12">
        <v>233.98334725983301</v>
      </c>
      <c r="C442" s="12">
        <v>1.9475430392653501</v>
      </c>
      <c r="D442" s="10">
        <v>12646</v>
      </c>
      <c r="E442" s="136"/>
      <c r="F442" s="139"/>
      <c r="G442" s="142"/>
      <c r="H442" s="139"/>
      <c r="I442" s="145"/>
      <c r="J442" s="130"/>
      <c r="K442" s="139"/>
      <c r="L442" s="145"/>
      <c r="M442" s="145"/>
      <c r="N442" s="145"/>
      <c r="O442" s="93">
        <v>518</v>
      </c>
      <c r="P442" s="130"/>
      <c r="Q442" s="130"/>
      <c r="R442" s="139"/>
      <c r="S442" s="139"/>
      <c r="T442" s="139"/>
      <c r="U442" s="133"/>
      <c r="V442" s="19"/>
      <c r="W442" s="19"/>
    </row>
    <row r="443" spans="1:23" s="13" customFormat="1">
      <c r="A443" s="44">
        <v>886</v>
      </c>
      <c r="B443" s="12">
        <v>175.11065934135601</v>
      </c>
      <c r="C443" s="12">
        <v>2.2908480958262198</v>
      </c>
      <c r="D443" s="10">
        <v>11442</v>
      </c>
      <c r="E443" s="136"/>
      <c r="F443" s="139"/>
      <c r="G443" s="142"/>
      <c r="H443" s="139"/>
      <c r="I443" s="145"/>
      <c r="J443" s="130"/>
      <c r="K443" s="139"/>
      <c r="L443" s="145"/>
      <c r="M443" s="145"/>
      <c r="N443" s="145"/>
      <c r="O443" s="93">
        <v>718</v>
      </c>
      <c r="P443" s="130"/>
      <c r="Q443" s="130"/>
      <c r="R443" s="139"/>
      <c r="S443" s="139"/>
      <c r="T443" s="139"/>
      <c r="U443" s="133"/>
      <c r="V443" s="19"/>
      <c r="W443" s="19"/>
    </row>
    <row r="444" spans="1:23" s="13" customFormat="1">
      <c r="A444" s="44">
        <v>2596</v>
      </c>
      <c r="B444" s="12">
        <v>124.746527965225</v>
      </c>
      <c r="C444" s="12">
        <v>0.89055382722215903</v>
      </c>
      <c r="D444" s="10">
        <v>20122</v>
      </c>
      <c r="E444" s="136"/>
      <c r="F444" s="139"/>
      <c r="G444" s="142"/>
      <c r="H444" s="139"/>
      <c r="I444" s="145"/>
      <c r="J444" s="130"/>
      <c r="K444" s="139"/>
      <c r="L444" s="145"/>
      <c r="M444" s="145"/>
      <c r="N444" s="145"/>
      <c r="O444" s="93">
        <v>831</v>
      </c>
      <c r="P444" s="130"/>
      <c r="Q444" s="130"/>
      <c r="R444" s="139"/>
      <c r="S444" s="139"/>
      <c r="T444" s="139"/>
      <c r="U444" s="133"/>
      <c r="V444" s="19"/>
      <c r="W444" s="19"/>
    </row>
    <row r="445" spans="1:23" s="13" customFormat="1">
      <c r="A445" s="44">
        <v>694</v>
      </c>
      <c r="B445" s="12">
        <v>148.33915455260001</v>
      </c>
      <c r="C445" s="12">
        <v>2.1300578691353298</v>
      </c>
      <c r="D445" s="10">
        <v>11509</v>
      </c>
      <c r="E445" s="161"/>
      <c r="F445" s="156"/>
      <c r="G445" s="163"/>
      <c r="H445" s="156"/>
      <c r="I445" s="154"/>
      <c r="J445" s="167"/>
      <c r="K445" s="156"/>
      <c r="L445" s="154"/>
      <c r="M445" s="154"/>
      <c r="N445" s="154"/>
      <c r="O445" s="93">
        <v>1058</v>
      </c>
      <c r="P445" s="167"/>
      <c r="Q445" s="167"/>
      <c r="R445" s="156"/>
      <c r="S445" s="156"/>
      <c r="T445" s="156"/>
      <c r="U445" s="169"/>
      <c r="V445" s="19"/>
      <c r="W445" s="19"/>
    </row>
    <row r="446" spans="1:23" s="37" customFormat="1">
      <c r="A446" s="32">
        <v>667</v>
      </c>
      <c r="B446" s="33">
        <v>84.249414572013293</v>
      </c>
      <c r="C446" s="33">
        <v>0.35094902020319702</v>
      </c>
      <c r="D446" s="34">
        <v>15280</v>
      </c>
      <c r="E446" s="72" t="s">
        <v>467</v>
      </c>
      <c r="F446" s="72" t="s">
        <v>0</v>
      </c>
      <c r="G446" s="84"/>
      <c r="H446" s="72" t="s">
        <v>468</v>
      </c>
      <c r="I446" s="102">
        <v>331916</v>
      </c>
      <c r="J446" s="102">
        <v>36328</v>
      </c>
      <c r="K446" s="72" t="s">
        <v>4</v>
      </c>
      <c r="L446" s="102">
        <v>889062</v>
      </c>
      <c r="M446" s="102">
        <v>890588</v>
      </c>
      <c r="N446" s="102">
        <v>1527</v>
      </c>
      <c r="O446" s="102">
        <v>1013</v>
      </c>
      <c r="P446" s="75"/>
      <c r="Q446" s="75"/>
      <c r="R446" s="75"/>
      <c r="S446" s="75"/>
      <c r="T446" s="75"/>
      <c r="U446" s="103"/>
      <c r="V446" s="36"/>
      <c r="W446" s="36"/>
    </row>
    <row r="447" spans="1:23" s="37" customFormat="1">
      <c r="A447" s="32">
        <v>1305</v>
      </c>
      <c r="B447" s="33">
        <v>253.83163909271701</v>
      </c>
      <c r="C447" s="33">
        <v>1.91562798111761</v>
      </c>
      <c r="D447" s="34">
        <v>7427</v>
      </c>
      <c r="E447" s="160" t="s">
        <v>469</v>
      </c>
      <c r="F447" s="155" t="s">
        <v>0</v>
      </c>
      <c r="G447" s="188" t="s">
        <v>471</v>
      </c>
      <c r="H447" s="155" t="s">
        <v>470</v>
      </c>
      <c r="I447" s="153">
        <v>332556</v>
      </c>
      <c r="J447" s="153">
        <v>36328</v>
      </c>
      <c r="K447" s="155" t="s">
        <v>4</v>
      </c>
      <c r="L447" s="153">
        <v>890594</v>
      </c>
      <c r="M447" s="153">
        <v>891658</v>
      </c>
      <c r="N447" s="153">
        <v>1065</v>
      </c>
      <c r="O447" s="102">
        <v>29</v>
      </c>
      <c r="P447" s="166"/>
      <c r="Q447" s="166"/>
      <c r="R447" s="166"/>
      <c r="S447" s="166"/>
      <c r="T447" s="166"/>
      <c r="U447" s="168"/>
      <c r="V447" s="36"/>
      <c r="W447" s="36"/>
    </row>
    <row r="448" spans="1:23" s="13" customFormat="1">
      <c r="A448" s="44">
        <v>1316</v>
      </c>
      <c r="B448" s="12">
        <v>187.98319572360001</v>
      </c>
      <c r="C448" s="12">
        <v>2.5836504236158402</v>
      </c>
      <c r="D448" s="10">
        <v>9047</v>
      </c>
      <c r="E448" s="161"/>
      <c r="F448" s="156"/>
      <c r="G448" s="189"/>
      <c r="H448" s="156"/>
      <c r="I448" s="154"/>
      <c r="J448" s="154"/>
      <c r="K448" s="156"/>
      <c r="L448" s="154"/>
      <c r="M448" s="154"/>
      <c r="N448" s="154"/>
      <c r="O448" s="93">
        <v>113</v>
      </c>
      <c r="P448" s="167"/>
      <c r="Q448" s="167"/>
      <c r="R448" s="167"/>
      <c r="S448" s="167"/>
      <c r="T448" s="167"/>
      <c r="U448" s="169"/>
      <c r="V448" s="19"/>
      <c r="W448" s="19"/>
    </row>
    <row r="449" spans="1:23" s="37" customFormat="1">
      <c r="A449" s="32">
        <v>563</v>
      </c>
      <c r="B449" s="33">
        <v>41.183066568325003</v>
      </c>
      <c r="C449" s="33">
        <v>2.0347443062556101</v>
      </c>
      <c r="D449" s="34">
        <v>10619</v>
      </c>
      <c r="E449" s="75" t="s">
        <v>925</v>
      </c>
      <c r="F449" s="75" t="s">
        <v>29</v>
      </c>
      <c r="G449" s="84"/>
      <c r="H449" s="75"/>
      <c r="I449" s="75"/>
      <c r="J449" s="75"/>
      <c r="K449" s="75"/>
      <c r="L449" s="75"/>
      <c r="M449" s="75"/>
      <c r="N449" s="75"/>
      <c r="O449" s="102"/>
      <c r="P449" s="75"/>
      <c r="Q449" s="75"/>
      <c r="R449" s="75"/>
      <c r="S449" s="75"/>
      <c r="T449" s="75"/>
      <c r="U449" s="103"/>
      <c r="V449" s="36"/>
      <c r="W449" s="36"/>
    </row>
    <row r="450" spans="1:23" s="37" customFormat="1">
      <c r="A450" s="32">
        <v>1918</v>
      </c>
      <c r="B450" s="33">
        <v>193.63482665092201</v>
      </c>
      <c r="C450" s="33">
        <v>2.1283672325165801</v>
      </c>
      <c r="D450" s="34">
        <v>16339</v>
      </c>
      <c r="E450" s="72" t="s">
        <v>472</v>
      </c>
      <c r="F450" s="72" t="s">
        <v>0</v>
      </c>
      <c r="G450" s="84"/>
      <c r="H450" s="72" t="s">
        <v>13</v>
      </c>
      <c r="I450" s="102">
        <v>332076</v>
      </c>
      <c r="J450" s="102">
        <v>36330</v>
      </c>
      <c r="K450" s="72" t="s">
        <v>4</v>
      </c>
      <c r="L450" s="102">
        <v>914235</v>
      </c>
      <c r="M450" s="102">
        <v>914408</v>
      </c>
      <c r="N450" s="102">
        <v>174</v>
      </c>
      <c r="O450" s="102">
        <v>164</v>
      </c>
      <c r="P450" s="75"/>
      <c r="Q450" s="75"/>
      <c r="R450" s="75"/>
      <c r="S450" s="75"/>
      <c r="T450" s="75"/>
      <c r="U450" s="103"/>
      <c r="V450" s="36"/>
      <c r="W450" s="36"/>
    </row>
    <row r="451" spans="1:23" s="37" customFormat="1">
      <c r="A451" s="32">
        <v>541</v>
      </c>
      <c r="B451" s="33">
        <v>161.34890774116701</v>
      </c>
      <c r="C451" s="33">
        <v>2.5224979312278601</v>
      </c>
      <c r="D451" s="34">
        <v>10154</v>
      </c>
      <c r="E451" s="72" t="s">
        <v>473</v>
      </c>
      <c r="F451" s="72" t="s">
        <v>0</v>
      </c>
      <c r="G451" s="87" t="s">
        <v>474</v>
      </c>
      <c r="H451" s="72" t="s">
        <v>202</v>
      </c>
      <c r="I451" s="102">
        <v>331705</v>
      </c>
      <c r="J451" s="102">
        <v>36332</v>
      </c>
      <c r="K451" s="72" t="s">
        <v>4</v>
      </c>
      <c r="L451" s="102">
        <v>917026</v>
      </c>
      <c r="M451" s="102">
        <v>918591</v>
      </c>
      <c r="N451" s="102">
        <v>1566</v>
      </c>
      <c r="O451" s="102">
        <v>1528</v>
      </c>
      <c r="P451" s="72" t="s">
        <v>204</v>
      </c>
      <c r="Q451" s="72" t="s">
        <v>60</v>
      </c>
      <c r="R451" s="72" t="s">
        <v>1009</v>
      </c>
      <c r="S451" s="72" t="s">
        <v>51</v>
      </c>
      <c r="T451" s="75"/>
      <c r="U451" s="103" t="s">
        <v>981</v>
      </c>
      <c r="V451" s="36"/>
      <c r="W451" s="36"/>
    </row>
    <row r="452" spans="1:23" s="37" customFormat="1">
      <c r="A452" s="32">
        <v>2123</v>
      </c>
      <c r="B452" s="33">
        <v>425.76042372015598</v>
      </c>
      <c r="C452" s="33">
        <v>0.981901687649963</v>
      </c>
      <c r="D452" s="34">
        <v>16356</v>
      </c>
      <c r="E452" s="160" t="s">
        <v>475</v>
      </c>
      <c r="F452" s="155" t="s">
        <v>0</v>
      </c>
      <c r="G452" s="162"/>
      <c r="H452" s="155" t="s">
        <v>160</v>
      </c>
      <c r="I452" s="153">
        <v>331367</v>
      </c>
      <c r="J452" s="166"/>
      <c r="K452" s="155" t="s">
        <v>4</v>
      </c>
      <c r="L452" s="153">
        <v>930350</v>
      </c>
      <c r="M452" s="153">
        <v>930817</v>
      </c>
      <c r="N452" s="153">
        <v>468</v>
      </c>
      <c r="O452" s="102">
        <v>257</v>
      </c>
      <c r="P452" s="166"/>
      <c r="Q452" s="166"/>
      <c r="R452" s="155" t="s">
        <v>47</v>
      </c>
      <c r="S452" s="155" t="s">
        <v>8</v>
      </c>
      <c r="T452" s="166"/>
      <c r="U452" s="168" t="s">
        <v>979</v>
      </c>
      <c r="V452" s="36"/>
      <c r="W452" s="36"/>
    </row>
    <row r="453" spans="1:23" s="13" customFormat="1">
      <c r="A453" s="44">
        <v>2177</v>
      </c>
      <c r="B453" s="12">
        <v>382.86878799338899</v>
      </c>
      <c r="C453" s="12">
        <v>0.82088915004607199</v>
      </c>
      <c r="D453" s="10">
        <v>15000</v>
      </c>
      <c r="E453" s="136"/>
      <c r="F453" s="139"/>
      <c r="G453" s="142"/>
      <c r="H453" s="139"/>
      <c r="I453" s="145"/>
      <c r="J453" s="130"/>
      <c r="K453" s="139"/>
      <c r="L453" s="145"/>
      <c r="M453" s="145"/>
      <c r="N453" s="145"/>
      <c r="O453" s="93">
        <v>257</v>
      </c>
      <c r="P453" s="130"/>
      <c r="Q453" s="130"/>
      <c r="R453" s="139"/>
      <c r="S453" s="139"/>
      <c r="T453" s="130"/>
      <c r="U453" s="133"/>
      <c r="V453" s="19"/>
      <c r="W453" s="19"/>
    </row>
    <row r="454" spans="1:23" s="13" customFormat="1">
      <c r="A454" s="44">
        <v>2020</v>
      </c>
      <c r="B454" s="12">
        <v>267.83497972494399</v>
      </c>
      <c r="C454" s="12">
        <v>1.2487274716627901</v>
      </c>
      <c r="D454" s="10">
        <v>18246</v>
      </c>
      <c r="E454" s="136"/>
      <c r="F454" s="139"/>
      <c r="G454" s="142"/>
      <c r="H454" s="139"/>
      <c r="I454" s="145"/>
      <c r="J454" s="130"/>
      <c r="K454" s="139"/>
      <c r="L454" s="145"/>
      <c r="M454" s="145"/>
      <c r="N454" s="145"/>
      <c r="O454" s="93">
        <v>429</v>
      </c>
      <c r="P454" s="130"/>
      <c r="Q454" s="130"/>
      <c r="R454" s="139"/>
      <c r="S454" s="139"/>
      <c r="T454" s="130"/>
      <c r="U454" s="133"/>
      <c r="V454" s="19"/>
      <c r="W454" s="19"/>
    </row>
    <row r="455" spans="1:23" s="13" customFormat="1">
      <c r="A455" s="44">
        <v>2610</v>
      </c>
      <c r="B455" s="12">
        <v>229.463957257933</v>
      </c>
      <c r="C455" s="12">
        <v>2.24487451782446</v>
      </c>
      <c r="D455" s="10">
        <v>11485</v>
      </c>
      <c r="E455" s="136"/>
      <c r="F455" s="139"/>
      <c r="G455" s="142"/>
      <c r="H455" s="139"/>
      <c r="I455" s="145"/>
      <c r="J455" s="130"/>
      <c r="K455" s="139"/>
      <c r="L455" s="145"/>
      <c r="M455" s="145"/>
      <c r="N455" s="145"/>
      <c r="O455" s="93">
        <v>455</v>
      </c>
      <c r="P455" s="130"/>
      <c r="Q455" s="130"/>
      <c r="R455" s="139"/>
      <c r="S455" s="139"/>
      <c r="T455" s="130"/>
      <c r="U455" s="133"/>
      <c r="V455" s="19"/>
      <c r="W455" s="19"/>
    </row>
    <row r="456" spans="1:23" s="13" customFormat="1">
      <c r="A456" s="44">
        <v>1921</v>
      </c>
      <c r="B456" s="12">
        <v>256.09718271138001</v>
      </c>
      <c r="C456" s="12">
        <v>1.5486797726999699</v>
      </c>
      <c r="D456" s="10">
        <v>13934</v>
      </c>
      <c r="E456" s="161"/>
      <c r="F456" s="156"/>
      <c r="G456" s="163"/>
      <c r="H456" s="156"/>
      <c r="I456" s="154"/>
      <c r="J456" s="167"/>
      <c r="K456" s="156"/>
      <c r="L456" s="154"/>
      <c r="M456" s="154"/>
      <c r="N456" s="154"/>
      <c r="O456" s="93">
        <v>466</v>
      </c>
      <c r="P456" s="167"/>
      <c r="Q456" s="167"/>
      <c r="R456" s="156"/>
      <c r="S456" s="156"/>
      <c r="T456" s="167"/>
      <c r="U456" s="169"/>
      <c r="V456" s="19"/>
      <c r="W456" s="19"/>
    </row>
    <row r="457" spans="1:23" s="37" customFormat="1">
      <c r="A457" s="32">
        <v>388</v>
      </c>
      <c r="B457" s="33">
        <v>101.934566848797</v>
      </c>
      <c r="C457" s="33">
        <v>1.7720378404553701</v>
      </c>
      <c r="D457" s="34">
        <v>9252</v>
      </c>
      <c r="E457" s="72" t="s">
        <v>476</v>
      </c>
      <c r="F457" s="72" t="s">
        <v>0</v>
      </c>
      <c r="G457" s="84"/>
      <c r="H457" s="72" t="s">
        <v>273</v>
      </c>
      <c r="I457" s="102">
        <v>331126</v>
      </c>
      <c r="J457" s="102">
        <v>36337</v>
      </c>
      <c r="K457" s="72" t="s">
        <v>4</v>
      </c>
      <c r="L457" s="102">
        <v>943145</v>
      </c>
      <c r="M457" s="102">
        <v>943261</v>
      </c>
      <c r="N457" s="102">
        <v>117</v>
      </c>
      <c r="O457" s="102">
        <v>93</v>
      </c>
      <c r="P457" s="75"/>
      <c r="Q457" s="75"/>
      <c r="R457" s="72" t="s">
        <v>1009</v>
      </c>
      <c r="S457" s="72" t="s">
        <v>51</v>
      </c>
      <c r="T457" s="75"/>
      <c r="U457" s="103" t="s">
        <v>981</v>
      </c>
      <c r="V457" s="36"/>
      <c r="W457" s="36"/>
    </row>
    <row r="458" spans="1:23" s="37" customFormat="1">
      <c r="A458" s="32">
        <v>1236</v>
      </c>
      <c r="B458" s="33">
        <v>332.326290623425</v>
      </c>
      <c r="C458" s="33">
        <v>1.1907210648164499</v>
      </c>
      <c r="D458" s="34">
        <v>9187</v>
      </c>
      <c r="E458" s="72" t="s">
        <v>477</v>
      </c>
      <c r="F458" s="72" t="s">
        <v>0</v>
      </c>
      <c r="G458" s="87" t="s">
        <v>479</v>
      </c>
      <c r="H458" s="72" t="s">
        <v>478</v>
      </c>
      <c r="I458" s="102">
        <v>331931</v>
      </c>
      <c r="J458" s="102">
        <v>36338</v>
      </c>
      <c r="K458" s="72" t="s">
        <v>14</v>
      </c>
      <c r="L458" s="102">
        <v>944622</v>
      </c>
      <c r="M458" s="102">
        <v>945986</v>
      </c>
      <c r="N458" s="102">
        <v>1365</v>
      </c>
      <c r="O458" s="102">
        <v>631</v>
      </c>
      <c r="P458" s="75"/>
      <c r="Q458" s="75"/>
      <c r="R458" s="75"/>
      <c r="S458" s="75"/>
      <c r="T458" s="75"/>
      <c r="U458" s="103"/>
      <c r="V458" s="36"/>
      <c r="W458" s="36"/>
    </row>
    <row r="459" spans="1:23" s="37" customFormat="1">
      <c r="A459" s="32">
        <v>2179</v>
      </c>
      <c r="B459" s="33">
        <v>285.19213227145599</v>
      </c>
      <c r="C459" s="33">
        <v>1.2539467270267399</v>
      </c>
      <c r="D459" s="34">
        <v>17506</v>
      </c>
      <c r="E459" s="75" t="s">
        <v>926</v>
      </c>
      <c r="F459" s="75" t="s">
        <v>29</v>
      </c>
      <c r="G459" s="84"/>
      <c r="H459" s="75"/>
      <c r="I459" s="75"/>
      <c r="J459" s="75"/>
      <c r="K459" s="75"/>
      <c r="L459" s="75"/>
      <c r="M459" s="75"/>
      <c r="N459" s="75"/>
      <c r="O459" s="102"/>
      <c r="P459" s="75"/>
      <c r="Q459" s="75"/>
      <c r="R459" s="75"/>
      <c r="S459" s="75"/>
      <c r="T459" s="75"/>
      <c r="U459" s="103"/>
      <c r="V459" s="36"/>
      <c r="W459" s="36"/>
    </row>
    <row r="460" spans="1:23" s="37" customFormat="1">
      <c r="A460" s="32">
        <v>709</v>
      </c>
      <c r="B460" s="33">
        <v>181.33906232157801</v>
      </c>
      <c r="C460" s="33">
        <v>1.8555514607927801</v>
      </c>
      <c r="D460" s="34">
        <v>12806</v>
      </c>
      <c r="E460" s="160" t="s">
        <v>480</v>
      </c>
      <c r="F460" s="155" t="s">
        <v>0</v>
      </c>
      <c r="G460" s="188" t="s">
        <v>482</v>
      </c>
      <c r="H460" s="155" t="s">
        <v>481</v>
      </c>
      <c r="I460" s="153">
        <v>332197</v>
      </c>
      <c r="J460" s="153">
        <v>36343</v>
      </c>
      <c r="K460" s="155" t="s">
        <v>14</v>
      </c>
      <c r="L460" s="153">
        <v>980798</v>
      </c>
      <c r="M460" s="153">
        <v>981394</v>
      </c>
      <c r="N460" s="153">
        <v>597</v>
      </c>
      <c r="O460" s="102">
        <v>485</v>
      </c>
      <c r="P460" s="155" t="s">
        <v>204</v>
      </c>
      <c r="Q460" s="155" t="s">
        <v>60</v>
      </c>
      <c r="R460" s="166"/>
      <c r="S460" s="166"/>
      <c r="T460" s="166"/>
      <c r="U460" s="168"/>
      <c r="V460" s="36"/>
      <c r="W460" s="36"/>
    </row>
    <row r="461" spans="1:23" s="13" customFormat="1">
      <c r="A461" s="44">
        <v>2010</v>
      </c>
      <c r="B461" s="12">
        <v>276.084075280989</v>
      </c>
      <c r="C461" s="12">
        <v>1.47550396187315</v>
      </c>
      <c r="D461" s="10">
        <v>9454</v>
      </c>
      <c r="E461" s="161"/>
      <c r="F461" s="156"/>
      <c r="G461" s="189"/>
      <c r="H461" s="156"/>
      <c r="I461" s="154"/>
      <c r="J461" s="154"/>
      <c r="K461" s="156"/>
      <c r="L461" s="154"/>
      <c r="M461" s="154"/>
      <c r="N461" s="154"/>
      <c r="O461" s="93">
        <v>127</v>
      </c>
      <c r="P461" s="156"/>
      <c r="Q461" s="156"/>
      <c r="R461" s="167"/>
      <c r="S461" s="167"/>
      <c r="T461" s="167"/>
      <c r="U461" s="169"/>
      <c r="V461" s="19"/>
      <c r="W461" s="19"/>
    </row>
    <row r="462" spans="1:23" s="37" customFormat="1">
      <c r="A462" s="32">
        <v>2299</v>
      </c>
      <c r="B462" s="33">
        <v>381.42130370130002</v>
      </c>
      <c r="C462" s="33">
        <v>1.0103383897482101</v>
      </c>
      <c r="D462" s="34">
        <v>15709</v>
      </c>
      <c r="E462" s="160" t="s">
        <v>483</v>
      </c>
      <c r="F462" s="155" t="s">
        <v>0</v>
      </c>
      <c r="G462" s="188" t="s">
        <v>485</v>
      </c>
      <c r="H462" s="155" t="s">
        <v>484</v>
      </c>
      <c r="I462" s="153">
        <v>331862</v>
      </c>
      <c r="J462" s="153">
        <v>36343</v>
      </c>
      <c r="K462" s="155" t="s">
        <v>14</v>
      </c>
      <c r="L462" s="153">
        <v>981391</v>
      </c>
      <c r="M462" s="153">
        <v>983397</v>
      </c>
      <c r="N462" s="153">
        <v>2007</v>
      </c>
      <c r="O462" s="102">
        <v>952</v>
      </c>
      <c r="P462" s="155" t="s">
        <v>204</v>
      </c>
      <c r="Q462" s="155" t="s">
        <v>60</v>
      </c>
      <c r="R462" s="166"/>
      <c r="S462" s="166"/>
      <c r="T462" s="166"/>
      <c r="U462" s="168"/>
      <c r="V462" s="36"/>
      <c r="W462" s="36"/>
    </row>
    <row r="463" spans="1:23" s="13" customFormat="1">
      <c r="A463" s="44">
        <v>1060</v>
      </c>
      <c r="B463" s="12">
        <v>129.32211037190001</v>
      </c>
      <c r="C463" s="12">
        <v>0.56341251906752099</v>
      </c>
      <c r="D463" s="10">
        <v>12205</v>
      </c>
      <c r="E463" s="161"/>
      <c r="F463" s="156"/>
      <c r="G463" s="189"/>
      <c r="H463" s="156"/>
      <c r="I463" s="154"/>
      <c r="J463" s="154"/>
      <c r="K463" s="156"/>
      <c r="L463" s="154"/>
      <c r="M463" s="154"/>
      <c r="N463" s="154"/>
      <c r="O463" s="93">
        <v>195</v>
      </c>
      <c r="P463" s="156"/>
      <c r="Q463" s="156"/>
      <c r="R463" s="167"/>
      <c r="S463" s="167"/>
      <c r="T463" s="167"/>
      <c r="U463" s="169"/>
      <c r="V463" s="19"/>
      <c r="W463" s="19"/>
    </row>
    <row r="464" spans="1:23" s="37" customFormat="1">
      <c r="A464" s="32">
        <v>323</v>
      </c>
      <c r="B464" s="33">
        <v>51.006287618561103</v>
      </c>
      <c r="C464" s="33">
        <v>9.3023825406472901E-2</v>
      </c>
      <c r="D464" s="34">
        <v>17227</v>
      </c>
      <c r="E464" s="160" t="s">
        <v>486</v>
      </c>
      <c r="F464" s="155" t="s">
        <v>0</v>
      </c>
      <c r="G464" s="188" t="s">
        <v>488</v>
      </c>
      <c r="H464" s="155" t="s">
        <v>487</v>
      </c>
      <c r="I464" s="153">
        <v>332720</v>
      </c>
      <c r="J464" s="153">
        <v>36343</v>
      </c>
      <c r="K464" s="155" t="s">
        <v>14</v>
      </c>
      <c r="L464" s="153">
        <v>983417</v>
      </c>
      <c r="M464" s="153">
        <v>984313</v>
      </c>
      <c r="N464" s="153">
        <v>897</v>
      </c>
      <c r="O464" s="102">
        <v>832</v>
      </c>
      <c r="P464" s="155" t="s">
        <v>204</v>
      </c>
      <c r="Q464" s="155" t="s">
        <v>60</v>
      </c>
      <c r="R464" s="166"/>
      <c r="S464" s="166"/>
      <c r="T464" s="166"/>
      <c r="U464" s="168"/>
      <c r="V464" s="36"/>
      <c r="W464" s="36"/>
    </row>
    <row r="465" spans="1:23" s="13" customFormat="1">
      <c r="A465" s="44">
        <v>169</v>
      </c>
      <c r="B465" s="12">
        <v>132.67101935693299</v>
      </c>
      <c r="C465" s="12">
        <v>2.8437789062194399</v>
      </c>
      <c r="D465" s="10">
        <v>14980</v>
      </c>
      <c r="E465" s="161"/>
      <c r="F465" s="156"/>
      <c r="G465" s="189"/>
      <c r="H465" s="156"/>
      <c r="I465" s="154"/>
      <c r="J465" s="154"/>
      <c r="K465" s="156"/>
      <c r="L465" s="154"/>
      <c r="M465" s="154"/>
      <c r="N465" s="154"/>
      <c r="O465" s="93">
        <v>425</v>
      </c>
      <c r="P465" s="156"/>
      <c r="Q465" s="156"/>
      <c r="R465" s="167"/>
      <c r="S465" s="167"/>
      <c r="T465" s="167"/>
      <c r="U465" s="169"/>
      <c r="V465" s="19"/>
      <c r="W465" s="19"/>
    </row>
    <row r="466" spans="1:23" s="37" customFormat="1">
      <c r="A466" s="32">
        <v>2061</v>
      </c>
      <c r="B466" s="33">
        <v>299.06955118624398</v>
      </c>
      <c r="C466" s="33">
        <v>0.90597811607499001</v>
      </c>
      <c r="D466" s="34">
        <v>16677</v>
      </c>
      <c r="E466" s="160" t="s">
        <v>489</v>
      </c>
      <c r="F466" s="155" t="s">
        <v>0</v>
      </c>
      <c r="G466" s="162"/>
      <c r="H466" s="155" t="s">
        <v>100</v>
      </c>
      <c r="I466" s="153">
        <v>332501</v>
      </c>
      <c r="J466" s="166"/>
      <c r="K466" s="155" t="s">
        <v>4</v>
      </c>
      <c r="L466" s="153">
        <v>984470</v>
      </c>
      <c r="M466" s="153">
        <v>984871</v>
      </c>
      <c r="N466" s="153">
        <v>402</v>
      </c>
      <c r="O466" s="102">
        <v>7</v>
      </c>
      <c r="P466" s="166"/>
      <c r="Q466" s="166"/>
      <c r="R466" s="166"/>
      <c r="S466" s="166"/>
      <c r="T466" s="166"/>
      <c r="U466" s="168"/>
      <c r="V466" s="36"/>
      <c r="W466" s="36"/>
    </row>
    <row r="467" spans="1:23" s="13" customFormat="1">
      <c r="A467" s="44">
        <v>141</v>
      </c>
      <c r="B467" s="12">
        <v>141.56665439800801</v>
      </c>
      <c r="C467" s="12">
        <v>2.4487905273051598</v>
      </c>
      <c r="D467" s="10">
        <v>16603</v>
      </c>
      <c r="E467" s="161"/>
      <c r="F467" s="156"/>
      <c r="G467" s="163"/>
      <c r="H467" s="156"/>
      <c r="I467" s="154"/>
      <c r="J467" s="167"/>
      <c r="K467" s="156"/>
      <c r="L467" s="154"/>
      <c r="M467" s="154"/>
      <c r="N467" s="154"/>
      <c r="O467" s="93">
        <v>143</v>
      </c>
      <c r="P467" s="167"/>
      <c r="Q467" s="167"/>
      <c r="R467" s="167"/>
      <c r="S467" s="167"/>
      <c r="T467" s="167"/>
      <c r="U467" s="169"/>
      <c r="V467" s="19"/>
      <c r="W467" s="19"/>
    </row>
    <row r="468" spans="1:23" s="37" customFormat="1">
      <c r="A468" s="32">
        <v>859</v>
      </c>
      <c r="B468" s="33">
        <v>268.00623405300001</v>
      </c>
      <c r="C468" s="33">
        <v>2.0104804522689101</v>
      </c>
      <c r="D468" s="34">
        <v>6690</v>
      </c>
      <c r="E468" s="72" t="s">
        <v>490</v>
      </c>
      <c r="F468" s="72" t="s">
        <v>0</v>
      </c>
      <c r="G468" s="87" t="s">
        <v>492</v>
      </c>
      <c r="H468" s="72" t="s">
        <v>491</v>
      </c>
      <c r="I468" s="102">
        <v>332093</v>
      </c>
      <c r="J468" s="75"/>
      <c r="K468" s="72" t="s">
        <v>14</v>
      </c>
      <c r="L468" s="102">
        <v>984914</v>
      </c>
      <c r="M468" s="102">
        <v>985558</v>
      </c>
      <c r="N468" s="102">
        <v>645</v>
      </c>
      <c r="O468" s="102">
        <v>47</v>
      </c>
      <c r="P468" s="75"/>
      <c r="Q468" s="75"/>
      <c r="R468" s="72" t="s">
        <v>1009</v>
      </c>
      <c r="S468" s="72" t="s">
        <v>30</v>
      </c>
      <c r="T468" s="75"/>
      <c r="U468" s="103" t="s">
        <v>981</v>
      </c>
      <c r="V468" s="36"/>
      <c r="W468" s="36"/>
    </row>
    <row r="469" spans="1:23" s="37" customFormat="1">
      <c r="A469" s="32">
        <v>806</v>
      </c>
      <c r="B469" s="33">
        <v>327.29588567744401</v>
      </c>
      <c r="C469" s="33">
        <v>1.8905191846839799</v>
      </c>
      <c r="D469" s="34">
        <v>8667</v>
      </c>
      <c r="E469" s="170" t="s">
        <v>927</v>
      </c>
      <c r="F469" s="166" t="s">
        <v>29</v>
      </c>
      <c r="G469" s="162"/>
      <c r="H469" s="166"/>
      <c r="I469" s="166"/>
      <c r="J469" s="166"/>
      <c r="K469" s="166"/>
      <c r="L469" s="166"/>
      <c r="M469" s="166"/>
      <c r="N469" s="166"/>
      <c r="O469" s="111"/>
      <c r="P469" s="166"/>
      <c r="Q469" s="166"/>
      <c r="R469" s="166"/>
      <c r="S469" s="166"/>
      <c r="T469" s="166"/>
      <c r="U469" s="168"/>
      <c r="V469" s="36"/>
      <c r="W469" s="36"/>
    </row>
    <row r="470" spans="1:23" s="13" customFormat="1">
      <c r="A470" s="44">
        <v>871</v>
      </c>
      <c r="B470" s="12">
        <v>172.735848048978</v>
      </c>
      <c r="C470" s="12">
        <v>1.21689394739312</v>
      </c>
      <c r="D470" s="10">
        <v>12151</v>
      </c>
      <c r="E470" s="171"/>
      <c r="F470" s="130"/>
      <c r="G470" s="142"/>
      <c r="H470" s="130"/>
      <c r="I470" s="130"/>
      <c r="J470" s="130"/>
      <c r="K470" s="130"/>
      <c r="L470" s="130"/>
      <c r="M470" s="130"/>
      <c r="N470" s="130"/>
      <c r="O470" s="100"/>
      <c r="P470" s="130"/>
      <c r="Q470" s="130"/>
      <c r="R470" s="130"/>
      <c r="S470" s="130"/>
      <c r="T470" s="130"/>
      <c r="U470" s="133"/>
      <c r="V470" s="19"/>
      <c r="W470" s="19"/>
    </row>
    <row r="471" spans="1:23" s="13" customFormat="1">
      <c r="A471" s="44">
        <v>480</v>
      </c>
      <c r="B471" s="12">
        <v>98.037712944284493</v>
      </c>
      <c r="C471" s="12">
        <v>0.98712800887512597</v>
      </c>
      <c r="D471" s="10">
        <v>10024</v>
      </c>
      <c r="E471" s="171"/>
      <c r="F471" s="130"/>
      <c r="G471" s="142"/>
      <c r="H471" s="130"/>
      <c r="I471" s="130"/>
      <c r="J471" s="130"/>
      <c r="K471" s="130"/>
      <c r="L471" s="130"/>
      <c r="M471" s="130"/>
      <c r="N471" s="130"/>
      <c r="O471" s="100"/>
      <c r="P471" s="130"/>
      <c r="Q471" s="130"/>
      <c r="R471" s="130"/>
      <c r="S471" s="130"/>
      <c r="T471" s="130"/>
      <c r="U471" s="133"/>
      <c r="V471" s="19"/>
      <c r="W471" s="19"/>
    </row>
    <row r="472" spans="1:23" s="13" customFormat="1">
      <c r="A472" s="44">
        <v>1097</v>
      </c>
      <c r="B472" s="12">
        <v>139.960212618311</v>
      </c>
      <c r="C472" s="12">
        <v>0.61194930568228401</v>
      </c>
      <c r="D472" s="10">
        <v>21058</v>
      </c>
      <c r="E472" s="172"/>
      <c r="F472" s="167"/>
      <c r="G472" s="163"/>
      <c r="H472" s="167"/>
      <c r="I472" s="167"/>
      <c r="J472" s="167"/>
      <c r="K472" s="167"/>
      <c r="L472" s="167"/>
      <c r="M472" s="167"/>
      <c r="N472" s="167"/>
      <c r="O472" s="100"/>
      <c r="P472" s="167"/>
      <c r="Q472" s="167"/>
      <c r="R472" s="167"/>
      <c r="S472" s="167"/>
      <c r="T472" s="167"/>
      <c r="U472" s="169"/>
      <c r="V472" s="19"/>
      <c r="W472" s="19"/>
    </row>
    <row r="473" spans="1:23" s="37" customFormat="1">
      <c r="A473" s="32">
        <v>1923</v>
      </c>
      <c r="B473" s="33">
        <v>127.850943983089</v>
      </c>
      <c r="C473" s="33">
        <v>2.1990314142509901</v>
      </c>
      <c r="D473" s="34">
        <v>11648</v>
      </c>
      <c r="E473" s="72" t="s">
        <v>493</v>
      </c>
      <c r="F473" s="72" t="s">
        <v>0</v>
      </c>
      <c r="G473" s="87" t="s">
        <v>495</v>
      </c>
      <c r="H473" s="72" t="s">
        <v>494</v>
      </c>
      <c r="I473" s="102">
        <v>332520</v>
      </c>
      <c r="J473" s="102">
        <v>36344</v>
      </c>
      <c r="K473" s="72" t="s">
        <v>14</v>
      </c>
      <c r="L473" s="102">
        <v>997796</v>
      </c>
      <c r="M473" s="102">
        <v>998827</v>
      </c>
      <c r="N473" s="102">
        <v>1032</v>
      </c>
      <c r="O473" s="102">
        <v>12</v>
      </c>
      <c r="P473" s="75"/>
      <c r="Q473" s="75"/>
      <c r="R473" s="75"/>
      <c r="S473" s="75"/>
      <c r="T473" s="75"/>
      <c r="U473" s="103"/>
      <c r="V473" s="36"/>
      <c r="W473" s="36"/>
    </row>
    <row r="474" spans="1:23" s="37" customFormat="1">
      <c r="A474" s="32">
        <v>57</v>
      </c>
      <c r="B474" s="33">
        <v>246.733049994911</v>
      </c>
      <c r="C474" s="33">
        <v>1.61034404602284</v>
      </c>
      <c r="D474" s="34">
        <v>10258</v>
      </c>
      <c r="E474" s="160" t="s">
        <v>496</v>
      </c>
      <c r="F474" s="155" t="s">
        <v>0</v>
      </c>
      <c r="G474" s="162"/>
      <c r="H474" s="155" t="s">
        <v>497</v>
      </c>
      <c r="I474" s="153">
        <v>331708</v>
      </c>
      <c r="J474" s="166"/>
      <c r="K474" s="155" t="s">
        <v>14</v>
      </c>
      <c r="L474" s="153">
        <v>998915</v>
      </c>
      <c r="M474" s="153">
        <v>999415</v>
      </c>
      <c r="N474" s="153">
        <v>501</v>
      </c>
      <c r="O474" s="102">
        <v>391</v>
      </c>
      <c r="P474" s="166"/>
      <c r="Q474" s="166"/>
      <c r="R474" s="166"/>
      <c r="S474" s="166"/>
      <c r="T474" s="166"/>
      <c r="U474" s="168"/>
      <c r="V474" s="36"/>
      <c r="W474" s="36"/>
    </row>
    <row r="475" spans="1:23" s="13" customFormat="1">
      <c r="A475" s="44">
        <v>2280</v>
      </c>
      <c r="B475" s="12">
        <v>150.89119705896101</v>
      </c>
      <c r="C475" s="12">
        <v>2.0855506839825799</v>
      </c>
      <c r="D475" s="10">
        <v>12206</v>
      </c>
      <c r="E475" s="161"/>
      <c r="F475" s="156"/>
      <c r="G475" s="163"/>
      <c r="H475" s="156"/>
      <c r="I475" s="154"/>
      <c r="J475" s="167"/>
      <c r="K475" s="156"/>
      <c r="L475" s="154"/>
      <c r="M475" s="154"/>
      <c r="N475" s="154"/>
      <c r="O475" s="93">
        <v>162</v>
      </c>
      <c r="P475" s="167"/>
      <c r="Q475" s="167"/>
      <c r="R475" s="167"/>
      <c r="S475" s="167"/>
      <c r="T475" s="167"/>
      <c r="U475" s="169"/>
      <c r="V475" s="19"/>
      <c r="W475" s="19"/>
    </row>
    <row r="476" spans="1:23" s="37" customFormat="1">
      <c r="A476" s="32">
        <v>91</v>
      </c>
      <c r="B476" s="33">
        <v>286.84421858593299</v>
      </c>
      <c r="C476" s="33">
        <v>1.41083332303733</v>
      </c>
      <c r="D476" s="34">
        <v>10954</v>
      </c>
      <c r="E476" s="160" t="s">
        <v>498</v>
      </c>
      <c r="F476" s="155" t="s">
        <v>0</v>
      </c>
      <c r="G476" s="188" t="s">
        <v>500</v>
      </c>
      <c r="H476" s="155" t="s">
        <v>499</v>
      </c>
      <c r="I476" s="153">
        <v>332130</v>
      </c>
      <c r="J476" s="153">
        <v>36345</v>
      </c>
      <c r="K476" s="155" t="s">
        <v>4</v>
      </c>
      <c r="L476" s="153">
        <v>999550</v>
      </c>
      <c r="M476" s="153">
        <v>1002165</v>
      </c>
      <c r="N476" s="153">
        <v>2616</v>
      </c>
      <c r="O476" s="102">
        <v>110</v>
      </c>
      <c r="P476" s="166"/>
      <c r="Q476" s="166"/>
      <c r="R476" s="166"/>
      <c r="S476" s="166"/>
      <c r="T476" s="166"/>
      <c r="U476" s="168"/>
      <c r="V476" s="36"/>
      <c r="W476" s="36"/>
    </row>
    <row r="477" spans="1:23" s="13" customFormat="1">
      <c r="A477" s="44">
        <v>37</v>
      </c>
      <c r="B477" s="12">
        <v>156.10603328796699</v>
      </c>
      <c r="C477" s="12">
        <v>2.3038144103126701</v>
      </c>
      <c r="D477" s="10">
        <v>9730</v>
      </c>
      <c r="E477" s="161"/>
      <c r="F477" s="156"/>
      <c r="G477" s="189"/>
      <c r="H477" s="156"/>
      <c r="I477" s="154"/>
      <c r="J477" s="154"/>
      <c r="K477" s="156"/>
      <c r="L477" s="154"/>
      <c r="M477" s="154"/>
      <c r="N477" s="154"/>
      <c r="O477" s="93">
        <v>461</v>
      </c>
      <c r="P477" s="167"/>
      <c r="Q477" s="167"/>
      <c r="R477" s="167"/>
      <c r="S477" s="167"/>
      <c r="T477" s="167"/>
      <c r="U477" s="169"/>
      <c r="V477" s="19"/>
      <c r="W477" s="19"/>
    </row>
    <row r="478" spans="1:23" s="37" customFormat="1">
      <c r="A478" s="32">
        <v>119</v>
      </c>
      <c r="B478" s="33">
        <v>98.243584765270001</v>
      </c>
      <c r="C478" s="33">
        <v>2.7908709434439301</v>
      </c>
      <c r="D478" s="34">
        <v>17034</v>
      </c>
      <c r="E478" s="72" t="s">
        <v>501</v>
      </c>
      <c r="F478" s="72" t="s">
        <v>0</v>
      </c>
      <c r="G478" s="84"/>
      <c r="H478" s="72" t="s">
        <v>100</v>
      </c>
      <c r="I478" s="102">
        <v>331934</v>
      </c>
      <c r="J478" s="102">
        <v>36345</v>
      </c>
      <c r="K478" s="72" t="s">
        <v>4</v>
      </c>
      <c r="L478" s="102">
        <v>1002918</v>
      </c>
      <c r="M478" s="102">
        <v>1004204</v>
      </c>
      <c r="N478" s="102">
        <v>1287</v>
      </c>
      <c r="O478" s="102">
        <v>876</v>
      </c>
      <c r="P478" s="75"/>
      <c r="Q478" s="75"/>
      <c r="R478" s="75"/>
      <c r="S478" s="75"/>
      <c r="T478" s="75"/>
      <c r="U478" s="103"/>
      <c r="V478" s="36"/>
      <c r="W478" s="36"/>
    </row>
    <row r="479" spans="1:23" s="37" customFormat="1">
      <c r="A479" s="32">
        <v>2082</v>
      </c>
      <c r="B479" s="33">
        <v>354.38055541877799</v>
      </c>
      <c r="C479" s="33">
        <v>1.11342057870362</v>
      </c>
      <c r="D479" s="34">
        <v>19918</v>
      </c>
      <c r="E479" s="160" t="s">
        <v>502</v>
      </c>
      <c r="F479" s="155" t="s">
        <v>0</v>
      </c>
      <c r="G479" s="162"/>
      <c r="H479" s="155" t="s">
        <v>503</v>
      </c>
      <c r="I479" s="153">
        <v>331484</v>
      </c>
      <c r="J479" s="153">
        <v>36346</v>
      </c>
      <c r="K479" s="155" t="s">
        <v>14</v>
      </c>
      <c r="L479" s="153">
        <v>1004175</v>
      </c>
      <c r="M479" s="153">
        <v>1004909</v>
      </c>
      <c r="N479" s="153">
        <v>735</v>
      </c>
      <c r="O479" s="102">
        <v>314</v>
      </c>
      <c r="P479" s="155" t="s">
        <v>5</v>
      </c>
      <c r="Q479" s="155" t="s">
        <v>6</v>
      </c>
      <c r="R479" s="155" t="s">
        <v>50</v>
      </c>
      <c r="S479" s="155" t="s">
        <v>51</v>
      </c>
      <c r="T479" s="166"/>
      <c r="U479" s="168" t="s">
        <v>980</v>
      </c>
      <c r="V479" s="36"/>
      <c r="W479" s="36"/>
    </row>
    <row r="480" spans="1:23" s="13" customFormat="1">
      <c r="A480" s="44">
        <v>956</v>
      </c>
      <c r="B480" s="12">
        <v>360.14997680710002</v>
      </c>
      <c r="C480" s="12">
        <v>1.6974455481770601</v>
      </c>
      <c r="D480" s="10">
        <v>9093</v>
      </c>
      <c r="E480" s="161"/>
      <c r="F480" s="156"/>
      <c r="G480" s="163"/>
      <c r="H480" s="156"/>
      <c r="I480" s="154"/>
      <c r="J480" s="154"/>
      <c r="K480" s="156"/>
      <c r="L480" s="154"/>
      <c r="M480" s="154"/>
      <c r="N480" s="154"/>
      <c r="O480" s="93">
        <v>188</v>
      </c>
      <c r="P480" s="156"/>
      <c r="Q480" s="156"/>
      <c r="R480" s="156"/>
      <c r="S480" s="156"/>
      <c r="T480" s="167"/>
      <c r="U480" s="169"/>
      <c r="V480" s="19"/>
      <c r="W480" s="19"/>
    </row>
    <row r="481" spans="1:23" s="37" customFormat="1">
      <c r="A481" s="32">
        <v>31</v>
      </c>
      <c r="B481" s="33">
        <v>440.7256514092</v>
      </c>
      <c r="C481" s="33">
        <v>1.28270956553195</v>
      </c>
      <c r="D481" s="34">
        <v>8975</v>
      </c>
      <c r="E481" s="72" t="s">
        <v>504</v>
      </c>
      <c r="F481" s="72" t="s">
        <v>0</v>
      </c>
      <c r="G481" s="87" t="s">
        <v>506</v>
      </c>
      <c r="H481" s="72" t="s">
        <v>505</v>
      </c>
      <c r="I481" s="102">
        <v>331333</v>
      </c>
      <c r="J481" s="102">
        <v>36346</v>
      </c>
      <c r="K481" s="72" t="s">
        <v>14</v>
      </c>
      <c r="L481" s="102">
        <v>1005553</v>
      </c>
      <c r="M481" s="102">
        <v>1006380</v>
      </c>
      <c r="N481" s="102">
        <v>828</v>
      </c>
      <c r="O481" s="102">
        <v>48</v>
      </c>
      <c r="P481" s="75"/>
      <c r="Q481" s="75"/>
      <c r="R481" s="75"/>
      <c r="S481" s="75"/>
      <c r="T481" s="75"/>
      <c r="U481" s="103"/>
      <c r="V481" s="36"/>
      <c r="W481" s="36"/>
    </row>
    <row r="482" spans="1:23" s="37" customFormat="1">
      <c r="A482" s="32">
        <v>797</v>
      </c>
      <c r="B482" s="33">
        <v>250.57350280049999</v>
      </c>
      <c r="C482" s="33">
        <v>0.70597642364638602</v>
      </c>
      <c r="D482" s="34">
        <v>18803</v>
      </c>
      <c r="E482" s="160" t="s">
        <v>507</v>
      </c>
      <c r="F482" s="155" t="s">
        <v>0</v>
      </c>
      <c r="G482" s="162"/>
      <c r="H482" s="155" t="s">
        <v>508</v>
      </c>
      <c r="I482" s="153">
        <v>332409</v>
      </c>
      <c r="J482" s="153">
        <v>36347</v>
      </c>
      <c r="K482" s="155" t="s">
        <v>14</v>
      </c>
      <c r="L482" s="153">
        <v>1009395</v>
      </c>
      <c r="M482" s="153">
        <v>1009949</v>
      </c>
      <c r="N482" s="153">
        <v>555</v>
      </c>
      <c r="O482" s="102">
        <v>297</v>
      </c>
      <c r="P482" s="166"/>
      <c r="Q482" s="166"/>
      <c r="R482" s="155" t="s">
        <v>7</v>
      </c>
      <c r="S482" s="155" t="s">
        <v>51</v>
      </c>
      <c r="T482" s="166"/>
      <c r="U482" s="168" t="s">
        <v>980</v>
      </c>
      <c r="V482" s="36"/>
      <c r="W482" s="36"/>
    </row>
    <row r="483" spans="1:23" s="13" customFormat="1">
      <c r="A483" s="44">
        <v>94</v>
      </c>
      <c r="B483" s="12">
        <v>239.79171319759999</v>
      </c>
      <c r="C483" s="12">
        <v>1.4071261001901201</v>
      </c>
      <c r="D483" s="10">
        <v>9378</v>
      </c>
      <c r="E483" s="161"/>
      <c r="F483" s="156"/>
      <c r="G483" s="163"/>
      <c r="H483" s="156"/>
      <c r="I483" s="154"/>
      <c r="J483" s="154"/>
      <c r="K483" s="156"/>
      <c r="L483" s="154"/>
      <c r="M483" s="154"/>
      <c r="N483" s="154"/>
      <c r="O483" s="93">
        <v>296</v>
      </c>
      <c r="P483" s="167"/>
      <c r="Q483" s="167"/>
      <c r="R483" s="156"/>
      <c r="S483" s="156"/>
      <c r="T483" s="167"/>
      <c r="U483" s="169"/>
      <c r="V483" s="19"/>
      <c r="W483" s="19"/>
    </row>
    <row r="484" spans="1:23" s="37" customFormat="1">
      <c r="A484" s="32">
        <v>2118</v>
      </c>
      <c r="B484" s="33">
        <v>143.46350235964999</v>
      </c>
      <c r="C484" s="33">
        <v>0.52778692611354705</v>
      </c>
      <c r="D484" s="34">
        <v>20210</v>
      </c>
      <c r="E484" s="160" t="s">
        <v>509</v>
      </c>
      <c r="F484" s="155" t="s">
        <v>0</v>
      </c>
      <c r="G484" s="162"/>
      <c r="H484" s="155" t="s">
        <v>510</v>
      </c>
      <c r="I484" s="153">
        <v>331492</v>
      </c>
      <c r="J484" s="166"/>
      <c r="K484" s="155" t="s">
        <v>14</v>
      </c>
      <c r="L484" s="153">
        <v>1024273</v>
      </c>
      <c r="M484" s="153">
        <v>1024755</v>
      </c>
      <c r="N484" s="153">
        <v>483</v>
      </c>
      <c r="O484" s="102">
        <v>468</v>
      </c>
      <c r="P484" s="166"/>
      <c r="Q484" s="166"/>
      <c r="R484" s="166"/>
      <c r="S484" s="166"/>
      <c r="T484" s="166"/>
      <c r="U484" s="168"/>
      <c r="V484" s="36"/>
      <c r="W484" s="36"/>
    </row>
    <row r="485" spans="1:23" s="13" customFormat="1">
      <c r="A485" s="44">
        <v>2026</v>
      </c>
      <c r="B485" s="12">
        <v>391.976323948539</v>
      </c>
      <c r="C485" s="12">
        <v>0.89061082824000304</v>
      </c>
      <c r="D485" s="10">
        <v>16365</v>
      </c>
      <c r="E485" s="161"/>
      <c r="F485" s="156"/>
      <c r="G485" s="163"/>
      <c r="H485" s="156"/>
      <c r="I485" s="154"/>
      <c r="J485" s="167"/>
      <c r="K485" s="156"/>
      <c r="L485" s="154"/>
      <c r="M485" s="154"/>
      <c r="N485" s="154"/>
      <c r="O485" s="93">
        <v>112</v>
      </c>
      <c r="P485" s="167"/>
      <c r="Q485" s="167"/>
      <c r="R485" s="167"/>
      <c r="S485" s="167"/>
      <c r="T485" s="167"/>
      <c r="U485" s="169"/>
      <c r="V485" s="19"/>
      <c r="W485" s="19"/>
    </row>
    <row r="486" spans="1:23" s="37" customFormat="1">
      <c r="A486" s="32">
        <v>2345</v>
      </c>
      <c r="B486" s="33">
        <v>269.937934450233</v>
      </c>
      <c r="C486" s="33">
        <v>1.7790721742282301</v>
      </c>
      <c r="D486" s="34">
        <v>11877</v>
      </c>
      <c r="E486" s="72" t="s">
        <v>511</v>
      </c>
      <c r="F486" s="72" t="s">
        <v>0</v>
      </c>
      <c r="G486" s="84"/>
      <c r="H486" s="72" t="s">
        <v>512</v>
      </c>
      <c r="I486" s="102">
        <v>331811</v>
      </c>
      <c r="J486" s="102">
        <v>36352</v>
      </c>
      <c r="K486" s="72" t="s">
        <v>14</v>
      </c>
      <c r="L486" s="102">
        <v>1033003</v>
      </c>
      <c r="M486" s="102">
        <v>1034469</v>
      </c>
      <c r="N486" s="102">
        <v>1467</v>
      </c>
      <c r="O486" s="102">
        <v>1240</v>
      </c>
      <c r="P486" s="75"/>
      <c r="Q486" s="75"/>
      <c r="R486" s="72" t="s">
        <v>7</v>
      </c>
      <c r="S486" s="72" t="s">
        <v>51</v>
      </c>
      <c r="T486" s="75"/>
      <c r="U486" s="103" t="s">
        <v>980</v>
      </c>
      <c r="V486" s="36"/>
      <c r="W486" s="36"/>
    </row>
    <row r="487" spans="1:23" s="37" customFormat="1">
      <c r="A487" s="32">
        <v>870</v>
      </c>
      <c r="B487" s="33">
        <v>133.07415436125001</v>
      </c>
      <c r="C487" s="33">
        <v>2.3400572627619098</v>
      </c>
      <c r="D487" s="34">
        <v>11392</v>
      </c>
      <c r="E487" s="72" t="s">
        <v>513</v>
      </c>
      <c r="F487" s="72" t="s">
        <v>0</v>
      </c>
      <c r="G487" s="84"/>
      <c r="H487" s="72" t="s">
        <v>13</v>
      </c>
      <c r="I487" s="102">
        <v>331681</v>
      </c>
      <c r="J487" s="102">
        <v>36353</v>
      </c>
      <c r="K487" s="72" t="s">
        <v>4</v>
      </c>
      <c r="L487" s="102">
        <v>1034505</v>
      </c>
      <c r="M487" s="102">
        <v>1034603</v>
      </c>
      <c r="N487" s="102">
        <v>99</v>
      </c>
      <c r="O487" s="102">
        <v>22</v>
      </c>
      <c r="P487" s="75"/>
      <c r="Q487" s="75"/>
      <c r="R487" s="75"/>
      <c r="S487" s="75"/>
      <c r="T487" s="75"/>
      <c r="U487" s="103"/>
      <c r="V487" s="36"/>
      <c r="W487" s="36"/>
    </row>
    <row r="488" spans="1:23" s="37" customFormat="1">
      <c r="A488" s="32">
        <v>2476</v>
      </c>
      <c r="B488" s="33">
        <v>108.777754444726</v>
      </c>
      <c r="C488" s="33">
        <v>3.7143808076468101</v>
      </c>
      <c r="D488" s="34">
        <v>11868</v>
      </c>
      <c r="E488" s="160" t="s">
        <v>514</v>
      </c>
      <c r="F488" s="155" t="s">
        <v>0</v>
      </c>
      <c r="G488" s="162"/>
      <c r="H488" s="155" t="s">
        <v>11</v>
      </c>
      <c r="I488" s="153">
        <v>332269</v>
      </c>
      <c r="J488" s="153">
        <v>36353</v>
      </c>
      <c r="K488" s="155" t="s">
        <v>4</v>
      </c>
      <c r="L488" s="153">
        <v>1034651</v>
      </c>
      <c r="M488" s="153">
        <v>1035745</v>
      </c>
      <c r="N488" s="153">
        <v>1095</v>
      </c>
      <c r="O488" s="102">
        <v>209</v>
      </c>
      <c r="P488" s="166"/>
      <c r="Q488" s="166"/>
      <c r="R488" s="166"/>
      <c r="S488" s="166"/>
      <c r="T488" s="166"/>
      <c r="U488" s="168"/>
      <c r="V488" s="36"/>
      <c r="W488" s="36"/>
    </row>
    <row r="489" spans="1:23" s="13" customFormat="1">
      <c r="A489" s="44">
        <v>733</v>
      </c>
      <c r="B489" s="12">
        <v>173.74142259343901</v>
      </c>
      <c r="C489" s="12">
        <v>2.21912086958864</v>
      </c>
      <c r="D489" s="10">
        <v>11563</v>
      </c>
      <c r="E489" s="161"/>
      <c r="F489" s="156"/>
      <c r="G489" s="163"/>
      <c r="H489" s="156"/>
      <c r="I489" s="154"/>
      <c r="J489" s="154"/>
      <c r="K489" s="156"/>
      <c r="L489" s="154"/>
      <c r="M489" s="154"/>
      <c r="N489" s="154"/>
      <c r="O489" s="93">
        <v>460</v>
      </c>
      <c r="P489" s="167"/>
      <c r="Q489" s="167"/>
      <c r="R489" s="167"/>
      <c r="S489" s="167"/>
      <c r="T489" s="167"/>
      <c r="U489" s="169"/>
      <c r="V489" s="19"/>
      <c r="W489" s="19"/>
    </row>
    <row r="490" spans="1:23" s="37" customFormat="1">
      <c r="A490" s="32">
        <v>83</v>
      </c>
      <c r="B490" s="33">
        <v>225.81246632369999</v>
      </c>
      <c r="C490" s="33">
        <v>1.5426228765530201</v>
      </c>
      <c r="D490" s="34">
        <v>10345</v>
      </c>
      <c r="E490" s="72" t="s">
        <v>515</v>
      </c>
      <c r="F490" s="72" t="s">
        <v>0</v>
      </c>
      <c r="G490" s="84"/>
      <c r="H490" s="72" t="s">
        <v>13</v>
      </c>
      <c r="I490" s="102">
        <v>331398</v>
      </c>
      <c r="J490" s="75"/>
      <c r="K490" s="72" t="s">
        <v>14</v>
      </c>
      <c r="L490" s="102">
        <v>1035742</v>
      </c>
      <c r="M490" s="102">
        <v>1036014</v>
      </c>
      <c r="N490" s="102">
        <v>273</v>
      </c>
      <c r="O490" s="102">
        <v>108</v>
      </c>
      <c r="P490" s="75"/>
      <c r="Q490" s="75"/>
      <c r="R490" s="75"/>
      <c r="S490" s="75"/>
      <c r="T490" s="75"/>
      <c r="U490" s="103"/>
      <c r="V490" s="36"/>
      <c r="W490" s="36"/>
    </row>
    <row r="491" spans="1:23" s="37" customFormat="1">
      <c r="A491" s="32">
        <v>231</v>
      </c>
      <c r="B491" s="33">
        <v>141.80997374913301</v>
      </c>
      <c r="C491" s="33">
        <v>1.89936245352695</v>
      </c>
      <c r="D491" s="34">
        <v>16064</v>
      </c>
      <c r="E491" s="72" t="s">
        <v>516</v>
      </c>
      <c r="F491" s="72" t="s">
        <v>0</v>
      </c>
      <c r="G491" s="87" t="s">
        <v>518</v>
      </c>
      <c r="H491" s="72" t="s">
        <v>517</v>
      </c>
      <c r="I491" s="102">
        <v>331457</v>
      </c>
      <c r="J491" s="75"/>
      <c r="K491" s="72" t="s">
        <v>14</v>
      </c>
      <c r="L491" s="102">
        <v>1036184</v>
      </c>
      <c r="M491" s="102">
        <v>1038433</v>
      </c>
      <c r="N491" s="102">
        <v>2250</v>
      </c>
      <c r="O491" s="102">
        <v>6</v>
      </c>
      <c r="P491" s="75"/>
      <c r="Q491" s="75"/>
      <c r="R491" s="75"/>
      <c r="S491" s="75"/>
      <c r="T491" s="75"/>
      <c r="U491" s="103"/>
      <c r="V491" s="36"/>
      <c r="W491" s="36"/>
    </row>
    <row r="492" spans="1:23" s="37" customFormat="1">
      <c r="A492" s="32">
        <v>2255</v>
      </c>
      <c r="B492" s="33">
        <v>219.17637096733301</v>
      </c>
      <c r="C492" s="33">
        <v>1.94847776228676</v>
      </c>
      <c r="D492" s="34">
        <v>9986</v>
      </c>
      <c r="E492" s="72" t="s">
        <v>519</v>
      </c>
      <c r="F492" s="72" t="s">
        <v>0</v>
      </c>
      <c r="G492" s="84"/>
      <c r="H492" s="72" t="s">
        <v>273</v>
      </c>
      <c r="I492" s="102">
        <v>331045</v>
      </c>
      <c r="J492" s="75"/>
      <c r="K492" s="72" t="s">
        <v>4</v>
      </c>
      <c r="L492" s="102">
        <v>1038475</v>
      </c>
      <c r="M492" s="102">
        <v>1038705</v>
      </c>
      <c r="N492" s="102">
        <v>231</v>
      </c>
      <c r="O492" s="102">
        <v>26</v>
      </c>
      <c r="P492" s="75"/>
      <c r="Q492" s="75"/>
      <c r="R492" s="75"/>
      <c r="S492" s="75"/>
      <c r="T492" s="75"/>
      <c r="U492" s="103"/>
      <c r="V492" s="36"/>
      <c r="W492" s="36"/>
    </row>
    <row r="493" spans="1:23" s="37" customFormat="1">
      <c r="A493" s="32">
        <v>1066</v>
      </c>
      <c r="B493" s="33">
        <v>185.53812919401099</v>
      </c>
      <c r="C493" s="33">
        <v>0.78318185484618397</v>
      </c>
      <c r="D493" s="34">
        <v>12462</v>
      </c>
      <c r="E493" s="160" t="s">
        <v>520</v>
      </c>
      <c r="F493" s="155" t="s">
        <v>0</v>
      </c>
      <c r="G493" s="162"/>
      <c r="H493" s="155" t="s">
        <v>394</v>
      </c>
      <c r="I493" s="153">
        <v>331522</v>
      </c>
      <c r="J493" s="153">
        <v>36354</v>
      </c>
      <c r="K493" s="155" t="s">
        <v>14</v>
      </c>
      <c r="L493" s="153">
        <v>1038729</v>
      </c>
      <c r="M493" s="153">
        <v>1041788</v>
      </c>
      <c r="N493" s="153">
        <v>3060</v>
      </c>
      <c r="O493" s="102">
        <v>2658</v>
      </c>
      <c r="P493" s="166"/>
      <c r="Q493" s="166"/>
      <c r="R493" s="166"/>
      <c r="S493" s="166"/>
      <c r="T493" s="166"/>
      <c r="U493" s="168"/>
      <c r="V493" s="36"/>
      <c r="W493" s="36"/>
    </row>
    <row r="494" spans="1:23" s="13" customFormat="1">
      <c r="A494" s="44">
        <v>710</v>
      </c>
      <c r="B494" s="12">
        <v>161.83316807991699</v>
      </c>
      <c r="C494" s="12">
        <v>2.1920842837161301</v>
      </c>
      <c r="D494" s="10">
        <v>11774</v>
      </c>
      <c r="E494" s="136"/>
      <c r="F494" s="139"/>
      <c r="G494" s="142"/>
      <c r="H494" s="139"/>
      <c r="I494" s="145"/>
      <c r="J494" s="145"/>
      <c r="K494" s="139"/>
      <c r="L494" s="145"/>
      <c r="M494" s="145"/>
      <c r="N494" s="145"/>
      <c r="O494" s="93">
        <v>2461</v>
      </c>
      <c r="P494" s="130"/>
      <c r="Q494" s="130"/>
      <c r="R494" s="130"/>
      <c r="S494" s="130"/>
      <c r="T494" s="130"/>
      <c r="U494" s="133"/>
      <c r="V494" s="19"/>
      <c r="W494" s="19"/>
    </row>
    <row r="495" spans="1:23" s="13" customFormat="1">
      <c r="A495" s="44">
        <v>739</v>
      </c>
      <c r="B495" s="12">
        <v>177.73004038741701</v>
      </c>
      <c r="C495" s="12">
        <v>0.95998391497658098</v>
      </c>
      <c r="D495" s="10">
        <v>9225</v>
      </c>
      <c r="E495" s="136"/>
      <c r="F495" s="139"/>
      <c r="G495" s="142"/>
      <c r="H495" s="139"/>
      <c r="I495" s="145"/>
      <c r="J495" s="145"/>
      <c r="K495" s="139"/>
      <c r="L495" s="145"/>
      <c r="M495" s="145"/>
      <c r="N495" s="145"/>
      <c r="O495" s="93">
        <v>2461</v>
      </c>
      <c r="P495" s="130"/>
      <c r="Q495" s="130"/>
      <c r="R495" s="130"/>
      <c r="S495" s="130"/>
      <c r="T495" s="130"/>
      <c r="U495" s="133"/>
      <c r="V495" s="19"/>
      <c r="W495" s="19"/>
    </row>
    <row r="496" spans="1:23" s="13" customFormat="1">
      <c r="A496" s="44">
        <v>745</v>
      </c>
      <c r="B496" s="12">
        <v>172.66110083230001</v>
      </c>
      <c r="C496" s="12">
        <v>1.76952068977782</v>
      </c>
      <c r="D496" s="10">
        <v>13234</v>
      </c>
      <c r="E496" s="136"/>
      <c r="F496" s="139"/>
      <c r="G496" s="142"/>
      <c r="H496" s="139"/>
      <c r="I496" s="145"/>
      <c r="J496" s="145"/>
      <c r="K496" s="139"/>
      <c r="L496" s="145"/>
      <c r="M496" s="145"/>
      <c r="N496" s="145"/>
      <c r="O496" s="93">
        <v>2461</v>
      </c>
      <c r="P496" s="130"/>
      <c r="Q496" s="130"/>
      <c r="R496" s="130"/>
      <c r="S496" s="130"/>
      <c r="T496" s="130"/>
      <c r="U496" s="133"/>
      <c r="V496" s="19"/>
      <c r="W496" s="19"/>
    </row>
    <row r="497" spans="1:23" s="13" customFormat="1">
      <c r="A497" s="44">
        <v>760</v>
      </c>
      <c r="B497" s="12">
        <v>148.61889771358301</v>
      </c>
      <c r="C497" s="12">
        <v>2.1180221119253599</v>
      </c>
      <c r="D497" s="10">
        <v>12930</v>
      </c>
      <c r="E497" s="136"/>
      <c r="F497" s="139"/>
      <c r="G497" s="142"/>
      <c r="H497" s="139"/>
      <c r="I497" s="145"/>
      <c r="J497" s="145"/>
      <c r="K497" s="139"/>
      <c r="L497" s="145"/>
      <c r="M497" s="145"/>
      <c r="N497" s="145"/>
      <c r="O497" s="93">
        <v>2461</v>
      </c>
      <c r="P497" s="130"/>
      <c r="Q497" s="130"/>
      <c r="R497" s="130"/>
      <c r="S497" s="130"/>
      <c r="T497" s="130"/>
      <c r="U497" s="133"/>
      <c r="V497" s="19"/>
      <c r="W497" s="19"/>
    </row>
    <row r="498" spans="1:23" s="13" customFormat="1">
      <c r="A498" s="44">
        <v>761</v>
      </c>
      <c r="B498" s="12">
        <v>297.20609117999999</v>
      </c>
      <c r="C498" s="12">
        <v>1.8847268462332301</v>
      </c>
      <c r="D498" s="10">
        <v>10821</v>
      </c>
      <c r="E498" s="136"/>
      <c r="F498" s="139"/>
      <c r="G498" s="142"/>
      <c r="H498" s="139"/>
      <c r="I498" s="145"/>
      <c r="J498" s="145"/>
      <c r="K498" s="139"/>
      <c r="L498" s="145"/>
      <c r="M498" s="145"/>
      <c r="N498" s="145"/>
      <c r="O498" s="93">
        <v>2461</v>
      </c>
      <c r="P498" s="130"/>
      <c r="Q498" s="130"/>
      <c r="R498" s="130"/>
      <c r="S498" s="130"/>
      <c r="T498" s="130"/>
      <c r="U498" s="133"/>
      <c r="V498" s="19"/>
      <c r="W498" s="19"/>
    </row>
    <row r="499" spans="1:23" s="13" customFormat="1">
      <c r="A499" s="44">
        <v>767</v>
      </c>
      <c r="B499" s="12">
        <v>268.00712524683303</v>
      </c>
      <c r="C499" s="12">
        <v>2.1846953270290501</v>
      </c>
      <c r="D499" s="10">
        <v>9591</v>
      </c>
      <c r="E499" s="136"/>
      <c r="F499" s="139"/>
      <c r="G499" s="142"/>
      <c r="H499" s="139"/>
      <c r="I499" s="145"/>
      <c r="J499" s="145"/>
      <c r="K499" s="139"/>
      <c r="L499" s="145"/>
      <c r="M499" s="145"/>
      <c r="N499" s="145"/>
      <c r="O499" s="93">
        <v>2461</v>
      </c>
      <c r="P499" s="130"/>
      <c r="Q499" s="130"/>
      <c r="R499" s="130"/>
      <c r="S499" s="130"/>
      <c r="T499" s="130"/>
      <c r="U499" s="133"/>
      <c r="V499" s="19"/>
      <c r="W499" s="19"/>
    </row>
    <row r="500" spans="1:23" s="13" customFormat="1">
      <c r="A500" s="44">
        <v>768</v>
      </c>
      <c r="B500" s="12">
        <v>394.633358232067</v>
      </c>
      <c r="C500" s="12">
        <v>1.39406362676521</v>
      </c>
      <c r="D500" s="10">
        <v>11169</v>
      </c>
      <c r="E500" s="136"/>
      <c r="F500" s="139"/>
      <c r="G500" s="142"/>
      <c r="H500" s="139"/>
      <c r="I500" s="145"/>
      <c r="J500" s="145"/>
      <c r="K500" s="139"/>
      <c r="L500" s="145"/>
      <c r="M500" s="145"/>
      <c r="N500" s="145"/>
      <c r="O500" s="93">
        <v>2461</v>
      </c>
      <c r="P500" s="130"/>
      <c r="Q500" s="130"/>
      <c r="R500" s="130"/>
      <c r="S500" s="130"/>
      <c r="T500" s="130"/>
      <c r="U500" s="133"/>
      <c r="V500" s="19"/>
      <c r="W500" s="19"/>
    </row>
    <row r="501" spans="1:23" s="13" customFormat="1">
      <c r="A501" s="44">
        <v>773</v>
      </c>
      <c r="B501" s="12">
        <v>413.01192859713302</v>
      </c>
      <c r="C501" s="12">
        <v>1.02022637423888</v>
      </c>
      <c r="D501" s="10">
        <v>17970</v>
      </c>
      <c r="E501" s="136"/>
      <c r="F501" s="139"/>
      <c r="G501" s="142"/>
      <c r="H501" s="139"/>
      <c r="I501" s="145"/>
      <c r="J501" s="145"/>
      <c r="K501" s="139"/>
      <c r="L501" s="145"/>
      <c r="M501" s="145"/>
      <c r="N501" s="145"/>
      <c r="O501" s="93">
        <v>2461</v>
      </c>
      <c r="P501" s="130"/>
      <c r="Q501" s="130"/>
      <c r="R501" s="130"/>
      <c r="S501" s="130"/>
      <c r="T501" s="130"/>
      <c r="U501" s="133"/>
      <c r="V501" s="19"/>
      <c r="W501" s="19"/>
    </row>
    <row r="502" spans="1:23" s="13" customFormat="1">
      <c r="A502" s="44">
        <v>782</v>
      </c>
      <c r="B502" s="12">
        <v>404.54821835013303</v>
      </c>
      <c r="C502" s="12">
        <v>0.87691919975349097</v>
      </c>
      <c r="D502" s="10">
        <v>18288</v>
      </c>
      <c r="E502" s="136"/>
      <c r="F502" s="139"/>
      <c r="G502" s="142"/>
      <c r="H502" s="139"/>
      <c r="I502" s="145"/>
      <c r="J502" s="145"/>
      <c r="K502" s="139"/>
      <c r="L502" s="145"/>
      <c r="M502" s="145"/>
      <c r="N502" s="145"/>
      <c r="O502" s="93">
        <v>2461</v>
      </c>
      <c r="P502" s="130"/>
      <c r="Q502" s="130"/>
      <c r="R502" s="130"/>
      <c r="S502" s="130"/>
      <c r="T502" s="130"/>
      <c r="U502" s="133"/>
      <c r="V502" s="19"/>
      <c r="W502" s="19"/>
    </row>
    <row r="503" spans="1:23" s="13" customFormat="1">
      <c r="A503" s="44">
        <v>813</v>
      </c>
      <c r="B503" s="12">
        <v>183.7041331037</v>
      </c>
      <c r="C503" s="12">
        <v>2.57259441069449</v>
      </c>
      <c r="D503" s="10">
        <v>8810</v>
      </c>
      <c r="E503" s="136"/>
      <c r="F503" s="139"/>
      <c r="G503" s="142"/>
      <c r="H503" s="139"/>
      <c r="I503" s="145"/>
      <c r="J503" s="145"/>
      <c r="K503" s="139"/>
      <c r="L503" s="145"/>
      <c r="M503" s="145"/>
      <c r="N503" s="145"/>
      <c r="O503" s="93">
        <v>2461</v>
      </c>
      <c r="P503" s="130"/>
      <c r="Q503" s="130"/>
      <c r="R503" s="130"/>
      <c r="S503" s="130"/>
      <c r="T503" s="130"/>
      <c r="U503" s="133"/>
      <c r="V503" s="19"/>
      <c r="W503" s="19"/>
    </row>
    <row r="504" spans="1:23" s="13" customFormat="1">
      <c r="A504" s="44">
        <v>875</v>
      </c>
      <c r="B504" s="12">
        <v>256.94695206755</v>
      </c>
      <c r="C504" s="12">
        <v>1.72252454056177</v>
      </c>
      <c r="D504" s="10">
        <v>10350</v>
      </c>
      <c r="E504" s="136"/>
      <c r="F504" s="139"/>
      <c r="G504" s="142"/>
      <c r="H504" s="139"/>
      <c r="I504" s="145"/>
      <c r="J504" s="145"/>
      <c r="K504" s="139"/>
      <c r="L504" s="145"/>
      <c r="M504" s="145"/>
      <c r="N504" s="145"/>
      <c r="O504" s="93">
        <v>2461</v>
      </c>
      <c r="P504" s="130"/>
      <c r="Q504" s="130"/>
      <c r="R504" s="130"/>
      <c r="S504" s="130"/>
      <c r="T504" s="130"/>
      <c r="U504" s="133"/>
      <c r="V504" s="19"/>
      <c r="W504" s="19"/>
    </row>
    <row r="505" spans="1:23" s="13" customFormat="1">
      <c r="A505" s="44">
        <v>925</v>
      </c>
      <c r="B505" s="12">
        <v>371.10799485462201</v>
      </c>
      <c r="C505" s="12">
        <v>1.26603797070695</v>
      </c>
      <c r="D505" s="10">
        <v>7000</v>
      </c>
      <c r="E505" s="136"/>
      <c r="F505" s="139"/>
      <c r="G505" s="142"/>
      <c r="H505" s="139"/>
      <c r="I505" s="145"/>
      <c r="J505" s="145"/>
      <c r="K505" s="139"/>
      <c r="L505" s="145"/>
      <c r="M505" s="145"/>
      <c r="N505" s="145"/>
      <c r="O505" s="93">
        <v>2461</v>
      </c>
      <c r="P505" s="130"/>
      <c r="Q505" s="130"/>
      <c r="R505" s="130"/>
      <c r="S505" s="130"/>
      <c r="T505" s="130"/>
      <c r="U505" s="133"/>
      <c r="V505" s="19"/>
      <c r="W505" s="19"/>
    </row>
    <row r="506" spans="1:23" s="13" customFormat="1">
      <c r="A506" s="44">
        <v>2249</v>
      </c>
      <c r="B506" s="12">
        <v>245.6888803729</v>
      </c>
      <c r="C506" s="12">
        <v>1.5196598319108101</v>
      </c>
      <c r="D506" s="10">
        <v>10887</v>
      </c>
      <c r="E506" s="136"/>
      <c r="F506" s="139"/>
      <c r="G506" s="142"/>
      <c r="H506" s="139"/>
      <c r="I506" s="145"/>
      <c r="J506" s="145"/>
      <c r="K506" s="139"/>
      <c r="L506" s="145"/>
      <c r="M506" s="145"/>
      <c r="N506" s="145"/>
      <c r="O506" s="93">
        <v>2461</v>
      </c>
      <c r="P506" s="130"/>
      <c r="Q506" s="130"/>
      <c r="R506" s="130"/>
      <c r="S506" s="130"/>
      <c r="T506" s="130"/>
      <c r="U506" s="133"/>
      <c r="V506" s="19"/>
      <c r="W506" s="19"/>
    </row>
    <row r="507" spans="1:23" s="13" customFormat="1">
      <c r="A507" s="44">
        <v>2306</v>
      </c>
      <c r="B507" s="12">
        <v>439.96566236928902</v>
      </c>
      <c r="C507" s="12">
        <v>1.19575028209567</v>
      </c>
      <c r="D507" s="10">
        <v>13888</v>
      </c>
      <c r="E507" s="136"/>
      <c r="F507" s="139"/>
      <c r="G507" s="142"/>
      <c r="H507" s="139"/>
      <c r="I507" s="145"/>
      <c r="J507" s="145"/>
      <c r="K507" s="139"/>
      <c r="L507" s="145"/>
      <c r="M507" s="145"/>
      <c r="N507" s="145"/>
      <c r="O507" s="93">
        <v>2461</v>
      </c>
      <c r="P507" s="130"/>
      <c r="Q507" s="130"/>
      <c r="R507" s="130"/>
      <c r="S507" s="130"/>
      <c r="T507" s="130"/>
      <c r="U507" s="133"/>
      <c r="V507" s="19"/>
      <c r="W507" s="19"/>
    </row>
    <row r="508" spans="1:23" s="13" customFormat="1">
      <c r="A508" s="44">
        <v>2319</v>
      </c>
      <c r="B508" s="12">
        <v>217.11480169483301</v>
      </c>
      <c r="C508" s="12">
        <v>2.4304655397858501</v>
      </c>
      <c r="D508" s="10">
        <v>10873</v>
      </c>
      <c r="E508" s="136"/>
      <c r="F508" s="139"/>
      <c r="G508" s="142"/>
      <c r="H508" s="139"/>
      <c r="I508" s="145"/>
      <c r="J508" s="145"/>
      <c r="K508" s="139"/>
      <c r="L508" s="145"/>
      <c r="M508" s="145"/>
      <c r="N508" s="145"/>
      <c r="O508" s="93">
        <v>2461</v>
      </c>
      <c r="P508" s="130"/>
      <c r="Q508" s="130"/>
      <c r="R508" s="130"/>
      <c r="S508" s="130"/>
      <c r="T508" s="130"/>
      <c r="U508" s="133"/>
      <c r="V508" s="19"/>
      <c r="W508" s="19"/>
    </row>
    <row r="509" spans="1:23" s="13" customFormat="1">
      <c r="A509" s="44">
        <v>2355</v>
      </c>
      <c r="B509" s="12">
        <v>352.63061964527799</v>
      </c>
      <c r="C509" s="12">
        <v>1.10977617083441</v>
      </c>
      <c r="D509" s="10">
        <v>16145</v>
      </c>
      <c r="E509" s="136"/>
      <c r="F509" s="139"/>
      <c r="G509" s="142"/>
      <c r="H509" s="139"/>
      <c r="I509" s="145"/>
      <c r="J509" s="145"/>
      <c r="K509" s="139"/>
      <c r="L509" s="145"/>
      <c r="M509" s="145"/>
      <c r="N509" s="145"/>
      <c r="O509" s="93">
        <v>2461</v>
      </c>
      <c r="P509" s="130"/>
      <c r="Q509" s="130"/>
      <c r="R509" s="130"/>
      <c r="S509" s="130"/>
      <c r="T509" s="130"/>
      <c r="U509" s="133"/>
      <c r="V509" s="19"/>
      <c r="W509" s="19"/>
    </row>
    <row r="510" spans="1:23" s="13" customFormat="1">
      <c r="A510" s="44">
        <v>2368</v>
      </c>
      <c r="B510" s="12">
        <v>429.776943219744</v>
      </c>
      <c r="C510" s="12">
        <v>1.08442055593916</v>
      </c>
      <c r="D510" s="10">
        <v>15990</v>
      </c>
      <c r="E510" s="136"/>
      <c r="F510" s="139"/>
      <c r="G510" s="142"/>
      <c r="H510" s="139"/>
      <c r="I510" s="145"/>
      <c r="J510" s="145"/>
      <c r="K510" s="139"/>
      <c r="L510" s="145"/>
      <c r="M510" s="145"/>
      <c r="N510" s="145"/>
      <c r="O510" s="93">
        <v>2461</v>
      </c>
      <c r="P510" s="130"/>
      <c r="Q510" s="130"/>
      <c r="R510" s="130"/>
      <c r="S510" s="130"/>
      <c r="T510" s="130"/>
      <c r="U510" s="133"/>
      <c r="V510" s="19"/>
      <c r="W510" s="19"/>
    </row>
    <row r="511" spans="1:23" s="13" customFormat="1">
      <c r="A511" s="44">
        <v>2378</v>
      </c>
      <c r="B511" s="12">
        <v>204.83765372238901</v>
      </c>
      <c r="C511" s="12">
        <v>2.1449103982426401</v>
      </c>
      <c r="D511" s="10">
        <v>12089</v>
      </c>
      <c r="E511" s="136"/>
      <c r="F511" s="139"/>
      <c r="G511" s="142"/>
      <c r="H511" s="139"/>
      <c r="I511" s="145"/>
      <c r="J511" s="145"/>
      <c r="K511" s="139"/>
      <c r="L511" s="145"/>
      <c r="M511" s="145"/>
      <c r="N511" s="145"/>
      <c r="O511" s="93">
        <v>2461</v>
      </c>
      <c r="P511" s="130"/>
      <c r="Q511" s="130"/>
      <c r="R511" s="130"/>
      <c r="S511" s="130"/>
      <c r="T511" s="130"/>
      <c r="U511" s="133"/>
      <c r="V511" s="19"/>
      <c r="W511" s="19"/>
    </row>
    <row r="512" spans="1:23" s="13" customFormat="1">
      <c r="A512" s="44">
        <v>2406</v>
      </c>
      <c r="B512" s="12">
        <v>322.54758903635002</v>
      </c>
      <c r="C512" s="12">
        <v>1.09669858806909</v>
      </c>
      <c r="D512" s="10">
        <v>16365</v>
      </c>
      <c r="E512" s="136"/>
      <c r="F512" s="139"/>
      <c r="G512" s="142"/>
      <c r="H512" s="139"/>
      <c r="I512" s="145"/>
      <c r="J512" s="145"/>
      <c r="K512" s="139"/>
      <c r="L512" s="145"/>
      <c r="M512" s="145"/>
      <c r="N512" s="145"/>
      <c r="O512" s="93">
        <v>2461</v>
      </c>
      <c r="P512" s="130"/>
      <c r="Q512" s="130"/>
      <c r="R512" s="130"/>
      <c r="S512" s="130"/>
      <c r="T512" s="130"/>
      <c r="U512" s="133"/>
      <c r="V512" s="19"/>
      <c r="W512" s="19"/>
    </row>
    <row r="513" spans="1:23" s="13" customFormat="1">
      <c r="A513" s="44">
        <v>2410</v>
      </c>
      <c r="B513" s="12">
        <v>501.22647949945599</v>
      </c>
      <c r="C513" s="12">
        <v>1.0378133125539599</v>
      </c>
      <c r="D513" s="10">
        <v>15982</v>
      </c>
      <c r="E513" s="136"/>
      <c r="F513" s="139"/>
      <c r="G513" s="142"/>
      <c r="H513" s="139"/>
      <c r="I513" s="145"/>
      <c r="J513" s="145"/>
      <c r="K513" s="139"/>
      <c r="L513" s="145"/>
      <c r="M513" s="145"/>
      <c r="N513" s="145"/>
      <c r="O513" s="93">
        <v>2461</v>
      </c>
      <c r="P513" s="130"/>
      <c r="Q513" s="130"/>
      <c r="R513" s="130"/>
      <c r="S513" s="130"/>
      <c r="T513" s="130"/>
      <c r="U513" s="133"/>
      <c r="V513" s="19"/>
      <c r="W513" s="19"/>
    </row>
    <row r="514" spans="1:23" s="13" customFormat="1">
      <c r="A514" s="44">
        <v>2414</v>
      </c>
      <c r="B514" s="12">
        <v>363.06742342461098</v>
      </c>
      <c r="C514" s="12">
        <v>1.15553038221694</v>
      </c>
      <c r="D514" s="10">
        <v>17500</v>
      </c>
      <c r="E514" s="136"/>
      <c r="F514" s="139"/>
      <c r="G514" s="142"/>
      <c r="H514" s="139"/>
      <c r="I514" s="145"/>
      <c r="J514" s="145"/>
      <c r="K514" s="139"/>
      <c r="L514" s="145"/>
      <c r="M514" s="145"/>
      <c r="N514" s="145"/>
      <c r="O514" s="93">
        <v>2461</v>
      </c>
      <c r="P514" s="130"/>
      <c r="Q514" s="130"/>
      <c r="R514" s="130"/>
      <c r="S514" s="130"/>
      <c r="T514" s="130"/>
      <c r="U514" s="133"/>
      <c r="V514" s="19"/>
      <c r="W514" s="19"/>
    </row>
    <row r="515" spans="1:23" s="13" customFormat="1">
      <c r="A515" s="44">
        <v>2427</v>
      </c>
      <c r="B515" s="12">
        <v>413.88540609031099</v>
      </c>
      <c r="C515" s="12">
        <v>1.0794457046538899</v>
      </c>
      <c r="D515" s="10">
        <v>16586</v>
      </c>
      <c r="E515" s="136"/>
      <c r="F515" s="139"/>
      <c r="G515" s="142"/>
      <c r="H515" s="139"/>
      <c r="I515" s="145"/>
      <c r="J515" s="145"/>
      <c r="K515" s="139"/>
      <c r="L515" s="145"/>
      <c r="M515" s="145"/>
      <c r="N515" s="145"/>
      <c r="O515" s="93">
        <v>2461</v>
      </c>
      <c r="P515" s="130"/>
      <c r="Q515" s="130"/>
      <c r="R515" s="130"/>
      <c r="S515" s="130"/>
      <c r="T515" s="130"/>
      <c r="U515" s="133"/>
      <c r="V515" s="19"/>
      <c r="W515" s="19"/>
    </row>
    <row r="516" spans="1:23" s="13" customFormat="1">
      <c r="A516" s="44">
        <v>2437</v>
      </c>
      <c r="B516" s="12">
        <v>255.094904644667</v>
      </c>
      <c r="C516" s="12">
        <v>2.1193382644496301</v>
      </c>
      <c r="D516" s="10">
        <v>13282</v>
      </c>
      <c r="E516" s="136"/>
      <c r="F516" s="139"/>
      <c r="G516" s="142"/>
      <c r="H516" s="139"/>
      <c r="I516" s="145"/>
      <c r="J516" s="145"/>
      <c r="K516" s="139"/>
      <c r="L516" s="145"/>
      <c r="M516" s="145"/>
      <c r="N516" s="145"/>
      <c r="O516" s="93">
        <v>2461</v>
      </c>
      <c r="P516" s="130"/>
      <c r="Q516" s="130"/>
      <c r="R516" s="130"/>
      <c r="S516" s="130"/>
      <c r="T516" s="130"/>
      <c r="U516" s="133"/>
      <c r="V516" s="19"/>
      <c r="W516" s="19"/>
    </row>
    <row r="517" spans="1:23" s="13" customFormat="1">
      <c r="A517" s="44">
        <v>2446</v>
      </c>
      <c r="B517" s="12">
        <v>34.568948412701701</v>
      </c>
      <c r="C517" s="12">
        <v>7.9536893531899702E-2</v>
      </c>
      <c r="D517" s="10">
        <v>12857</v>
      </c>
      <c r="E517" s="136"/>
      <c r="F517" s="139"/>
      <c r="G517" s="142"/>
      <c r="H517" s="139"/>
      <c r="I517" s="145"/>
      <c r="J517" s="145"/>
      <c r="K517" s="139"/>
      <c r="L517" s="145"/>
      <c r="M517" s="145"/>
      <c r="N517" s="145"/>
      <c r="O517" s="93">
        <v>2461</v>
      </c>
      <c r="P517" s="130"/>
      <c r="Q517" s="130"/>
      <c r="R517" s="130"/>
      <c r="S517" s="130"/>
      <c r="T517" s="130"/>
      <c r="U517" s="133"/>
      <c r="V517" s="19"/>
      <c r="W517" s="19"/>
    </row>
    <row r="518" spans="1:23" s="13" customFormat="1">
      <c r="A518" s="44">
        <v>2457</v>
      </c>
      <c r="B518" s="12">
        <v>67.952741221159997</v>
      </c>
      <c r="C518" s="12">
        <v>2.8535270589109402E-2</v>
      </c>
      <c r="D518" s="10">
        <v>11921</v>
      </c>
      <c r="E518" s="136"/>
      <c r="F518" s="139"/>
      <c r="G518" s="142"/>
      <c r="H518" s="139"/>
      <c r="I518" s="145"/>
      <c r="J518" s="145"/>
      <c r="K518" s="139"/>
      <c r="L518" s="145"/>
      <c r="M518" s="145"/>
      <c r="N518" s="145"/>
      <c r="O518" s="93">
        <v>2461</v>
      </c>
      <c r="P518" s="130"/>
      <c r="Q518" s="130"/>
      <c r="R518" s="130"/>
      <c r="S518" s="130"/>
      <c r="T518" s="130"/>
      <c r="U518" s="133"/>
      <c r="V518" s="19"/>
      <c r="W518" s="19"/>
    </row>
    <row r="519" spans="1:23" s="13" customFormat="1">
      <c r="A519" s="44">
        <v>2461</v>
      </c>
      <c r="B519" s="12">
        <v>268.49826214511103</v>
      </c>
      <c r="C519" s="12">
        <v>1.5745390584521699</v>
      </c>
      <c r="D519" s="10">
        <v>14496</v>
      </c>
      <c r="E519" s="136"/>
      <c r="F519" s="139"/>
      <c r="G519" s="142"/>
      <c r="H519" s="139"/>
      <c r="I519" s="145"/>
      <c r="J519" s="145"/>
      <c r="K519" s="139"/>
      <c r="L519" s="145"/>
      <c r="M519" s="145"/>
      <c r="N519" s="145"/>
      <c r="O519" s="93">
        <v>2461</v>
      </c>
      <c r="P519" s="130"/>
      <c r="Q519" s="130"/>
      <c r="R519" s="130"/>
      <c r="S519" s="130"/>
      <c r="T519" s="130"/>
      <c r="U519" s="133"/>
      <c r="V519" s="19"/>
      <c r="W519" s="19"/>
    </row>
    <row r="520" spans="1:23" s="13" customFormat="1">
      <c r="A520" s="44">
        <v>2462</v>
      </c>
      <c r="B520" s="12">
        <v>93.389874977443299</v>
      </c>
      <c r="C520" s="12">
        <v>1.36643032393279</v>
      </c>
      <c r="D520" s="10">
        <v>9300</v>
      </c>
      <c r="E520" s="136"/>
      <c r="F520" s="139"/>
      <c r="G520" s="142"/>
      <c r="H520" s="139"/>
      <c r="I520" s="145"/>
      <c r="J520" s="145"/>
      <c r="K520" s="139"/>
      <c r="L520" s="145"/>
      <c r="M520" s="145"/>
      <c r="N520" s="145"/>
      <c r="O520" s="93">
        <v>2461</v>
      </c>
      <c r="P520" s="130"/>
      <c r="Q520" s="130"/>
      <c r="R520" s="130"/>
      <c r="S520" s="130"/>
      <c r="T520" s="130"/>
      <c r="U520" s="133"/>
      <c r="V520" s="19"/>
      <c r="W520" s="19"/>
    </row>
    <row r="521" spans="1:23" s="13" customFormat="1">
      <c r="A521" s="44">
        <v>2464</v>
      </c>
      <c r="B521" s="12">
        <v>109.03450657677701</v>
      </c>
      <c r="C521" s="12">
        <v>2.2224354936034998</v>
      </c>
      <c r="D521" s="10">
        <v>11195</v>
      </c>
      <c r="E521" s="136"/>
      <c r="F521" s="139"/>
      <c r="G521" s="142"/>
      <c r="H521" s="139"/>
      <c r="I521" s="145"/>
      <c r="J521" s="145"/>
      <c r="K521" s="139"/>
      <c r="L521" s="145"/>
      <c r="M521" s="145"/>
      <c r="N521" s="145"/>
      <c r="O521" s="93">
        <v>2461</v>
      </c>
      <c r="P521" s="130"/>
      <c r="Q521" s="130"/>
      <c r="R521" s="130"/>
      <c r="S521" s="130"/>
      <c r="T521" s="130"/>
      <c r="U521" s="133"/>
      <c r="V521" s="19"/>
      <c r="W521" s="19"/>
    </row>
    <row r="522" spans="1:23" s="13" customFormat="1">
      <c r="A522" s="44">
        <v>2466</v>
      </c>
      <c r="B522" s="12">
        <v>31.560107031288901</v>
      </c>
      <c r="C522" s="12">
        <v>2.42576703423858</v>
      </c>
      <c r="D522" s="10">
        <v>9386</v>
      </c>
      <c r="E522" s="136"/>
      <c r="F522" s="139"/>
      <c r="G522" s="142"/>
      <c r="H522" s="139"/>
      <c r="I522" s="145"/>
      <c r="J522" s="145"/>
      <c r="K522" s="139"/>
      <c r="L522" s="145"/>
      <c r="M522" s="145"/>
      <c r="N522" s="145"/>
      <c r="O522" s="93">
        <v>2461</v>
      </c>
      <c r="P522" s="130"/>
      <c r="Q522" s="130"/>
      <c r="R522" s="130"/>
      <c r="S522" s="130"/>
      <c r="T522" s="130"/>
      <c r="U522" s="133"/>
      <c r="V522" s="19"/>
      <c r="W522" s="19"/>
    </row>
    <row r="523" spans="1:23" s="13" customFormat="1">
      <c r="A523" s="44">
        <v>2469</v>
      </c>
      <c r="B523" s="12">
        <v>87.036604934684405</v>
      </c>
      <c r="C523" s="12">
        <v>1.27256763868499</v>
      </c>
      <c r="D523" s="10">
        <v>10655</v>
      </c>
      <c r="E523" s="136"/>
      <c r="F523" s="139"/>
      <c r="G523" s="142"/>
      <c r="H523" s="139"/>
      <c r="I523" s="145"/>
      <c r="J523" s="145"/>
      <c r="K523" s="139"/>
      <c r="L523" s="145"/>
      <c r="M523" s="145"/>
      <c r="N523" s="145"/>
      <c r="O523" s="93">
        <v>2461</v>
      </c>
      <c r="P523" s="130"/>
      <c r="Q523" s="130"/>
      <c r="R523" s="130"/>
      <c r="S523" s="130"/>
      <c r="T523" s="130"/>
      <c r="U523" s="133"/>
      <c r="V523" s="19"/>
      <c r="W523" s="19"/>
    </row>
    <row r="524" spans="1:23" s="13" customFormat="1">
      <c r="A524" s="44">
        <v>2480</v>
      </c>
      <c r="B524" s="12">
        <v>41.014414986846703</v>
      </c>
      <c r="C524" s="12">
        <v>2.4903400298120602</v>
      </c>
      <c r="D524" s="10">
        <v>11360</v>
      </c>
      <c r="E524" s="136"/>
      <c r="F524" s="139"/>
      <c r="G524" s="142"/>
      <c r="H524" s="139"/>
      <c r="I524" s="145"/>
      <c r="J524" s="145"/>
      <c r="K524" s="139"/>
      <c r="L524" s="145"/>
      <c r="M524" s="145"/>
      <c r="N524" s="145"/>
      <c r="O524" s="93">
        <v>2461</v>
      </c>
      <c r="P524" s="130"/>
      <c r="Q524" s="130"/>
      <c r="R524" s="130"/>
      <c r="S524" s="130"/>
      <c r="T524" s="130"/>
      <c r="U524" s="133"/>
      <c r="V524" s="19"/>
      <c r="W524" s="19"/>
    </row>
    <row r="525" spans="1:23" s="13" customFormat="1">
      <c r="A525" s="44">
        <v>2495</v>
      </c>
      <c r="B525" s="12">
        <v>188.14438211870001</v>
      </c>
      <c r="C525" s="12">
        <v>2.64004325376251</v>
      </c>
      <c r="D525" s="10">
        <v>9756</v>
      </c>
      <c r="E525" s="136"/>
      <c r="F525" s="139"/>
      <c r="G525" s="142"/>
      <c r="H525" s="139"/>
      <c r="I525" s="145"/>
      <c r="J525" s="145"/>
      <c r="K525" s="139"/>
      <c r="L525" s="145"/>
      <c r="M525" s="145"/>
      <c r="N525" s="145"/>
      <c r="O525" s="93">
        <v>2461</v>
      </c>
      <c r="P525" s="130"/>
      <c r="Q525" s="130"/>
      <c r="R525" s="130"/>
      <c r="S525" s="130"/>
      <c r="T525" s="130"/>
      <c r="U525" s="133"/>
      <c r="V525" s="19"/>
      <c r="W525" s="19"/>
    </row>
    <row r="526" spans="1:23" s="13" customFormat="1">
      <c r="A526" s="44">
        <v>2499</v>
      </c>
      <c r="B526" s="12">
        <v>217.3180425139</v>
      </c>
      <c r="C526" s="12">
        <v>2.2243550484116099</v>
      </c>
      <c r="D526" s="10">
        <v>14123</v>
      </c>
      <c r="E526" s="136"/>
      <c r="F526" s="139"/>
      <c r="G526" s="142"/>
      <c r="H526" s="139"/>
      <c r="I526" s="145"/>
      <c r="J526" s="145"/>
      <c r="K526" s="139"/>
      <c r="L526" s="145"/>
      <c r="M526" s="145"/>
      <c r="N526" s="145"/>
      <c r="O526" s="93">
        <v>2461</v>
      </c>
      <c r="P526" s="130"/>
      <c r="Q526" s="130"/>
      <c r="R526" s="130"/>
      <c r="S526" s="130"/>
      <c r="T526" s="130"/>
      <c r="U526" s="133"/>
      <c r="V526" s="19"/>
      <c r="W526" s="19"/>
    </row>
    <row r="527" spans="1:23" s="13" customFormat="1">
      <c r="A527" s="44">
        <v>2514</v>
      </c>
      <c r="B527" s="12">
        <v>169.16212748395</v>
      </c>
      <c r="C527" s="12">
        <v>1.8245951400706</v>
      </c>
      <c r="D527" s="10">
        <v>11947</v>
      </c>
      <c r="E527" s="136"/>
      <c r="F527" s="139"/>
      <c r="G527" s="142"/>
      <c r="H527" s="139"/>
      <c r="I527" s="145"/>
      <c r="J527" s="145"/>
      <c r="K527" s="139"/>
      <c r="L527" s="145"/>
      <c r="M527" s="145"/>
      <c r="N527" s="145"/>
      <c r="O527" s="93">
        <v>2461</v>
      </c>
      <c r="P527" s="130"/>
      <c r="Q527" s="130"/>
      <c r="R527" s="130"/>
      <c r="S527" s="130"/>
      <c r="T527" s="130"/>
      <c r="U527" s="133"/>
      <c r="V527" s="19"/>
      <c r="W527" s="19"/>
    </row>
    <row r="528" spans="1:23" s="13" customFormat="1">
      <c r="A528" s="44">
        <v>2538</v>
      </c>
      <c r="B528" s="12">
        <v>84.950119165183295</v>
      </c>
      <c r="C528" s="12">
        <v>1.93461465898612</v>
      </c>
      <c r="D528" s="10">
        <v>10206</v>
      </c>
      <c r="E528" s="136"/>
      <c r="F528" s="139"/>
      <c r="G528" s="142"/>
      <c r="H528" s="139"/>
      <c r="I528" s="145"/>
      <c r="J528" s="145"/>
      <c r="K528" s="139"/>
      <c r="L528" s="145"/>
      <c r="M528" s="145"/>
      <c r="N528" s="145"/>
      <c r="O528" s="93">
        <v>2461</v>
      </c>
      <c r="P528" s="130"/>
      <c r="Q528" s="130"/>
      <c r="R528" s="130"/>
      <c r="S528" s="130"/>
      <c r="T528" s="130"/>
      <c r="U528" s="133"/>
      <c r="V528" s="19"/>
      <c r="W528" s="19"/>
    </row>
    <row r="529" spans="1:23" s="13" customFormat="1">
      <c r="A529" s="44">
        <v>2558</v>
      </c>
      <c r="B529" s="12">
        <v>177.94774545155599</v>
      </c>
      <c r="C529" s="12">
        <v>2.6859068186364099</v>
      </c>
      <c r="D529" s="10">
        <v>12804</v>
      </c>
      <c r="E529" s="136"/>
      <c r="F529" s="139"/>
      <c r="G529" s="142"/>
      <c r="H529" s="139"/>
      <c r="I529" s="145"/>
      <c r="J529" s="145"/>
      <c r="K529" s="139"/>
      <c r="L529" s="145"/>
      <c r="M529" s="145"/>
      <c r="N529" s="145"/>
      <c r="O529" s="93">
        <v>2461</v>
      </c>
      <c r="P529" s="130"/>
      <c r="Q529" s="130"/>
      <c r="R529" s="130"/>
      <c r="S529" s="130"/>
      <c r="T529" s="130"/>
      <c r="U529" s="133"/>
      <c r="V529" s="19"/>
      <c r="W529" s="19"/>
    </row>
    <row r="530" spans="1:23" s="13" customFormat="1">
      <c r="A530" s="44">
        <v>2559</v>
      </c>
      <c r="B530" s="12">
        <v>215.008136584017</v>
      </c>
      <c r="C530" s="12">
        <v>1.45122610293865</v>
      </c>
      <c r="D530" s="10">
        <v>13970</v>
      </c>
      <c r="E530" s="136"/>
      <c r="F530" s="139"/>
      <c r="G530" s="142"/>
      <c r="H530" s="139"/>
      <c r="I530" s="145"/>
      <c r="J530" s="145"/>
      <c r="K530" s="139"/>
      <c r="L530" s="145"/>
      <c r="M530" s="145"/>
      <c r="N530" s="145"/>
      <c r="O530" s="93">
        <v>2461</v>
      </c>
      <c r="P530" s="130"/>
      <c r="Q530" s="130"/>
      <c r="R530" s="130"/>
      <c r="S530" s="130"/>
      <c r="T530" s="130"/>
      <c r="U530" s="133"/>
      <c r="V530" s="19"/>
      <c r="W530" s="19"/>
    </row>
    <row r="531" spans="1:23" s="13" customFormat="1">
      <c r="A531" s="44">
        <v>2561</v>
      </c>
      <c r="B531" s="12">
        <v>230.06174583681701</v>
      </c>
      <c r="C531" s="12">
        <v>1.6906692679677899</v>
      </c>
      <c r="D531" s="10">
        <v>17210</v>
      </c>
      <c r="E531" s="136"/>
      <c r="F531" s="139"/>
      <c r="G531" s="142"/>
      <c r="H531" s="139"/>
      <c r="I531" s="145"/>
      <c r="J531" s="145"/>
      <c r="K531" s="139"/>
      <c r="L531" s="145"/>
      <c r="M531" s="145"/>
      <c r="N531" s="145"/>
      <c r="O531" s="93">
        <v>2461</v>
      </c>
      <c r="P531" s="130"/>
      <c r="Q531" s="130"/>
      <c r="R531" s="130"/>
      <c r="S531" s="130"/>
      <c r="T531" s="130"/>
      <c r="U531" s="133"/>
      <c r="V531" s="19"/>
      <c r="W531" s="19"/>
    </row>
    <row r="532" spans="1:23" s="13" customFormat="1">
      <c r="A532" s="44">
        <v>2587</v>
      </c>
      <c r="B532" s="12">
        <v>156.37165310139099</v>
      </c>
      <c r="C532" s="12">
        <v>1.40434448468055</v>
      </c>
      <c r="D532" s="10">
        <v>20816</v>
      </c>
      <c r="E532" s="136"/>
      <c r="F532" s="139"/>
      <c r="G532" s="142"/>
      <c r="H532" s="139"/>
      <c r="I532" s="145"/>
      <c r="J532" s="145"/>
      <c r="K532" s="139"/>
      <c r="L532" s="145"/>
      <c r="M532" s="145"/>
      <c r="N532" s="145"/>
      <c r="O532" s="93">
        <v>2461</v>
      </c>
      <c r="P532" s="130"/>
      <c r="Q532" s="130"/>
      <c r="R532" s="130"/>
      <c r="S532" s="130"/>
      <c r="T532" s="130"/>
      <c r="U532" s="133"/>
      <c r="V532" s="19"/>
      <c r="W532" s="19"/>
    </row>
    <row r="533" spans="1:23" s="13" customFormat="1">
      <c r="A533" s="44">
        <v>2588</v>
      </c>
      <c r="B533" s="12">
        <v>301.07118240900002</v>
      </c>
      <c r="C533" s="12">
        <v>1.0582285343290601</v>
      </c>
      <c r="D533" s="10">
        <v>23084</v>
      </c>
      <c r="E533" s="136"/>
      <c r="F533" s="139"/>
      <c r="G533" s="142"/>
      <c r="H533" s="139"/>
      <c r="I533" s="145"/>
      <c r="J533" s="145"/>
      <c r="K533" s="139"/>
      <c r="L533" s="145"/>
      <c r="M533" s="145"/>
      <c r="N533" s="145"/>
      <c r="O533" s="93">
        <v>2461</v>
      </c>
      <c r="P533" s="130"/>
      <c r="Q533" s="130"/>
      <c r="R533" s="130"/>
      <c r="S533" s="130"/>
      <c r="T533" s="130"/>
      <c r="U533" s="133"/>
      <c r="V533" s="19"/>
      <c r="W533" s="19"/>
    </row>
    <row r="534" spans="1:23" s="13" customFormat="1">
      <c r="A534" s="44">
        <v>2613</v>
      </c>
      <c r="B534" s="12">
        <v>90.895184283934995</v>
      </c>
      <c r="C534" s="12">
        <v>1.88873213384289</v>
      </c>
      <c r="D534" s="10">
        <v>11198</v>
      </c>
      <c r="E534" s="136"/>
      <c r="F534" s="139"/>
      <c r="G534" s="142"/>
      <c r="H534" s="139"/>
      <c r="I534" s="145"/>
      <c r="J534" s="145"/>
      <c r="K534" s="139"/>
      <c r="L534" s="145"/>
      <c r="M534" s="145"/>
      <c r="N534" s="145"/>
      <c r="O534" s="93">
        <v>2461</v>
      </c>
      <c r="P534" s="130"/>
      <c r="Q534" s="130"/>
      <c r="R534" s="130"/>
      <c r="S534" s="130"/>
      <c r="T534" s="130"/>
      <c r="U534" s="133"/>
      <c r="V534" s="19"/>
      <c r="W534" s="19"/>
    </row>
    <row r="535" spans="1:23" s="13" customFormat="1">
      <c r="A535" s="44">
        <v>712</v>
      </c>
      <c r="B535" s="12">
        <v>178.98320964458301</v>
      </c>
      <c r="C535" s="12">
        <v>2.94314440991125</v>
      </c>
      <c r="D535" s="10">
        <v>10703</v>
      </c>
      <c r="E535" s="136"/>
      <c r="F535" s="139"/>
      <c r="G535" s="142"/>
      <c r="H535" s="139"/>
      <c r="I535" s="145"/>
      <c r="J535" s="145"/>
      <c r="K535" s="139"/>
      <c r="L535" s="145"/>
      <c r="M535" s="145"/>
      <c r="N535" s="145"/>
      <c r="O535" s="93">
        <v>1735</v>
      </c>
      <c r="P535" s="130"/>
      <c r="Q535" s="130"/>
      <c r="R535" s="130"/>
      <c r="S535" s="130"/>
      <c r="T535" s="130"/>
      <c r="U535" s="133"/>
      <c r="V535" s="19"/>
      <c r="W535" s="19"/>
    </row>
    <row r="536" spans="1:23" s="13" customFormat="1">
      <c r="A536" s="44">
        <v>643</v>
      </c>
      <c r="B536" s="12">
        <v>123.66497811069399</v>
      </c>
      <c r="C536" s="12">
        <v>0.77627236862708404</v>
      </c>
      <c r="D536" s="10">
        <v>19550</v>
      </c>
      <c r="E536" s="136"/>
      <c r="F536" s="139"/>
      <c r="G536" s="142"/>
      <c r="H536" s="139"/>
      <c r="I536" s="145"/>
      <c r="J536" s="145"/>
      <c r="K536" s="139"/>
      <c r="L536" s="145"/>
      <c r="M536" s="145"/>
      <c r="N536" s="145"/>
      <c r="O536" s="93">
        <v>1723</v>
      </c>
      <c r="P536" s="130"/>
      <c r="Q536" s="130"/>
      <c r="R536" s="130"/>
      <c r="S536" s="130"/>
      <c r="T536" s="130"/>
      <c r="U536" s="133"/>
      <c r="V536" s="19"/>
      <c r="W536" s="19"/>
    </row>
    <row r="537" spans="1:23" s="13" customFormat="1">
      <c r="A537" s="44">
        <v>2274</v>
      </c>
      <c r="B537" s="12">
        <v>306.80891480201097</v>
      </c>
      <c r="C537" s="12">
        <v>1.35532346104114</v>
      </c>
      <c r="D537" s="10">
        <v>14475</v>
      </c>
      <c r="E537" s="136"/>
      <c r="F537" s="139"/>
      <c r="G537" s="142"/>
      <c r="H537" s="139"/>
      <c r="I537" s="145"/>
      <c r="J537" s="145"/>
      <c r="K537" s="139"/>
      <c r="L537" s="145"/>
      <c r="M537" s="145"/>
      <c r="N537" s="145"/>
      <c r="O537" s="93">
        <v>1707</v>
      </c>
      <c r="P537" s="130"/>
      <c r="Q537" s="130"/>
      <c r="R537" s="130"/>
      <c r="S537" s="130"/>
      <c r="T537" s="130"/>
      <c r="U537" s="133"/>
      <c r="V537" s="19"/>
      <c r="W537" s="19"/>
    </row>
    <row r="538" spans="1:23" s="13" customFormat="1">
      <c r="A538" s="44">
        <v>2334</v>
      </c>
      <c r="B538" s="12">
        <v>196.27061939411101</v>
      </c>
      <c r="C538" s="12">
        <v>2.2404715971067</v>
      </c>
      <c r="D538" s="10">
        <v>17479</v>
      </c>
      <c r="E538" s="136"/>
      <c r="F538" s="139"/>
      <c r="G538" s="142"/>
      <c r="H538" s="139"/>
      <c r="I538" s="145"/>
      <c r="J538" s="145"/>
      <c r="K538" s="139"/>
      <c r="L538" s="145"/>
      <c r="M538" s="145"/>
      <c r="N538" s="145"/>
      <c r="O538" s="93">
        <v>1401</v>
      </c>
      <c r="P538" s="130"/>
      <c r="Q538" s="130"/>
      <c r="R538" s="130"/>
      <c r="S538" s="130"/>
      <c r="T538" s="130"/>
      <c r="U538" s="133"/>
      <c r="V538" s="19"/>
      <c r="W538" s="19"/>
    </row>
    <row r="539" spans="1:23" s="13" customFormat="1">
      <c r="A539" s="44">
        <v>348</v>
      </c>
      <c r="B539" s="12">
        <v>32.0788215445533</v>
      </c>
      <c r="C539" s="12">
        <v>3.8142195523368901E-2</v>
      </c>
      <c r="D539" s="10">
        <v>16372</v>
      </c>
      <c r="E539" s="136"/>
      <c r="F539" s="139"/>
      <c r="G539" s="142"/>
      <c r="H539" s="139"/>
      <c r="I539" s="145"/>
      <c r="J539" s="145"/>
      <c r="K539" s="139"/>
      <c r="L539" s="145"/>
      <c r="M539" s="145"/>
      <c r="N539" s="145"/>
      <c r="O539" s="93">
        <v>910</v>
      </c>
      <c r="P539" s="130"/>
      <c r="Q539" s="130"/>
      <c r="R539" s="130"/>
      <c r="S539" s="130"/>
      <c r="T539" s="130"/>
      <c r="U539" s="133"/>
      <c r="V539" s="19"/>
      <c r="W539" s="19"/>
    </row>
    <row r="540" spans="1:23" s="13" customFormat="1">
      <c r="A540" s="44">
        <v>347</v>
      </c>
      <c r="B540" s="12">
        <v>170.21963354299999</v>
      </c>
      <c r="C540" s="12">
        <v>0.91192384435023799</v>
      </c>
      <c r="D540" s="10">
        <v>23611</v>
      </c>
      <c r="E540" s="136"/>
      <c r="F540" s="139"/>
      <c r="G540" s="142"/>
      <c r="H540" s="139"/>
      <c r="I540" s="145"/>
      <c r="J540" s="145"/>
      <c r="K540" s="139"/>
      <c r="L540" s="145"/>
      <c r="M540" s="145"/>
      <c r="N540" s="145"/>
      <c r="O540" s="93">
        <v>906</v>
      </c>
      <c r="P540" s="130"/>
      <c r="Q540" s="130"/>
      <c r="R540" s="130"/>
      <c r="S540" s="130"/>
      <c r="T540" s="130"/>
      <c r="U540" s="133"/>
      <c r="V540" s="19"/>
      <c r="W540" s="19"/>
    </row>
    <row r="541" spans="1:23" s="13" customFormat="1">
      <c r="A541" s="44">
        <v>302</v>
      </c>
      <c r="B541" s="12">
        <v>15.815558762851699</v>
      </c>
      <c r="C541" s="12">
        <v>0.10805633854793099</v>
      </c>
      <c r="D541" s="10">
        <v>13538</v>
      </c>
      <c r="E541" s="161"/>
      <c r="F541" s="156"/>
      <c r="G541" s="163"/>
      <c r="H541" s="156"/>
      <c r="I541" s="154"/>
      <c r="J541" s="154"/>
      <c r="K541" s="156"/>
      <c r="L541" s="154"/>
      <c r="M541" s="154"/>
      <c r="N541" s="154"/>
      <c r="O541" s="93">
        <v>135</v>
      </c>
      <c r="P541" s="167"/>
      <c r="Q541" s="167"/>
      <c r="R541" s="167"/>
      <c r="S541" s="167"/>
      <c r="T541" s="167"/>
      <c r="U541" s="169"/>
      <c r="V541" s="19"/>
      <c r="W541" s="19"/>
    </row>
    <row r="542" spans="1:23" s="37" customFormat="1">
      <c r="A542" s="32">
        <v>447</v>
      </c>
      <c r="B542" s="33">
        <v>157.99489202817799</v>
      </c>
      <c r="C542" s="33">
        <v>2.27183578801107</v>
      </c>
      <c r="D542" s="34">
        <v>9418</v>
      </c>
      <c r="E542" s="160" t="s">
        <v>521</v>
      </c>
      <c r="F542" s="155" t="s">
        <v>0</v>
      </c>
      <c r="G542" s="162"/>
      <c r="H542" s="155" t="s">
        <v>522</v>
      </c>
      <c r="I542" s="153">
        <v>331729</v>
      </c>
      <c r="J542" s="153">
        <v>36354</v>
      </c>
      <c r="K542" s="155" t="s">
        <v>14</v>
      </c>
      <c r="L542" s="153">
        <v>1041788</v>
      </c>
      <c r="M542" s="153">
        <v>1042930</v>
      </c>
      <c r="N542" s="153">
        <v>1143</v>
      </c>
      <c r="O542" s="102">
        <v>564</v>
      </c>
      <c r="P542" s="166"/>
      <c r="Q542" s="166"/>
      <c r="R542" s="166"/>
      <c r="S542" s="166"/>
      <c r="T542" s="166"/>
      <c r="U542" s="168"/>
      <c r="V542" s="36"/>
      <c r="W542" s="36"/>
    </row>
    <row r="543" spans="1:23" s="13" customFormat="1">
      <c r="A543" s="44">
        <v>448</v>
      </c>
      <c r="B543" s="12">
        <v>204.979927880433</v>
      </c>
      <c r="C543" s="12">
        <v>2.1523107456885699</v>
      </c>
      <c r="D543" s="10">
        <v>9518</v>
      </c>
      <c r="E543" s="136"/>
      <c r="F543" s="139"/>
      <c r="G543" s="142"/>
      <c r="H543" s="139"/>
      <c r="I543" s="145"/>
      <c r="J543" s="145"/>
      <c r="K543" s="139"/>
      <c r="L543" s="145"/>
      <c r="M543" s="145"/>
      <c r="N543" s="145"/>
      <c r="O543" s="93">
        <v>564</v>
      </c>
      <c r="P543" s="130"/>
      <c r="Q543" s="130"/>
      <c r="R543" s="130"/>
      <c r="S543" s="130"/>
      <c r="T543" s="130"/>
      <c r="U543" s="133"/>
      <c r="V543" s="19"/>
      <c r="W543" s="19"/>
    </row>
    <row r="544" spans="1:23" s="13" customFormat="1">
      <c r="A544" s="44">
        <v>439</v>
      </c>
      <c r="B544" s="12">
        <v>68.026257339790007</v>
      </c>
      <c r="C544" s="12">
        <v>0.66694036381644295</v>
      </c>
      <c r="D544" s="10">
        <v>9986</v>
      </c>
      <c r="E544" s="161"/>
      <c r="F544" s="156"/>
      <c r="G544" s="163"/>
      <c r="H544" s="156"/>
      <c r="I544" s="154"/>
      <c r="J544" s="154"/>
      <c r="K544" s="156"/>
      <c r="L544" s="154"/>
      <c r="M544" s="154"/>
      <c r="N544" s="154"/>
      <c r="O544" s="93">
        <v>563</v>
      </c>
      <c r="P544" s="167"/>
      <c r="Q544" s="167"/>
      <c r="R544" s="167"/>
      <c r="S544" s="167"/>
      <c r="T544" s="167"/>
      <c r="U544" s="169"/>
      <c r="V544" s="19"/>
      <c r="W544" s="19"/>
    </row>
    <row r="545" spans="1:23" s="37" customFormat="1">
      <c r="A545" s="32">
        <v>766</v>
      </c>
      <c r="B545" s="33">
        <v>206.30349999809999</v>
      </c>
      <c r="C545" s="33">
        <v>2.1982774744826599</v>
      </c>
      <c r="D545" s="34">
        <v>12355</v>
      </c>
      <c r="E545" s="160" t="s">
        <v>523</v>
      </c>
      <c r="F545" s="155" t="s">
        <v>0</v>
      </c>
      <c r="G545" s="162"/>
      <c r="H545" s="155" t="s">
        <v>13</v>
      </c>
      <c r="I545" s="153">
        <v>332555</v>
      </c>
      <c r="J545" s="153">
        <v>36355</v>
      </c>
      <c r="K545" s="155" t="s">
        <v>4</v>
      </c>
      <c r="L545" s="153">
        <v>1043116</v>
      </c>
      <c r="M545" s="153">
        <v>1043679</v>
      </c>
      <c r="N545" s="153">
        <v>564</v>
      </c>
      <c r="O545" s="102">
        <v>80</v>
      </c>
      <c r="P545" s="166"/>
      <c r="Q545" s="166"/>
      <c r="R545" s="166"/>
      <c r="S545" s="166"/>
      <c r="T545" s="166"/>
      <c r="U545" s="168"/>
      <c r="V545" s="36"/>
      <c r="W545" s="36"/>
    </row>
    <row r="546" spans="1:23" s="13" customFormat="1">
      <c r="A546" s="44">
        <v>1135</v>
      </c>
      <c r="B546" s="12">
        <v>147.20878315909999</v>
      </c>
      <c r="C546" s="12">
        <v>0.53862075670885701</v>
      </c>
      <c r="D546" s="10">
        <v>15393</v>
      </c>
      <c r="E546" s="161"/>
      <c r="F546" s="156"/>
      <c r="G546" s="163"/>
      <c r="H546" s="156"/>
      <c r="I546" s="154"/>
      <c r="J546" s="154"/>
      <c r="K546" s="156"/>
      <c r="L546" s="154"/>
      <c r="M546" s="154"/>
      <c r="N546" s="154"/>
      <c r="O546" s="93">
        <v>149</v>
      </c>
      <c r="P546" s="167"/>
      <c r="Q546" s="167"/>
      <c r="R546" s="167"/>
      <c r="S546" s="167"/>
      <c r="T546" s="167"/>
      <c r="U546" s="169"/>
      <c r="V546" s="19"/>
      <c r="W546" s="19"/>
    </row>
    <row r="547" spans="1:23" s="37" customFormat="1">
      <c r="A547" s="32">
        <v>1971</v>
      </c>
      <c r="B547" s="33">
        <v>149.77918346025001</v>
      </c>
      <c r="C547" s="33">
        <v>2.30422085826266</v>
      </c>
      <c r="D547" s="34">
        <v>13874</v>
      </c>
      <c r="E547" s="72" t="s">
        <v>524</v>
      </c>
      <c r="F547" s="72" t="s">
        <v>0</v>
      </c>
      <c r="G547" s="87" t="s">
        <v>526</v>
      </c>
      <c r="H547" s="72" t="s">
        <v>525</v>
      </c>
      <c r="I547" s="102">
        <v>330988</v>
      </c>
      <c r="J547" s="75"/>
      <c r="K547" s="72" t="s">
        <v>4</v>
      </c>
      <c r="L547" s="102">
        <v>1045373</v>
      </c>
      <c r="M547" s="102">
        <v>1046170</v>
      </c>
      <c r="N547" s="102">
        <v>798</v>
      </c>
      <c r="O547" s="102">
        <v>368</v>
      </c>
      <c r="P547" s="72" t="s">
        <v>527</v>
      </c>
      <c r="Q547" s="72" t="s">
        <v>43</v>
      </c>
      <c r="R547" s="75"/>
      <c r="S547" s="75"/>
      <c r="T547" s="75"/>
      <c r="U547" s="103"/>
      <c r="V547" s="36"/>
      <c r="W547" s="36"/>
    </row>
    <row r="548" spans="1:23" s="37" customFormat="1">
      <c r="A548" s="32">
        <v>2275</v>
      </c>
      <c r="B548" s="33">
        <v>407.1205468526</v>
      </c>
      <c r="C548" s="33">
        <v>1.07747463248908</v>
      </c>
      <c r="D548" s="34">
        <v>15765</v>
      </c>
      <c r="E548" s="72" t="s">
        <v>528</v>
      </c>
      <c r="F548" s="72" t="s">
        <v>0</v>
      </c>
      <c r="G548" s="84"/>
      <c r="H548" s="72" t="s">
        <v>238</v>
      </c>
      <c r="I548" s="102">
        <v>332746</v>
      </c>
      <c r="J548" s="75"/>
      <c r="K548" s="72" t="s">
        <v>14</v>
      </c>
      <c r="L548" s="102">
        <v>1049776</v>
      </c>
      <c r="M548" s="102">
        <v>1051056</v>
      </c>
      <c r="N548" s="102">
        <v>1281</v>
      </c>
      <c r="O548" s="102">
        <v>805</v>
      </c>
      <c r="P548" s="75"/>
      <c r="Q548" s="75"/>
      <c r="R548" s="72" t="s">
        <v>50</v>
      </c>
      <c r="S548" s="72" t="s">
        <v>51</v>
      </c>
      <c r="T548" s="75"/>
      <c r="U548" s="103" t="s">
        <v>980</v>
      </c>
      <c r="V548" s="36"/>
      <c r="W548" s="36"/>
    </row>
    <row r="549" spans="1:23" s="37" customFormat="1">
      <c r="A549" s="32">
        <v>166</v>
      </c>
      <c r="B549" s="33">
        <v>171.67458057411699</v>
      </c>
      <c r="C549" s="33">
        <v>2.3105025357734901</v>
      </c>
      <c r="D549" s="34">
        <v>14721</v>
      </c>
      <c r="E549" s="72" t="s">
        <v>529</v>
      </c>
      <c r="F549" s="72" t="s">
        <v>0</v>
      </c>
      <c r="G549" s="84"/>
      <c r="H549" s="72" t="s">
        <v>530</v>
      </c>
      <c r="I549" s="102">
        <v>332440</v>
      </c>
      <c r="J549" s="102">
        <v>36357</v>
      </c>
      <c r="K549" s="72" t="s">
        <v>14</v>
      </c>
      <c r="L549" s="102">
        <v>1056925</v>
      </c>
      <c r="M549" s="102">
        <v>1058139</v>
      </c>
      <c r="N549" s="102">
        <v>1215</v>
      </c>
      <c r="O549" s="102">
        <v>479</v>
      </c>
      <c r="P549" s="72" t="s">
        <v>240</v>
      </c>
      <c r="Q549" s="72" t="s">
        <v>43</v>
      </c>
      <c r="R549" s="75"/>
      <c r="S549" s="75"/>
      <c r="T549" s="75"/>
      <c r="U549" s="103"/>
      <c r="V549" s="36"/>
      <c r="W549" s="36"/>
    </row>
    <row r="550" spans="1:23" s="37" customFormat="1">
      <c r="A550" s="32">
        <v>605</v>
      </c>
      <c r="B550" s="33">
        <v>122.845441738567</v>
      </c>
      <c r="C550" s="33">
        <v>0.55382874299932505</v>
      </c>
      <c r="D550" s="34">
        <v>13698</v>
      </c>
      <c r="E550" s="160" t="s">
        <v>531</v>
      </c>
      <c r="F550" s="155" t="s">
        <v>0</v>
      </c>
      <c r="G550" s="162"/>
      <c r="H550" s="155" t="s">
        <v>532</v>
      </c>
      <c r="I550" s="153">
        <v>331460</v>
      </c>
      <c r="J550" s="153">
        <v>36357</v>
      </c>
      <c r="K550" s="155" t="s">
        <v>14</v>
      </c>
      <c r="L550" s="153">
        <v>1058109</v>
      </c>
      <c r="M550" s="153">
        <v>1058474</v>
      </c>
      <c r="N550" s="153">
        <v>366</v>
      </c>
      <c r="O550" s="102">
        <v>134</v>
      </c>
      <c r="P550" s="166"/>
      <c r="Q550" s="166"/>
      <c r="R550" s="166"/>
      <c r="S550" s="166"/>
      <c r="T550" s="166"/>
      <c r="U550" s="168"/>
      <c r="V550" s="36"/>
      <c r="W550" s="36"/>
    </row>
    <row r="551" spans="1:23" s="13" customFormat="1">
      <c r="A551" s="44">
        <v>590</v>
      </c>
      <c r="B551" s="12">
        <v>123.700097902422</v>
      </c>
      <c r="C551" s="12">
        <v>0.59431658626438499</v>
      </c>
      <c r="D551" s="10">
        <v>18001</v>
      </c>
      <c r="E551" s="161"/>
      <c r="F551" s="156"/>
      <c r="G551" s="163"/>
      <c r="H551" s="156"/>
      <c r="I551" s="154"/>
      <c r="J551" s="154"/>
      <c r="K551" s="156"/>
      <c r="L551" s="154"/>
      <c r="M551" s="154"/>
      <c r="N551" s="154"/>
      <c r="O551" s="93">
        <v>8</v>
      </c>
      <c r="P551" s="167"/>
      <c r="Q551" s="167"/>
      <c r="R551" s="167"/>
      <c r="S551" s="167"/>
      <c r="T551" s="167"/>
      <c r="U551" s="169"/>
      <c r="V551" s="19"/>
      <c r="W551" s="19"/>
    </row>
    <row r="552" spans="1:23" s="37" customFormat="1">
      <c r="A552" s="32">
        <v>369</v>
      </c>
      <c r="B552" s="33">
        <v>198.18905181624999</v>
      </c>
      <c r="C552" s="33">
        <v>0.805423317183112</v>
      </c>
      <c r="D552" s="34">
        <v>18815</v>
      </c>
      <c r="E552" s="160" t="s">
        <v>533</v>
      </c>
      <c r="F552" s="155" t="s">
        <v>0</v>
      </c>
      <c r="G552" s="188" t="s">
        <v>535</v>
      </c>
      <c r="H552" s="155" t="s">
        <v>534</v>
      </c>
      <c r="I552" s="153">
        <v>331553</v>
      </c>
      <c r="J552" s="153">
        <v>36358</v>
      </c>
      <c r="K552" s="155" t="s">
        <v>14</v>
      </c>
      <c r="L552" s="153">
        <v>1060288</v>
      </c>
      <c r="M552" s="153">
        <v>1061397</v>
      </c>
      <c r="N552" s="153">
        <v>1110</v>
      </c>
      <c r="O552" s="102">
        <v>859</v>
      </c>
      <c r="P552" s="155" t="s">
        <v>141</v>
      </c>
      <c r="Q552" s="155" t="s">
        <v>27</v>
      </c>
      <c r="R552" s="166"/>
      <c r="S552" s="166"/>
      <c r="T552" s="166"/>
      <c r="U552" s="168"/>
      <c r="V552" s="36"/>
      <c r="W552" s="36"/>
    </row>
    <row r="553" spans="1:23" s="13" customFormat="1">
      <c r="A553" s="44">
        <v>585</v>
      </c>
      <c r="B553" s="12">
        <v>168.10496340883299</v>
      </c>
      <c r="C553" s="12">
        <v>0.78923543888887504</v>
      </c>
      <c r="D553" s="10">
        <v>19607</v>
      </c>
      <c r="E553" s="161"/>
      <c r="F553" s="156"/>
      <c r="G553" s="189"/>
      <c r="H553" s="156"/>
      <c r="I553" s="154"/>
      <c r="J553" s="154"/>
      <c r="K553" s="156"/>
      <c r="L553" s="154"/>
      <c r="M553" s="154"/>
      <c r="N553" s="154"/>
      <c r="O553" s="93">
        <v>858</v>
      </c>
      <c r="P553" s="156"/>
      <c r="Q553" s="156"/>
      <c r="R553" s="167"/>
      <c r="S553" s="167"/>
      <c r="T553" s="167"/>
      <c r="U553" s="169"/>
      <c r="V553" s="19"/>
      <c r="W553" s="19"/>
    </row>
    <row r="554" spans="1:23" s="37" customFormat="1">
      <c r="A554" s="32">
        <v>2256</v>
      </c>
      <c r="B554" s="33">
        <v>167.22395862577801</v>
      </c>
      <c r="C554" s="33">
        <v>2.6894135577435798</v>
      </c>
      <c r="D554" s="34">
        <v>9520</v>
      </c>
      <c r="E554" s="72" t="s">
        <v>536</v>
      </c>
      <c r="F554" s="72" t="s">
        <v>0</v>
      </c>
      <c r="G554" s="87" t="s">
        <v>537</v>
      </c>
      <c r="H554" s="72" t="s">
        <v>84</v>
      </c>
      <c r="I554" s="102">
        <v>331979</v>
      </c>
      <c r="J554" s="75"/>
      <c r="K554" s="72" t="s">
        <v>4</v>
      </c>
      <c r="L554" s="102">
        <v>1065790</v>
      </c>
      <c r="M554" s="102">
        <v>1066551</v>
      </c>
      <c r="N554" s="102">
        <v>762</v>
      </c>
      <c r="O554" s="102">
        <v>56</v>
      </c>
      <c r="P554" s="75"/>
      <c r="Q554" s="75"/>
      <c r="R554" s="75"/>
      <c r="S554" s="75"/>
      <c r="T554" s="75"/>
      <c r="U554" s="103"/>
      <c r="V554" s="36"/>
      <c r="W554" s="36"/>
    </row>
    <row r="555" spans="1:23" s="37" customFormat="1">
      <c r="A555" s="32">
        <v>2459</v>
      </c>
      <c r="B555" s="33">
        <v>402.11282989042201</v>
      </c>
      <c r="C555" s="33">
        <v>1.1539892231525599</v>
      </c>
      <c r="D555" s="34">
        <v>15274</v>
      </c>
      <c r="E555" s="160" t="s">
        <v>538</v>
      </c>
      <c r="F555" s="155" t="s">
        <v>0</v>
      </c>
      <c r="G555" s="188" t="s">
        <v>540</v>
      </c>
      <c r="H555" s="155" t="s">
        <v>539</v>
      </c>
      <c r="I555" s="153">
        <v>331960</v>
      </c>
      <c r="J555" s="153">
        <v>36359</v>
      </c>
      <c r="K555" s="155" t="s">
        <v>4</v>
      </c>
      <c r="L555" s="153">
        <v>1066703</v>
      </c>
      <c r="M555" s="153">
        <v>1067728</v>
      </c>
      <c r="N555" s="153">
        <v>1026</v>
      </c>
      <c r="O555" s="102">
        <v>167</v>
      </c>
      <c r="P555" s="166"/>
      <c r="Q555" s="166"/>
      <c r="R555" s="166"/>
      <c r="S555" s="166"/>
      <c r="T555" s="166"/>
      <c r="U555" s="168"/>
      <c r="V555" s="36"/>
      <c r="W555" s="36"/>
    </row>
    <row r="556" spans="1:23" s="13" customFormat="1">
      <c r="A556" s="44">
        <v>212</v>
      </c>
      <c r="B556" s="12">
        <v>129.736789563603</v>
      </c>
      <c r="C556" s="12">
        <v>2.1116427785292999</v>
      </c>
      <c r="D556" s="10">
        <v>20084</v>
      </c>
      <c r="E556" s="161"/>
      <c r="F556" s="156"/>
      <c r="G556" s="189"/>
      <c r="H556" s="156"/>
      <c r="I556" s="154"/>
      <c r="J556" s="154"/>
      <c r="K556" s="156"/>
      <c r="L556" s="154"/>
      <c r="M556" s="154"/>
      <c r="N556" s="154"/>
      <c r="O556" s="93">
        <v>691</v>
      </c>
      <c r="P556" s="167"/>
      <c r="Q556" s="167"/>
      <c r="R556" s="167"/>
      <c r="S556" s="167"/>
      <c r="T556" s="167"/>
      <c r="U556" s="169"/>
      <c r="V556" s="19"/>
      <c r="W556" s="19"/>
    </row>
    <row r="557" spans="1:23" s="37" customFormat="1">
      <c r="A557" s="32">
        <v>101</v>
      </c>
      <c r="B557" s="33">
        <v>83.013162469698898</v>
      </c>
      <c r="C557" s="33">
        <v>1.9775824754166</v>
      </c>
      <c r="D557" s="34">
        <v>16273</v>
      </c>
      <c r="E557" s="160" t="s">
        <v>541</v>
      </c>
      <c r="F557" s="155" t="s">
        <v>0</v>
      </c>
      <c r="G557" s="162"/>
      <c r="H557" s="155" t="s">
        <v>542</v>
      </c>
      <c r="I557" s="153">
        <v>332054</v>
      </c>
      <c r="J557" s="153">
        <v>36360</v>
      </c>
      <c r="K557" s="155" t="s">
        <v>14</v>
      </c>
      <c r="L557" s="153">
        <v>1071714</v>
      </c>
      <c r="M557" s="153">
        <v>1073783</v>
      </c>
      <c r="N557" s="153">
        <v>2070</v>
      </c>
      <c r="O557" s="111">
        <v>1226</v>
      </c>
      <c r="P557" s="166"/>
      <c r="Q557" s="166"/>
      <c r="R557" s="166"/>
      <c r="S557" s="166"/>
      <c r="T557" s="166"/>
      <c r="U557" s="168"/>
      <c r="V557" s="36"/>
      <c r="W557" s="36"/>
    </row>
    <row r="558" spans="1:23" s="13" customFormat="1">
      <c r="A558" s="44">
        <v>174</v>
      </c>
      <c r="B558" s="12">
        <v>145.07924775174999</v>
      </c>
      <c r="C558" s="12">
        <v>2.6604550270039802</v>
      </c>
      <c r="D558" s="10">
        <v>15852</v>
      </c>
      <c r="E558" s="136"/>
      <c r="F558" s="139"/>
      <c r="G558" s="142"/>
      <c r="H558" s="139"/>
      <c r="I558" s="145"/>
      <c r="J558" s="145"/>
      <c r="K558" s="139"/>
      <c r="L558" s="145"/>
      <c r="M558" s="145"/>
      <c r="N558" s="145"/>
      <c r="O558" s="100">
        <v>312</v>
      </c>
      <c r="P558" s="130"/>
      <c r="Q558" s="130"/>
      <c r="R558" s="130"/>
      <c r="S558" s="130"/>
      <c r="T558" s="130"/>
      <c r="U558" s="133"/>
      <c r="V558" s="19"/>
      <c r="W558" s="19"/>
    </row>
    <row r="559" spans="1:23" s="13" customFormat="1">
      <c r="A559" s="44">
        <v>1177</v>
      </c>
      <c r="B559" s="12">
        <v>145.51955704513</v>
      </c>
      <c r="C559" s="12">
        <v>2.1406067215836</v>
      </c>
      <c r="D559" s="10">
        <v>12614</v>
      </c>
      <c r="E559" s="136"/>
      <c r="F559" s="139"/>
      <c r="G559" s="142"/>
      <c r="H559" s="139"/>
      <c r="I559" s="145"/>
      <c r="J559" s="145"/>
      <c r="K559" s="139"/>
      <c r="L559" s="145"/>
      <c r="M559" s="145"/>
      <c r="N559" s="145"/>
      <c r="O559" s="100">
        <v>142</v>
      </c>
      <c r="P559" s="130"/>
      <c r="Q559" s="130"/>
      <c r="R559" s="130"/>
      <c r="S559" s="130"/>
      <c r="T559" s="130"/>
      <c r="U559" s="133"/>
      <c r="V559" s="19"/>
      <c r="W559" s="19"/>
    </row>
    <row r="560" spans="1:23" s="49" customFormat="1">
      <c r="A560" s="45">
        <v>930</v>
      </c>
      <c r="B560" s="46">
        <v>198.20239504133301</v>
      </c>
      <c r="C560" s="46">
        <v>1.88939172640275</v>
      </c>
      <c r="D560" s="47">
        <v>10039</v>
      </c>
      <c r="E560" s="161"/>
      <c r="F560" s="156"/>
      <c r="G560" s="163"/>
      <c r="H560" s="156"/>
      <c r="I560" s="154"/>
      <c r="J560" s="154"/>
      <c r="K560" s="156"/>
      <c r="L560" s="154"/>
      <c r="M560" s="154"/>
      <c r="N560" s="154"/>
      <c r="O560" s="115">
        <v>131</v>
      </c>
      <c r="P560" s="167"/>
      <c r="Q560" s="167"/>
      <c r="R560" s="167"/>
      <c r="S560" s="167"/>
      <c r="T560" s="167"/>
      <c r="U560" s="169"/>
      <c r="V560" s="48"/>
      <c r="W560" s="48"/>
    </row>
    <row r="561" spans="1:23">
      <c r="A561" s="10" t="s">
        <v>956</v>
      </c>
      <c r="B561" s="3">
        <v>336.30966907886102</v>
      </c>
      <c r="C561" s="3">
        <v>1.50091838327498</v>
      </c>
      <c r="D561" s="10">
        <v>11139</v>
      </c>
      <c r="E561" s="7" t="s">
        <v>543</v>
      </c>
      <c r="F561" s="74" t="s">
        <v>0</v>
      </c>
      <c r="H561" s="74" t="s">
        <v>160</v>
      </c>
      <c r="I561" s="93">
        <v>331384</v>
      </c>
      <c r="K561" s="74" t="s">
        <v>14</v>
      </c>
      <c r="L561" s="93">
        <v>1075561</v>
      </c>
      <c r="M561" s="93">
        <v>1076016</v>
      </c>
      <c r="N561" s="93">
        <v>456</v>
      </c>
      <c r="O561" s="93">
        <v>115</v>
      </c>
    </row>
    <row r="562" spans="1:23" s="37" customFormat="1">
      <c r="A562" s="32">
        <v>1283</v>
      </c>
      <c r="B562" s="33">
        <v>442.68356924755602</v>
      </c>
      <c r="C562" s="33">
        <v>1.33770120143556</v>
      </c>
      <c r="D562" s="34">
        <v>9737</v>
      </c>
      <c r="E562" s="160" t="s">
        <v>544</v>
      </c>
      <c r="F562" s="155" t="s">
        <v>0</v>
      </c>
      <c r="G562" s="162"/>
      <c r="H562" s="155" t="s">
        <v>13</v>
      </c>
      <c r="I562" s="153">
        <v>331731</v>
      </c>
      <c r="J562" s="166"/>
      <c r="K562" s="155" t="s">
        <v>4</v>
      </c>
      <c r="L562" s="153">
        <v>1076067</v>
      </c>
      <c r="M562" s="153">
        <v>1076501</v>
      </c>
      <c r="N562" s="153">
        <v>435</v>
      </c>
      <c r="O562" s="102">
        <v>90</v>
      </c>
      <c r="P562" s="166"/>
      <c r="Q562" s="166"/>
      <c r="R562" s="166"/>
      <c r="S562" s="166"/>
      <c r="T562" s="166"/>
      <c r="U562" s="168"/>
      <c r="V562" s="36"/>
      <c r="W562" s="36"/>
    </row>
    <row r="563" spans="1:23" s="13" customFormat="1">
      <c r="A563" s="44">
        <v>2225</v>
      </c>
      <c r="B563" s="12">
        <v>177.365333986444</v>
      </c>
      <c r="C563" s="12">
        <v>2.37178958671874</v>
      </c>
      <c r="D563" s="10">
        <v>9975</v>
      </c>
      <c r="E563" s="161"/>
      <c r="F563" s="156"/>
      <c r="G563" s="163"/>
      <c r="H563" s="156"/>
      <c r="I563" s="154"/>
      <c r="J563" s="167"/>
      <c r="K563" s="156"/>
      <c r="L563" s="154"/>
      <c r="M563" s="154"/>
      <c r="N563" s="154"/>
      <c r="O563" s="93">
        <v>112</v>
      </c>
      <c r="P563" s="167"/>
      <c r="Q563" s="167"/>
      <c r="R563" s="167"/>
      <c r="S563" s="167"/>
      <c r="T563" s="167"/>
      <c r="U563" s="169"/>
      <c r="V563" s="19"/>
      <c r="W563" s="19"/>
    </row>
    <row r="564" spans="1:23" s="37" customFormat="1">
      <c r="A564" s="32">
        <v>1147</v>
      </c>
      <c r="B564" s="33">
        <v>79.263328706841705</v>
      </c>
      <c r="C564" s="33">
        <v>0.11610822559244501</v>
      </c>
      <c r="D564" s="34">
        <v>17619</v>
      </c>
      <c r="E564" s="170" t="s">
        <v>928</v>
      </c>
      <c r="F564" s="166" t="s">
        <v>29</v>
      </c>
      <c r="G564" s="162"/>
      <c r="H564" s="166"/>
      <c r="I564" s="166"/>
      <c r="J564" s="166"/>
      <c r="K564" s="166"/>
      <c r="L564" s="166"/>
      <c r="M564" s="166"/>
      <c r="N564" s="166"/>
      <c r="O564" s="111"/>
      <c r="P564" s="166"/>
      <c r="Q564" s="166"/>
      <c r="R564" s="166"/>
      <c r="S564" s="166"/>
      <c r="T564" s="166"/>
      <c r="U564" s="168"/>
      <c r="V564" s="36"/>
      <c r="W564" s="36"/>
    </row>
    <row r="565" spans="1:23" s="13" customFormat="1">
      <c r="A565" s="44">
        <v>529</v>
      </c>
      <c r="B565" s="12">
        <v>115.95839065511301</v>
      </c>
      <c r="C565" s="12">
        <v>3.2049394874536801</v>
      </c>
      <c r="D565" s="10">
        <v>9995</v>
      </c>
      <c r="E565" s="171"/>
      <c r="F565" s="130"/>
      <c r="G565" s="142"/>
      <c r="H565" s="130"/>
      <c r="I565" s="130"/>
      <c r="J565" s="130"/>
      <c r="K565" s="130"/>
      <c r="L565" s="130"/>
      <c r="M565" s="130"/>
      <c r="N565" s="130"/>
      <c r="O565" s="100"/>
      <c r="P565" s="130"/>
      <c r="Q565" s="130"/>
      <c r="R565" s="130"/>
      <c r="S565" s="130"/>
      <c r="T565" s="130"/>
      <c r="U565" s="133"/>
      <c r="V565" s="19"/>
      <c r="W565" s="19"/>
    </row>
    <row r="566" spans="1:23" s="13" customFormat="1">
      <c r="A566" s="44">
        <v>543</v>
      </c>
      <c r="B566" s="12">
        <v>122.724630936807</v>
      </c>
      <c r="C566" s="12">
        <v>3.10771552435128</v>
      </c>
      <c r="D566" s="10">
        <v>10248</v>
      </c>
      <c r="E566" s="171"/>
      <c r="F566" s="130"/>
      <c r="G566" s="142"/>
      <c r="H566" s="130"/>
      <c r="I566" s="130"/>
      <c r="J566" s="130"/>
      <c r="K566" s="130"/>
      <c r="L566" s="130"/>
      <c r="M566" s="130"/>
      <c r="N566" s="130"/>
      <c r="O566" s="100"/>
      <c r="P566" s="130"/>
      <c r="Q566" s="130"/>
      <c r="R566" s="130"/>
      <c r="S566" s="130"/>
      <c r="T566" s="130"/>
      <c r="U566" s="133"/>
      <c r="V566" s="19"/>
      <c r="W566" s="19"/>
    </row>
    <row r="567" spans="1:23" s="13" customFormat="1">
      <c r="A567" s="44">
        <v>829</v>
      </c>
      <c r="B567" s="12">
        <v>187.688205101222</v>
      </c>
      <c r="C567" s="12">
        <v>2.8295868118893601</v>
      </c>
      <c r="D567" s="10">
        <v>8635</v>
      </c>
      <c r="E567" s="171"/>
      <c r="F567" s="130"/>
      <c r="G567" s="142"/>
      <c r="H567" s="130"/>
      <c r="I567" s="130"/>
      <c r="J567" s="130"/>
      <c r="K567" s="130"/>
      <c r="L567" s="130"/>
      <c r="M567" s="130"/>
      <c r="N567" s="130"/>
      <c r="O567" s="100"/>
      <c r="P567" s="130"/>
      <c r="Q567" s="130"/>
      <c r="R567" s="130"/>
      <c r="S567" s="130"/>
      <c r="T567" s="130"/>
      <c r="U567" s="133"/>
      <c r="V567" s="19"/>
      <c r="W567" s="19"/>
    </row>
    <row r="568" spans="1:23" s="13" customFormat="1">
      <c r="A568" s="44">
        <v>1900</v>
      </c>
      <c r="B568" s="12">
        <v>359.17188320616702</v>
      </c>
      <c r="C568" s="12">
        <v>1.45238765036436</v>
      </c>
      <c r="D568" s="10">
        <v>10425</v>
      </c>
      <c r="E568" s="172"/>
      <c r="F568" s="167"/>
      <c r="G568" s="163"/>
      <c r="H568" s="167"/>
      <c r="I568" s="167"/>
      <c r="J568" s="167"/>
      <c r="K568" s="167"/>
      <c r="L568" s="167"/>
      <c r="M568" s="167"/>
      <c r="N568" s="167"/>
      <c r="O568" s="100"/>
      <c r="P568" s="167"/>
      <c r="Q568" s="167"/>
      <c r="R568" s="167"/>
      <c r="S568" s="167"/>
      <c r="T568" s="167"/>
      <c r="U568" s="169"/>
      <c r="V568" s="19"/>
      <c r="W568" s="19"/>
    </row>
    <row r="569" spans="1:23" s="37" customFormat="1">
      <c r="A569" s="32">
        <v>2310</v>
      </c>
      <c r="B569" s="33">
        <v>159.69765357657201</v>
      </c>
      <c r="C569" s="33">
        <v>2.7545987947936701</v>
      </c>
      <c r="D569" s="34">
        <v>11318</v>
      </c>
      <c r="E569" s="160" t="s">
        <v>545</v>
      </c>
      <c r="F569" s="155" t="s">
        <v>0</v>
      </c>
      <c r="G569" s="188" t="s">
        <v>547</v>
      </c>
      <c r="H569" s="155" t="s">
        <v>546</v>
      </c>
      <c r="I569" s="153">
        <v>332032</v>
      </c>
      <c r="J569" s="153">
        <v>36364</v>
      </c>
      <c r="K569" s="155" t="s">
        <v>4</v>
      </c>
      <c r="L569" s="153">
        <v>1091438</v>
      </c>
      <c r="M569" s="153">
        <v>1094911</v>
      </c>
      <c r="N569" s="153">
        <v>3474</v>
      </c>
      <c r="O569" s="102">
        <v>2785</v>
      </c>
      <c r="P569" s="166"/>
      <c r="Q569" s="166"/>
      <c r="R569" s="166"/>
      <c r="S569" s="166"/>
      <c r="T569" s="166"/>
      <c r="U569" s="168"/>
      <c r="V569" s="36"/>
      <c r="W569" s="36"/>
    </row>
    <row r="570" spans="1:23" s="13" customFormat="1">
      <c r="A570" s="44">
        <v>2321</v>
      </c>
      <c r="B570" s="12">
        <v>80.094580462959996</v>
      </c>
      <c r="C570" s="12">
        <v>1.8352299003854</v>
      </c>
      <c r="D570" s="10">
        <v>13589</v>
      </c>
      <c r="E570" s="136"/>
      <c r="F570" s="139"/>
      <c r="G570" s="158"/>
      <c r="H570" s="139"/>
      <c r="I570" s="145"/>
      <c r="J570" s="145"/>
      <c r="K570" s="139"/>
      <c r="L570" s="145"/>
      <c r="M570" s="145"/>
      <c r="N570" s="145"/>
      <c r="O570" s="93">
        <v>2785</v>
      </c>
      <c r="P570" s="130"/>
      <c r="Q570" s="130"/>
      <c r="R570" s="130"/>
      <c r="S570" s="130"/>
      <c r="T570" s="130"/>
      <c r="U570" s="133"/>
      <c r="V570" s="19"/>
      <c r="W570" s="19"/>
    </row>
    <row r="571" spans="1:23" s="13" customFormat="1">
      <c r="A571" s="44">
        <v>2336</v>
      </c>
      <c r="B571" s="12">
        <v>172.21787307115</v>
      </c>
      <c r="C571" s="12">
        <v>2.1298995958344298</v>
      </c>
      <c r="D571" s="10">
        <v>14375</v>
      </c>
      <c r="E571" s="136"/>
      <c r="F571" s="139"/>
      <c r="G571" s="158"/>
      <c r="H571" s="139"/>
      <c r="I571" s="145"/>
      <c r="J571" s="145"/>
      <c r="K571" s="139"/>
      <c r="L571" s="145"/>
      <c r="M571" s="145"/>
      <c r="N571" s="145"/>
      <c r="O571" s="93">
        <v>2785</v>
      </c>
      <c r="P571" s="130"/>
      <c r="Q571" s="130"/>
      <c r="R571" s="130"/>
      <c r="S571" s="130"/>
      <c r="T571" s="130"/>
      <c r="U571" s="133"/>
      <c r="V571" s="19"/>
      <c r="W571" s="19"/>
    </row>
    <row r="572" spans="1:23" s="13" customFormat="1">
      <c r="A572" s="44">
        <v>2382</v>
      </c>
      <c r="B572" s="12">
        <v>446.67147745072202</v>
      </c>
      <c r="C572" s="12">
        <v>0.982316902332385</v>
      </c>
      <c r="D572" s="10">
        <v>17758</v>
      </c>
      <c r="E572" s="136"/>
      <c r="F572" s="139"/>
      <c r="G572" s="158"/>
      <c r="H572" s="139"/>
      <c r="I572" s="145"/>
      <c r="J572" s="145"/>
      <c r="K572" s="139"/>
      <c r="L572" s="145"/>
      <c r="M572" s="145"/>
      <c r="N572" s="145"/>
      <c r="O572" s="93">
        <v>2785</v>
      </c>
      <c r="P572" s="130"/>
      <c r="Q572" s="130"/>
      <c r="R572" s="130"/>
      <c r="S572" s="130"/>
      <c r="T572" s="130"/>
      <c r="U572" s="133"/>
      <c r="V572" s="19"/>
      <c r="W572" s="19"/>
    </row>
    <row r="573" spans="1:23" s="13" customFormat="1">
      <c r="A573" s="44">
        <v>1940</v>
      </c>
      <c r="B573" s="12">
        <v>303.77713146986099</v>
      </c>
      <c r="C573" s="12">
        <v>1.45163469288656</v>
      </c>
      <c r="D573" s="10">
        <v>8008</v>
      </c>
      <c r="E573" s="161"/>
      <c r="F573" s="156"/>
      <c r="G573" s="189"/>
      <c r="H573" s="156"/>
      <c r="I573" s="154"/>
      <c r="J573" s="154"/>
      <c r="K573" s="156"/>
      <c r="L573" s="154"/>
      <c r="M573" s="154"/>
      <c r="N573" s="154"/>
      <c r="O573" s="93">
        <v>3034</v>
      </c>
      <c r="P573" s="167"/>
      <c r="Q573" s="167"/>
      <c r="R573" s="167"/>
      <c r="S573" s="167"/>
      <c r="T573" s="167"/>
      <c r="U573" s="169"/>
      <c r="V573" s="19"/>
      <c r="W573" s="19"/>
    </row>
    <row r="574" spans="1:23" s="37" customFormat="1">
      <c r="A574" s="32">
        <v>1205</v>
      </c>
      <c r="B574" s="33">
        <v>284.58288422566699</v>
      </c>
      <c r="C574" s="33">
        <v>1.93215601236899</v>
      </c>
      <c r="D574" s="34">
        <v>9393</v>
      </c>
      <c r="E574" s="72" t="s">
        <v>548</v>
      </c>
      <c r="F574" s="72" t="s">
        <v>0</v>
      </c>
      <c r="G574" s="87" t="s">
        <v>550</v>
      </c>
      <c r="H574" s="72" t="s">
        <v>549</v>
      </c>
      <c r="I574" s="102">
        <v>330963</v>
      </c>
      <c r="J574" s="75"/>
      <c r="K574" s="72" t="s">
        <v>4</v>
      </c>
      <c r="L574" s="102">
        <v>1096631</v>
      </c>
      <c r="M574" s="102">
        <v>1098022</v>
      </c>
      <c r="N574" s="102">
        <v>1392</v>
      </c>
      <c r="O574" s="102">
        <v>624</v>
      </c>
      <c r="P574" s="72" t="s">
        <v>26</v>
      </c>
      <c r="Q574" s="72" t="s">
        <v>27</v>
      </c>
      <c r="R574" s="75"/>
      <c r="S574" s="75"/>
      <c r="T574" s="75"/>
      <c r="U574" s="103"/>
      <c r="V574" s="36"/>
      <c r="W574" s="36"/>
    </row>
    <row r="575" spans="1:23" s="37" customFormat="1">
      <c r="A575" s="32">
        <v>500</v>
      </c>
      <c r="B575" s="33">
        <v>81.813733488004402</v>
      </c>
      <c r="C575" s="33">
        <v>2.77372289655897</v>
      </c>
      <c r="D575" s="34">
        <v>9492</v>
      </c>
      <c r="E575" s="72" t="s">
        <v>551</v>
      </c>
      <c r="F575" s="72" t="s">
        <v>0</v>
      </c>
      <c r="G575" s="87" t="s">
        <v>553</v>
      </c>
      <c r="H575" s="72" t="s">
        <v>552</v>
      </c>
      <c r="I575" s="102">
        <v>332038</v>
      </c>
      <c r="J575" s="102">
        <v>36365</v>
      </c>
      <c r="K575" s="72" t="s">
        <v>4</v>
      </c>
      <c r="L575" s="102">
        <v>1099660</v>
      </c>
      <c r="M575" s="102">
        <v>1100433</v>
      </c>
      <c r="N575" s="102">
        <v>774</v>
      </c>
      <c r="O575" s="102">
        <v>329</v>
      </c>
      <c r="P575" s="72" t="s">
        <v>26</v>
      </c>
      <c r="Q575" s="72" t="s">
        <v>27</v>
      </c>
      <c r="R575" s="75"/>
      <c r="S575" s="75"/>
      <c r="T575" s="75"/>
      <c r="U575" s="103"/>
      <c r="V575" s="36"/>
      <c r="W575" s="36"/>
    </row>
    <row r="576" spans="1:23" s="37" customFormat="1">
      <c r="A576" s="32">
        <v>2081</v>
      </c>
      <c r="B576" s="33">
        <v>342.20211777044398</v>
      </c>
      <c r="C576" s="33">
        <v>1.2737282460310499</v>
      </c>
      <c r="D576" s="34">
        <v>10919</v>
      </c>
      <c r="E576" s="72" t="s">
        <v>554</v>
      </c>
      <c r="F576" s="72" t="s">
        <v>0</v>
      </c>
      <c r="G576" s="84"/>
      <c r="H576" s="72" t="s">
        <v>273</v>
      </c>
      <c r="I576" s="102">
        <v>332738</v>
      </c>
      <c r="J576" s="75"/>
      <c r="K576" s="72" t="s">
        <v>14</v>
      </c>
      <c r="L576" s="102">
        <v>1103045</v>
      </c>
      <c r="M576" s="102">
        <v>1103746</v>
      </c>
      <c r="N576" s="102">
        <v>702</v>
      </c>
      <c r="O576" s="102">
        <v>477</v>
      </c>
      <c r="P576" s="75"/>
      <c r="Q576" s="75"/>
      <c r="R576" s="75"/>
      <c r="S576" s="75"/>
      <c r="T576" s="75"/>
      <c r="U576" s="103"/>
      <c r="V576" s="36"/>
      <c r="W576" s="36"/>
    </row>
    <row r="577" spans="1:23" s="37" customFormat="1">
      <c r="A577" s="32">
        <v>2386</v>
      </c>
      <c r="B577" s="33">
        <v>296.365328573939</v>
      </c>
      <c r="C577" s="33">
        <v>2.1570356075201098</v>
      </c>
      <c r="D577" s="34">
        <v>13008</v>
      </c>
      <c r="E577" s="170" t="s">
        <v>929</v>
      </c>
      <c r="F577" s="166" t="s">
        <v>29</v>
      </c>
      <c r="G577" s="162" t="s">
        <v>930</v>
      </c>
      <c r="H577" s="166"/>
      <c r="I577" s="166"/>
      <c r="J577" s="166"/>
      <c r="K577" s="166"/>
      <c r="L577" s="166"/>
      <c r="M577" s="166"/>
      <c r="N577" s="166"/>
      <c r="O577" s="111"/>
      <c r="P577" s="166"/>
      <c r="Q577" s="166"/>
      <c r="R577" s="166"/>
      <c r="S577" s="166"/>
      <c r="T577" s="166"/>
      <c r="U577" s="168"/>
      <c r="V577" s="36"/>
      <c r="W577" s="36"/>
    </row>
    <row r="578" spans="1:23" s="13" customFormat="1">
      <c r="A578" s="44">
        <v>446</v>
      </c>
      <c r="B578" s="12">
        <v>198.64356873262199</v>
      </c>
      <c r="C578" s="12">
        <v>1.9174241208787499</v>
      </c>
      <c r="D578" s="10">
        <v>10252</v>
      </c>
      <c r="E578" s="171"/>
      <c r="F578" s="130"/>
      <c r="G578" s="142"/>
      <c r="H578" s="130"/>
      <c r="I578" s="130"/>
      <c r="J578" s="130"/>
      <c r="K578" s="130"/>
      <c r="L578" s="130"/>
      <c r="M578" s="130"/>
      <c r="N578" s="130"/>
      <c r="O578" s="100"/>
      <c r="P578" s="130"/>
      <c r="Q578" s="130"/>
      <c r="R578" s="130"/>
      <c r="S578" s="130"/>
      <c r="T578" s="130"/>
      <c r="U578" s="133"/>
      <c r="V578" s="19"/>
      <c r="W578" s="19"/>
    </row>
    <row r="579" spans="1:23" s="13" customFormat="1">
      <c r="A579" s="44">
        <v>1974</v>
      </c>
      <c r="B579" s="12">
        <v>172.66100710361101</v>
      </c>
      <c r="C579" s="12">
        <v>2.34382619998008</v>
      </c>
      <c r="D579" s="10">
        <v>13919</v>
      </c>
      <c r="E579" s="172"/>
      <c r="F579" s="167"/>
      <c r="G579" s="163"/>
      <c r="H579" s="167"/>
      <c r="I579" s="167"/>
      <c r="J579" s="167"/>
      <c r="K579" s="167"/>
      <c r="L579" s="167"/>
      <c r="M579" s="167"/>
      <c r="N579" s="167"/>
      <c r="O579" s="100"/>
      <c r="P579" s="167"/>
      <c r="Q579" s="167"/>
      <c r="R579" s="167"/>
      <c r="S579" s="167"/>
      <c r="T579" s="167"/>
      <c r="U579" s="169"/>
      <c r="V579" s="19"/>
      <c r="W579" s="19"/>
    </row>
    <row r="580" spans="1:23" s="37" customFormat="1">
      <c r="A580" s="32">
        <v>629</v>
      </c>
      <c r="B580" s="33">
        <v>144.07410365383299</v>
      </c>
      <c r="C580" s="33">
        <v>0.600839341337288</v>
      </c>
      <c r="D580" s="34">
        <v>13670</v>
      </c>
      <c r="E580" s="160" t="s">
        <v>555</v>
      </c>
      <c r="F580" s="155" t="s">
        <v>0</v>
      </c>
      <c r="G580" s="188" t="s">
        <v>557</v>
      </c>
      <c r="H580" s="155" t="s">
        <v>556</v>
      </c>
      <c r="I580" s="153">
        <v>331003</v>
      </c>
      <c r="J580" s="166"/>
      <c r="K580" s="155" t="s">
        <v>4</v>
      </c>
      <c r="L580" s="153">
        <v>1117997</v>
      </c>
      <c r="M580" s="153">
        <v>1119415</v>
      </c>
      <c r="N580" s="153">
        <v>1419</v>
      </c>
      <c r="O580" s="102">
        <v>155</v>
      </c>
      <c r="P580" s="166"/>
      <c r="Q580" s="166"/>
      <c r="R580" s="166"/>
      <c r="S580" s="166"/>
      <c r="T580" s="166"/>
      <c r="U580" s="168"/>
      <c r="V580" s="36"/>
      <c r="W580" s="36"/>
    </row>
    <row r="581" spans="1:23" s="13" customFormat="1">
      <c r="A581" s="44">
        <v>2033</v>
      </c>
      <c r="B581" s="12">
        <v>288.30835556673298</v>
      </c>
      <c r="C581" s="12">
        <v>1.40662127936069</v>
      </c>
      <c r="D581" s="10">
        <v>18331</v>
      </c>
      <c r="E581" s="161"/>
      <c r="F581" s="156"/>
      <c r="G581" s="189"/>
      <c r="H581" s="156"/>
      <c r="I581" s="154"/>
      <c r="J581" s="167"/>
      <c r="K581" s="156"/>
      <c r="L581" s="154"/>
      <c r="M581" s="154"/>
      <c r="N581" s="154"/>
      <c r="O581" s="93">
        <v>300</v>
      </c>
      <c r="P581" s="167"/>
      <c r="Q581" s="167"/>
      <c r="R581" s="167"/>
      <c r="S581" s="167"/>
      <c r="T581" s="167"/>
      <c r="U581" s="169"/>
      <c r="V581" s="19"/>
      <c r="W581" s="19"/>
    </row>
    <row r="582" spans="1:23" s="37" customFormat="1">
      <c r="A582" s="32">
        <v>1073</v>
      </c>
      <c r="B582" s="33">
        <v>211.44103189951099</v>
      </c>
      <c r="C582" s="33">
        <v>0.73390178596553401</v>
      </c>
      <c r="D582" s="34">
        <v>12589</v>
      </c>
      <c r="E582" s="72" t="s">
        <v>558</v>
      </c>
      <c r="F582" s="72" t="s">
        <v>0</v>
      </c>
      <c r="G582" s="84"/>
      <c r="H582" s="72" t="s">
        <v>13</v>
      </c>
      <c r="I582" s="102">
        <v>332597</v>
      </c>
      <c r="J582" s="102">
        <v>36368</v>
      </c>
      <c r="K582" s="72" t="s">
        <v>4</v>
      </c>
      <c r="L582" s="102">
        <v>1120012</v>
      </c>
      <c r="M582" s="102">
        <v>1121145</v>
      </c>
      <c r="N582" s="102">
        <v>1134</v>
      </c>
      <c r="O582" s="102">
        <v>422</v>
      </c>
      <c r="P582" s="75"/>
      <c r="Q582" s="75"/>
      <c r="R582" s="72" t="s">
        <v>7</v>
      </c>
      <c r="S582" s="72" t="s">
        <v>51</v>
      </c>
      <c r="T582" s="75"/>
      <c r="U582" s="103" t="s">
        <v>978</v>
      </c>
      <c r="V582" s="36"/>
      <c r="W582" s="36"/>
    </row>
    <row r="583" spans="1:23" s="37" customFormat="1">
      <c r="A583" s="32">
        <v>2108</v>
      </c>
      <c r="B583" s="33">
        <v>312.94631642886702</v>
      </c>
      <c r="C583" s="33">
        <v>1.1772961681952401</v>
      </c>
      <c r="D583" s="34">
        <v>14896</v>
      </c>
      <c r="E583" s="160" t="s">
        <v>559</v>
      </c>
      <c r="F583" s="155" t="s">
        <v>0</v>
      </c>
      <c r="G583" s="188" t="s">
        <v>561</v>
      </c>
      <c r="H583" s="155" t="s">
        <v>560</v>
      </c>
      <c r="I583" s="153">
        <v>331879</v>
      </c>
      <c r="J583" s="153">
        <v>36369</v>
      </c>
      <c r="K583" s="155" t="s">
        <v>14</v>
      </c>
      <c r="L583" s="153">
        <v>1123753</v>
      </c>
      <c r="M583" s="153">
        <v>1124895</v>
      </c>
      <c r="N583" s="153">
        <v>1143</v>
      </c>
      <c r="O583" s="102">
        <v>1118</v>
      </c>
      <c r="P583" s="155" t="s">
        <v>76</v>
      </c>
      <c r="Q583" s="155" t="s">
        <v>38</v>
      </c>
      <c r="R583" s="166"/>
      <c r="S583" s="166"/>
      <c r="T583" s="166"/>
      <c r="U583" s="168"/>
      <c r="V583" s="36"/>
      <c r="W583" s="36"/>
    </row>
    <row r="584" spans="1:23" s="13" customFormat="1">
      <c r="A584" s="44">
        <v>298</v>
      </c>
      <c r="B584" s="12">
        <v>150.920251478317</v>
      </c>
      <c r="C584" s="12">
        <v>0.52835907109844105</v>
      </c>
      <c r="D584" s="10">
        <v>12882</v>
      </c>
      <c r="E584" s="161"/>
      <c r="F584" s="156"/>
      <c r="G584" s="189"/>
      <c r="H584" s="156"/>
      <c r="I584" s="154"/>
      <c r="J584" s="154"/>
      <c r="K584" s="156"/>
      <c r="L584" s="154"/>
      <c r="M584" s="154"/>
      <c r="N584" s="154"/>
      <c r="O584" s="93">
        <v>16</v>
      </c>
      <c r="P584" s="156"/>
      <c r="Q584" s="156"/>
      <c r="R584" s="167"/>
      <c r="S584" s="167"/>
      <c r="T584" s="167"/>
      <c r="U584" s="169"/>
      <c r="V584" s="19"/>
      <c r="W584" s="19"/>
    </row>
    <row r="585" spans="1:23" s="37" customFormat="1">
      <c r="A585" s="32">
        <v>47</v>
      </c>
      <c r="B585" s="33">
        <v>244.3343495753</v>
      </c>
      <c r="C585" s="33">
        <v>1.6152426818879499</v>
      </c>
      <c r="D585" s="34">
        <v>10376</v>
      </c>
      <c r="E585" s="160" t="s">
        <v>562</v>
      </c>
      <c r="F585" s="155" t="s">
        <v>0</v>
      </c>
      <c r="G585" s="188" t="s">
        <v>564</v>
      </c>
      <c r="H585" s="155" t="s">
        <v>563</v>
      </c>
      <c r="I585" s="153">
        <v>331261</v>
      </c>
      <c r="J585" s="166"/>
      <c r="K585" s="155" t="s">
        <v>14</v>
      </c>
      <c r="L585" s="153">
        <v>1126352</v>
      </c>
      <c r="M585" s="153">
        <v>1128181</v>
      </c>
      <c r="N585" s="153">
        <v>1830</v>
      </c>
      <c r="O585" s="102">
        <v>794</v>
      </c>
      <c r="P585" s="166"/>
      <c r="Q585" s="166"/>
      <c r="R585" s="166"/>
      <c r="S585" s="166"/>
      <c r="T585" s="166"/>
      <c r="U585" s="168"/>
      <c r="V585" s="36"/>
      <c r="W585" s="36"/>
    </row>
    <row r="586" spans="1:23" s="13" customFormat="1">
      <c r="A586" s="44">
        <v>1836</v>
      </c>
      <c r="B586" s="12">
        <v>304.77668384219402</v>
      </c>
      <c r="C586" s="12">
        <v>1.8353015443913601</v>
      </c>
      <c r="D586" s="10">
        <v>6753</v>
      </c>
      <c r="E586" s="136"/>
      <c r="F586" s="139"/>
      <c r="G586" s="158"/>
      <c r="H586" s="139"/>
      <c r="I586" s="145"/>
      <c r="J586" s="130"/>
      <c r="K586" s="139"/>
      <c r="L586" s="145"/>
      <c r="M586" s="145"/>
      <c r="N586" s="145"/>
      <c r="O586" s="93">
        <v>753</v>
      </c>
      <c r="P586" s="130"/>
      <c r="Q586" s="130"/>
      <c r="R586" s="130"/>
      <c r="S586" s="130"/>
      <c r="T586" s="130"/>
      <c r="U586" s="133"/>
      <c r="V586" s="19"/>
      <c r="W586" s="19"/>
    </row>
    <row r="587" spans="1:23" s="13" customFormat="1">
      <c r="A587" s="44">
        <v>905</v>
      </c>
      <c r="B587" s="12">
        <v>160.782691765083</v>
      </c>
      <c r="C587" s="12">
        <v>1.87165423337101</v>
      </c>
      <c r="D587" s="10">
        <v>12670</v>
      </c>
      <c r="E587" s="161"/>
      <c r="F587" s="156"/>
      <c r="G587" s="189"/>
      <c r="H587" s="156"/>
      <c r="I587" s="154"/>
      <c r="J587" s="167"/>
      <c r="K587" s="156"/>
      <c r="L587" s="154"/>
      <c r="M587" s="154"/>
      <c r="N587" s="154"/>
      <c r="O587" s="93">
        <v>90</v>
      </c>
      <c r="P587" s="167"/>
      <c r="Q587" s="167"/>
      <c r="R587" s="167"/>
      <c r="S587" s="167"/>
      <c r="T587" s="167"/>
      <c r="U587" s="169"/>
      <c r="V587" s="19"/>
      <c r="W587" s="19"/>
    </row>
    <row r="588" spans="1:23" s="37" customFormat="1">
      <c r="A588" s="32">
        <v>153</v>
      </c>
      <c r="B588" s="33">
        <v>259.95974136135499</v>
      </c>
      <c r="C588" s="33">
        <v>1.5517337056896301</v>
      </c>
      <c r="D588" s="34">
        <v>11129</v>
      </c>
      <c r="E588" s="160" t="s">
        <v>565</v>
      </c>
      <c r="F588" s="155" t="s">
        <v>0</v>
      </c>
      <c r="G588" s="162"/>
      <c r="H588" s="155" t="s">
        <v>100</v>
      </c>
      <c r="I588" s="153">
        <v>332008</v>
      </c>
      <c r="J588" s="153">
        <v>36371</v>
      </c>
      <c r="K588" s="155" t="s">
        <v>4</v>
      </c>
      <c r="L588" s="153">
        <v>1137857</v>
      </c>
      <c r="M588" s="153">
        <v>1139293</v>
      </c>
      <c r="N588" s="153">
        <v>1437</v>
      </c>
      <c r="O588" s="102">
        <v>403</v>
      </c>
      <c r="P588" s="166"/>
      <c r="Q588" s="166"/>
      <c r="R588" s="166"/>
      <c r="S588" s="166"/>
      <c r="T588" s="166"/>
      <c r="U588" s="168"/>
      <c r="V588" s="36"/>
      <c r="W588" s="36"/>
    </row>
    <row r="589" spans="1:23" s="13" customFormat="1">
      <c r="A589" s="44">
        <v>161</v>
      </c>
      <c r="B589" s="12">
        <v>387.12002467922201</v>
      </c>
      <c r="C589" s="12">
        <v>1.24095340250168</v>
      </c>
      <c r="D589" s="10">
        <v>8660</v>
      </c>
      <c r="E589" s="161"/>
      <c r="F589" s="156"/>
      <c r="G589" s="163"/>
      <c r="H589" s="156"/>
      <c r="I589" s="154"/>
      <c r="J589" s="154"/>
      <c r="K589" s="156"/>
      <c r="L589" s="154"/>
      <c r="M589" s="154"/>
      <c r="N589" s="154"/>
      <c r="O589" s="93">
        <v>403</v>
      </c>
      <c r="P589" s="167"/>
      <c r="Q589" s="167"/>
      <c r="R589" s="167"/>
      <c r="S589" s="167"/>
      <c r="T589" s="167"/>
      <c r="U589" s="169"/>
      <c r="V589" s="19"/>
      <c r="W589" s="19"/>
    </row>
    <row r="590" spans="1:23" s="37" customFormat="1">
      <c r="A590" s="32">
        <v>2520</v>
      </c>
      <c r="B590" s="33">
        <v>166.69341239916699</v>
      </c>
      <c r="C590" s="33">
        <v>1.95377867330999</v>
      </c>
      <c r="D590" s="34">
        <v>22014</v>
      </c>
      <c r="E590" s="72" t="s">
        <v>566</v>
      </c>
      <c r="F590" s="72" t="s">
        <v>0</v>
      </c>
      <c r="G590" s="87" t="s">
        <v>568</v>
      </c>
      <c r="H590" s="72" t="s">
        <v>567</v>
      </c>
      <c r="I590" s="102">
        <v>332201</v>
      </c>
      <c r="J590" s="102">
        <v>36373</v>
      </c>
      <c r="K590" s="72" t="s">
        <v>14</v>
      </c>
      <c r="L590" s="102">
        <v>1144288</v>
      </c>
      <c r="M590" s="102">
        <v>1145319</v>
      </c>
      <c r="N590" s="102">
        <v>1032</v>
      </c>
      <c r="O590" s="102">
        <v>1005</v>
      </c>
      <c r="P590" s="72" t="s">
        <v>137</v>
      </c>
      <c r="Q590" s="72" t="s">
        <v>22</v>
      </c>
      <c r="R590" s="75"/>
      <c r="S590" s="75"/>
      <c r="T590" s="75"/>
      <c r="U590" s="103"/>
      <c r="V590" s="36"/>
      <c r="W590" s="36"/>
    </row>
    <row r="591" spans="1:23" s="37" customFormat="1">
      <c r="A591" s="32">
        <v>794</v>
      </c>
      <c r="B591" s="33">
        <v>396.93183306732197</v>
      </c>
      <c r="C591" s="33">
        <v>0.83877487287921304</v>
      </c>
      <c r="D591" s="34">
        <v>16476</v>
      </c>
      <c r="E591" s="160" t="s">
        <v>570</v>
      </c>
      <c r="F591" s="155" t="s">
        <v>0</v>
      </c>
      <c r="G591" s="162"/>
      <c r="H591" s="155" t="s">
        <v>571</v>
      </c>
      <c r="I591" s="153">
        <v>331909</v>
      </c>
      <c r="J591" s="153">
        <v>36374</v>
      </c>
      <c r="K591" s="155" t="s">
        <v>4</v>
      </c>
      <c r="L591" s="153">
        <v>1146351</v>
      </c>
      <c r="M591" s="153">
        <v>1148003</v>
      </c>
      <c r="N591" s="153">
        <v>1653</v>
      </c>
      <c r="O591" s="102">
        <v>111</v>
      </c>
      <c r="P591" s="155" t="s">
        <v>164</v>
      </c>
      <c r="Q591" s="155" t="s">
        <v>165</v>
      </c>
      <c r="R591" s="166"/>
      <c r="S591" s="166"/>
      <c r="T591" s="166"/>
      <c r="U591" s="168"/>
      <c r="V591" s="36"/>
      <c r="W591" s="36"/>
    </row>
    <row r="592" spans="1:23" s="13" customFormat="1">
      <c r="A592" s="44">
        <v>109</v>
      </c>
      <c r="B592" s="12">
        <v>181.28581250141701</v>
      </c>
      <c r="C592" s="12">
        <v>2.2263996422511898</v>
      </c>
      <c r="D592" s="10">
        <v>17345</v>
      </c>
      <c r="E592" s="161"/>
      <c r="F592" s="156"/>
      <c r="G592" s="163"/>
      <c r="H592" s="156"/>
      <c r="I592" s="154"/>
      <c r="J592" s="154"/>
      <c r="K592" s="156"/>
      <c r="L592" s="154"/>
      <c r="M592" s="154"/>
      <c r="N592" s="154"/>
      <c r="O592" s="93">
        <v>605</v>
      </c>
      <c r="P592" s="156"/>
      <c r="Q592" s="156"/>
      <c r="R592" s="167"/>
      <c r="S592" s="167"/>
      <c r="T592" s="167"/>
      <c r="U592" s="169"/>
      <c r="V592" s="19"/>
      <c r="W592" s="19"/>
    </row>
    <row r="593" spans="1:23" s="37" customFormat="1">
      <c r="A593" s="32">
        <v>1234</v>
      </c>
      <c r="B593" s="33">
        <v>364.196702790367</v>
      </c>
      <c r="C593" s="33">
        <v>1.3806525863250401</v>
      </c>
      <c r="D593" s="34">
        <v>8321</v>
      </c>
      <c r="E593" s="72" t="s">
        <v>572</v>
      </c>
      <c r="F593" s="72" t="s">
        <v>0</v>
      </c>
      <c r="G593" s="84"/>
      <c r="H593" s="72" t="s">
        <v>573</v>
      </c>
      <c r="I593" s="102">
        <v>332716</v>
      </c>
      <c r="J593" s="102">
        <v>36375</v>
      </c>
      <c r="K593" s="72" t="s">
        <v>14</v>
      </c>
      <c r="L593" s="102">
        <v>1149484</v>
      </c>
      <c r="M593" s="102">
        <v>1150863</v>
      </c>
      <c r="N593" s="102">
        <v>1380</v>
      </c>
      <c r="O593" s="102">
        <v>737</v>
      </c>
      <c r="P593" s="72" t="s">
        <v>569</v>
      </c>
      <c r="Q593" s="72" t="s">
        <v>55</v>
      </c>
      <c r="R593" s="75"/>
      <c r="S593" s="75"/>
      <c r="T593" s="75"/>
      <c r="U593" s="103"/>
      <c r="V593" s="36"/>
      <c r="W593" s="36"/>
    </row>
    <row r="594" spans="1:23" s="37" customFormat="1">
      <c r="A594" s="32">
        <v>227</v>
      </c>
      <c r="B594" s="33">
        <v>429.38219391733298</v>
      </c>
      <c r="C594" s="33">
        <v>1.1315552581364601</v>
      </c>
      <c r="D594" s="34">
        <v>13227</v>
      </c>
      <c r="E594" s="160" t="s">
        <v>574</v>
      </c>
      <c r="F594" s="155" t="s">
        <v>0</v>
      </c>
      <c r="G594" s="162"/>
      <c r="H594" s="155" t="s">
        <v>100</v>
      </c>
      <c r="I594" s="153">
        <v>332521</v>
      </c>
      <c r="J594" s="166"/>
      <c r="K594" s="155" t="s">
        <v>4</v>
      </c>
      <c r="L594" s="153">
        <v>1161602</v>
      </c>
      <c r="M594" s="153">
        <v>1163095</v>
      </c>
      <c r="N594" s="153">
        <v>1494</v>
      </c>
      <c r="O594" s="102">
        <v>575</v>
      </c>
      <c r="P594" s="166"/>
      <c r="Q594" s="166"/>
      <c r="R594" s="155" t="s">
        <v>575</v>
      </c>
      <c r="S594" s="155" t="s">
        <v>30</v>
      </c>
      <c r="T594" s="155" t="s">
        <v>576</v>
      </c>
      <c r="U594" s="168" t="s">
        <v>981</v>
      </c>
      <c r="V594" s="36"/>
      <c r="W594" s="36"/>
    </row>
    <row r="595" spans="1:23" s="13" customFormat="1">
      <c r="A595" s="44">
        <v>2438</v>
      </c>
      <c r="B595" s="12">
        <v>384.40535500166698</v>
      </c>
      <c r="C595" s="12">
        <v>0.98166690083906505</v>
      </c>
      <c r="D595" s="10">
        <v>22517</v>
      </c>
      <c r="E595" s="161"/>
      <c r="F595" s="156"/>
      <c r="G595" s="163"/>
      <c r="H595" s="156"/>
      <c r="I595" s="154"/>
      <c r="J595" s="167"/>
      <c r="K595" s="156"/>
      <c r="L595" s="154"/>
      <c r="M595" s="154"/>
      <c r="N595" s="154"/>
      <c r="O595" s="93">
        <v>1076</v>
      </c>
      <c r="P595" s="167"/>
      <c r="Q595" s="167"/>
      <c r="R595" s="156"/>
      <c r="S595" s="156"/>
      <c r="T595" s="156"/>
      <c r="U595" s="169"/>
      <c r="V595" s="19"/>
      <c r="W595" s="19"/>
    </row>
    <row r="596" spans="1:23" s="37" customFormat="1">
      <c r="A596" s="32">
        <v>2342</v>
      </c>
      <c r="B596" s="33">
        <v>168.86168070505599</v>
      </c>
      <c r="C596" s="33">
        <v>2.1976524773523201</v>
      </c>
      <c r="D596" s="34">
        <v>13013</v>
      </c>
      <c r="E596" s="160" t="s">
        <v>577</v>
      </c>
      <c r="F596" s="155" t="s">
        <v>0</v>
      </c>
      <c r="G596" s="188" t="s">
        <v>579</v>
      </c>
      <c r="H596" s="155" t="s">
        <v>578</v>
      </c>
      <c r="I596" s="153">
        <v>331421</v>
      </c>
      <c r="J596" s="153">
        <v>36379</v>
      </c>
      <c r="K596" s="155" t="s">
        <v>4</v>
      </c>
      <c r="L596" s="153">
        <v>1176990</v>
      </c>
      <c r="M596" s="153">
        <v>1177688</v>
      </c>
      <c r="N596" s="153">
        <v>699</v>
      </c>
      <c r="O596" s="102">
        <v>15</v>
      </c>
      <c r="P596" s="166"/>
      <c r="Q596" s="166"/>
      <c r="R596" s="166"/>
      <c r="S596" s="166"/>
      <c r="T596" s="166"/>
      <c r="U596" s="168"/>
      <c r="V596" s="36"/>
      <c r="W596" s="36"/>
    </row>
    <row r="597" spans="1:23" s="13" customFormat="1">
      <c r="A597" s="44">
        <v>2600</v>
      </c>
      <c r="B597" s="12">
        <v>45.52670276253</v>
      </c>
      <c r="C597" s="12">
        <v>2.2311589561919298</v>
      </c>
      <c r="D597" s="10">
        <v>11184</v>
      </c>
      <c r="E597" s="136"/>
      <c r="F597" s="139"/>
      <c r="G597" s="158"/>
      <c r="H597" s="139"/>
      <c r="I597" s="145"/>
      <c r="J597" s="145"/>
      <c r="K597" s="139"/>
      <c r="L597" s="145"/>
      <c r="M597" s="145"/>
      <c r="N597" s="145"/>
      <c r="O597" s="93">
        <v>85</v>
      </c>
      <c r="P597" s="130"/>
      <c r="Q597" s="130"/>
      <c r="R597" s="130"/>
      <c r="S597" s="130"/>
      <c r="T597" s="130"/>
      <c r="U597" s="133"/>
      <c r="V597" s="19"/>
      <c r="W597" s="19"/>
    </row>
    <row r="598" spans="1:23" s="13" customFormat="1">
      <c r="A598" s="44">
        <v>702</v>
      </c>
      <c r="B598" s="12">
        <v>217.301047196333</v>
      </c>
      <c r="C598" s="12">
        <v>2.4246919582589399</v>
      </c>
      <c r="D598" s="10">
        <v>6297</v>
      </c>
      <c r="E598" s="136"/>
      <c r="F598" s="139"/>
      <c r="G598" s="158"/>
      <c r="H598" s="139"/>
      <c r="I598" s="145"/>
      <c r="J598" s="145"/>
      <c r="K598" s="139"/>
      <c r="L598" s="145"/>
      <c r="M598" s="145"/>
      <c r="N598" s="145"/>
      <c r="O598" s="93">
        <v>212</v>
      </c>
      <c r="P598" s="130"/>
      <c r="Q598" s="130"/>
      <c r="R598" s="130"/>
      <c r="S598" s="130"/>
      <c r="T598" s="130"/>
      <c r="U598" s="133"/>
      <c r="V598" s="19"/>
      <c r="W598" s="19"/>
    </row>
    <row r="599" spans="1:23" s="13" customFormat="1">
      <c r="A599" s="44">
        <v>2181</v>
      </c>
      <c r="B599" s="12">
        <v>83.432912397298907</v>
      </c>
      <c r="C599" s="12">
        <v>1.37919903524903</v>
      </c>
      <c r="D599" s="10">
        <v>14825</v>
      </c>
      <c r="E599" s="136"/>
      <c r="F599" s="139"/>
      <c r="G599" s="158"/>
      <c r="H599" s="139"/>
      <c r="I599" s="145"/>
      <c r="J599" s="145"/>
      <c r="K599" s="139"/>
      <c r="L599" s="145"/>
      <c r="M599" s="145"/>
      <c r="N599" s="145"/>
      <c r="O599" s="93">
        <v>327</v>
      </c>
      <c r="P599" s="130"/>
      <c r="Q599" s="130"/>
      <c r="R599" s="130"/>
      <c r="S599" s="130"/>
      <c r="T599" s="130"/>
      <c r="U599" s="133"/>
      <c r="V599" s="19"/>
      <c r="W599" s="19"/>
    </row>
    <row r="600" spans="1:23" s="13" customFormat="1">
      <c r="A600" s="44">
        <v>2219</v>
      </c>
      <c r="B600" s="12">
        <v>66.900406815474994</v>
      </c>
      <c r="C600" s="12">
        <v>2.4739308676231699</v>
      </c>
      <c r="D600" s="10">
        <v>10522</v>
      </c>
      <c r="E600" s="136"/>
      <c r="F600" s="139"/>
      <c r="G600" s="158"/>
      <c r="H600" s="139"/>
      <c r="I600" s="145"/>
      <c r="J600" s="145"/>
      <c r="K600" s="139"/>
      <c r="L600" s="145"/>
      <c r="M600" s="145"/>
      <c r="N600" s="145"/>
      <c r="O600" s="93">
        <v>428</v>
      </c>
      <c r="P600" s="130"/>
      <c r="Q600" s="130"/>
      <c r="R600" s="130"/>
      <c r="S600" s="130"/>
      <c r="T600" s="130"/>
      <c r="U600" s="133"/>
      <c r="V600" s="19"/>
      <c r="W600" s="19"/>
    </row>
    <row r="601" spans="1:23" s="13" customFormat="1">
      <c r="A601" s="44">
        <v>1275</v>
      </c>
      <c r="B601" s="12">
        <v>161.41179232066699</v>
      </c>
      <c r="C601" s="12">
        <v>3.5510640111690099</v>
      </c>
      <c r="D601" s="10">
        <v>7651</v>
      </c>
      <c r="E601" s="161"/>
      <c r="F601" s="156"/>
      <c r="G601" s="189"/>
      <c r="H601" s="156"/>
      <c r="I601" s="154"/>
      <c r="J601" s="154"/>
      <c r="K601" s="156"/>
      <c r="L601" s="154"/>
      <c r="M601" s="154"/>
      <c r="N601" s="154"/>
      <c r="O601" s="93">
        <v>591</v>
      </c>
      <c r="P601" s="167"/>
      <c r="Q601" s="167"/>
      <c r="R601" s="167"/>
      <c r="S601" s="167"/>
      <c r="T601" s="167"/>
      <c r="U601" s="169"/>
      <c r="V601" s="19"/>
      <c r="W601" s="19"/>
    </row>
    <row r="602" spans="1:23" s="37" customFormat="1">
      <c r="A602" s="32">
        <v>547</v>
      </c>
      <c r="B602" s="33">
        <v>79.469652910632206</v>
      </c>
      <c r="C602" s="33">
        <v>2.5673814362898799</v>
      </c>
      <c r="D602" s="34">
        <v>10122</v>
      </c>
      <c r="E602" s="72" t="s">
        <v>580</v>
      </c>
      <c r="F602" s="72" t="s">
        <v>0</v>
      </c>
      <c r="G602" s="87" t="s">
        <v>582</v>
      </c>
      <c r="H602" s="72" t="s">
        <v>581</v>
      </c>
      <c r="I602" s="102">
        <v>331464</v>
      </c>
      <c r="J602" s="102">
        <v>36379</v>
      </c>
      <c r="K602" s="72" t="s">
        <v>4</v>
      </c>
      <c r="L602" s="102">
        <v>1177685</v>
      </c>
      <c r="M602" s="102">
        <v>1179121</v>
      </c>
      <c r="N602" s="102">
        <v>1437</v>
      </c>
      <c r="O602" s="102">
        <v>740</v>
      </c>
      <c r="P602" s="75"/>
      <c r="Q602" s="75"/>
      <c r="R602" s="75"/>
      <c r="S602" s="75"/>
      <c r="T602" s="75"/>
      <c r="U602" s="103"/>
      <c r="V602" s="36"/>
      <c r="W602" s="36"/>
    </row>
    <row r="603" spans="1:23" s="37" customFormat="1">
      <c r="A603" s="32">
        <v>1220</v>
      </c>
      <c r="B603" s="33">
        <v>275.96885961917798</v>
      </c>
      <c r="C603" s="33">
        <v>1.9614742951136199</v>
      </c>
      <c r="D603" s="34">
        <v>9007</v>
      </c>
      <c r="E603" s="160" t="s">
        <v>583</v>
      </c>
      <c r="F603" s="155" t="s">
        <v>0</v>
      </c>
      <c r="G603" s="162"/>
      <c r="H603" s="155" t="s">
        <v>584</v>
      </c>
      <c r="I603" s="153">
        <v>331285</v>
      </c>
      <c r="J603" s="153">
        <v>36380</v>
      </c>
      <c r="K603" s="155" t="s">
        <v>4</v>
      </c>
      <c r="L603" s="153">
        <v>1179351</v>
      </c>
      <c r="M603" s="153">
        <v>1181939</v>
      </c>
      <c r="N603" s="153">
        <v>2589</v>
      </c>
      <c r="O603" s="102">
        <v>720</v>
      </c>
      <c r="P603" s="166"/>
      <c r="Q603" s="166"/>
      <c r="R603" s="166"/>
      <c r="S603" s="166"/>
      <c r="T603" s="166"/>
      <c r="U603" s="168"/>
      <c r="V603" s="36"/>
      <c r="W603" s="36"/>
    </row>
    <row r="604" spans="1:23" s="13" customFormat="1">
      <c r="A604" s="44">
        <v>1179</v>
      </c>
      <c r="B604" s="12">
        <v>165.044275074122</v>
      </c>
      <c r="C604" s="12">
        <v>2.1193819104575402</v>
      </c>
      <c r="D604" s="10">
        <v>11515</v>
      </c>
      <c r="E604" s="136"/>
      <c r="F604" s="139"/>
      <c r="G604" s="142"/>
      <c r="H604" s="139"/>
      <c r="I604" s="145"/>
      <c r="J604" s="145"/>
      <c r="K604" s="139"/>
      <c r="L604" s="145"/>
      <c r="M604" s="145"/>
      <c r="N604" s="145"/>
      <c r="O604" s="93">
        <v>1402</v>
      </c>
      <c r="P604" s="130"/>
      <c r="Q604" s="130"/>
      <c r="R604" s="130"/>
      <c r="S604" s="130"/>
      <c r="T604" s="130"/>
      <c r="U604" s="133"/>
      <c r="V604" s="19"/>
      <c r="W604" s="19"/>
    </row>
    <row r="605" spans="1:23" s="13" customFormat="1">
      <c r="A605" s="44">
        <v>2609</v>
      </c>
      <c r="B605" s="12">
        <v>326.88832102160001</v>
      </c>
      <c r="C605" s="12">
        <v>1.11170004898414</v>
      </c>
      <c r="D605" s="10">
        <v>14547</v>
      </c>
      <c r="E605" s="161"/>
      <c r="F605" s="156"/>
      <c r="G605" s="163"/>
      <c r="H605" s="156"/>
      <c r="I605" s="154"/>
      <c r="J605" s="154"/>
      <c r="K605" s="156"/>
      <c r="L605" s="154"/>
      <c r="M605" s="154"/>
      <c r="N605" s="154"/>
      <c r="O605" s="93">
        <v>1581</v>
      </c>
      <c r="P605" s="167"/>
      <c r="Q605" s="167"/>
      <c r="R605" s="167"/>
      <c r="S605" s="167"/>
      <c r="T605" s="167"/>
      <c r="U605" s="169"/>
      <c r="V605" s="19"/>
      <c r="W605" s="19"/>
    </row>
    <row r="606" spans="1:23" s="37" customFormat="1">
      <c r="A606" s="32">
        <v>1188</v>
      </c>
      <c r="B606" s="33">
        <v>152.591896336302</v>
      </c>
      <c r="C606" s="33">
        <v>2.15381341058916</v>
      </c>
      <c r="D606" s="34">
        <v>11047</v>
      </c>
      <c r="E606" s="72" t="s">
        <v>585</v>
      </c>
      <c r="F606" s="72" t="s">
        <v>0</v>
      </c>
      <c r="G606" s="87" t="s">
        <v>587</v>
      </c>
      <c r="H606" s="72" t="s">
        <v>586</v>
      </c>
      <c r="I606" s="102">
        <v>331103</v>
      </c>
      <c r="J606" s="102">
        <v>36383</v>
      </c>
      <c r="K606" s="72" t="s">
        <v>4</v>
      </c>
      <c r="L606" s="102">
        <v>1194822</v>
      </c>
      <c r="M606" s="102">
        <v>1196066</v>
      </c>
      <c r="N606" s="102">
        <v>1245</v>
      </c>
      <c r="O606" s="102">
        <v>650</v>
      </c>
      <c r="P606" s="75"/>
      <c r="Q606" s="75"/>
      <c r="R606" s="75"/>
      <c r="S606" s="75"/>
      <c r="T606" s="75"/>
      <c r="U606" s="103"/>
      <c r="V606" s="36"/>
      <c r="W606" s="36"/>
    </row>
    <row r="607" spans="1:23" s="37" customFormat="1">
      <c r="A607" s="32">
        <v>958</v>
      </c>
      <c r="B607" s="33">
        <v>141.381536881133</v>
      </c>
      <c r="C607" s="33">
        <v>1.8554492614392999</v>
      </c>
      <c r="D607" s="34">
        <v>13180</v>
      </c>
      <c r="E607" s="72" t="s">
        <v>588</v>
      </c>
      <c r="F607" s="72" t="s">
        <v>0</v>
      </c>
      <c r="G607" s="84"/>
      <c r="H607" s="72" t="s">
        <v>287</v>
      </c>
      <c r="I607" s="102">
        <v>331434</v>
      </c>
      <c r="J607" s="102">
        <v>36384</v>
      </c>
      <c r="K607" s="72" t="s">
        <v>14</v>
      </c>
      <c r="L607" s="102">
        <v>1201212</v>
      </c>
      <c r="M607" s="102">
        <v>1201823</v>
      </c>
      <c r="N607" s="102">
        <v>612</v>
      </c>
      <c r="O607" s="102">
        <v>574</v>
      </c>
      <c r="P607" s="75"/>
      <c r="Q607" s="75"/>
      <c r="R607" s="72" t="s">
        <v>1009</v>
      </c>
      <c r="S607" s="72" t="s">
        <v>51</v>
      </c>
      <c r="T607" s="75"/>
      <c r="U607" s="103" t="s">
        <v>981</v>
      </c>
      <c r="V607" s="36"/>
      <c r="W607" s="36"/>
    </row>
    <row r="608" spans="1:23" s="37" customFormat="1">
      <c r="A608" s="32">
        <v>175</v>
      </c>
      <c r="B608" s="33">
        <v>110.018245540067</v>
      </c>
      <c r="C608" s="33">
        <v>0.45771744087305399</v>
      </c>
      <c r="D608" s="34">
        <v>13696</v>
      </c>
      <c r="E608" s="160" t="s">
        <v>589</v>
      </c>
      <c r="F608" s="155" t="s">
        <v>0</v>
      </c>
      <c r="G608" s="162"/>
      <c r="H608" s="155" t="s">
        <v>465</v>
      </c>
      <c r="I608" s="153">
        <v>331149</v>
      </c>
      <c r="J608" s="166"/>
      <c r="K608" s="155" t="s">
        <v>4</v>
      </c>
      <c r="L608" s="153">
        <v>1210764</v>
      </c>
      <c r="M608" s="153">
        <v>1211510</v>
      </c>
      <c r="N608" s="153">
        <v>747</v>
      </c>
      <c r="O608" s="111">
        <v>475</v>
      </c>
      <c r="P608" s="166"/>
      <c r="Q608" s="166"/>
      <c r="R608" s="166"/>
      <c r="S608" s="166"/>
      <c r="T608" s="166"/>
      <c r="U608" s="168"/>
      <c r="V608" s="36"/>
      <c r="W608" s="36"/>
    </row>
    <row r="609" spans="1:23" s="13" customFormat="1">
      <c r="A609" s="44">
        <v>208</v>
      </c>
      <c r="B609" s="12">
        <v>86.116493393409996</v>
      </c>
      <c r="C609" s="12">
        <v>0.50835548031160804</v>
      </c>
      <c r="D609" s="10">
        <v>15031</v>
      </c>
      <c r="E609" s="136"/>
      <c r="F609" s="139"/>
      <c r="G609" s="142"/>
      <c r="H609" s="139"/>
      <c r="I609" s="145"/>
      <c r="J609" s="130"/>
      <c r="K609" s="139"/>
      <c r="L609" s="145"/>
      <c r="M609" s="145"/>
      <c r="N609" s="145"/>
      <c r="O609" s="100">
        <v>621</v>
      </c>
      <c r="P609" s="130"/>
      <c r="Q609" s="130"/>
      <c r="R609" s="130"/>
      <c r="S609" s="130"/>
      <c r="T609" s="130"/>
      <c r="U609" s="133"/>
      <c r="V609" s="19"/>
      <c r="W609" s="19"/>
    </row>
    <row r="610" spans="1:23" s="13" customFormat="1">
      <c r="A610" s="44">
        <v>27</v>
      </c>
      <c r="B610" s="12">
        <v>93.664382831852805</v>
      </c>
      <c r="C610" s="12">
        <v>0.38878812472273699</v>
      </c>
      <c r="D610" s="10">
        <v>10323</v>
      </c>
      <c r="E610" s="136"/>
      <c r="F610" s="139"/>
      <c r="G610" s="142"/>
      <c r="H610" s="139"/>
      <c r="I610" s="145"/>
      <c r="J610" s="130"/>
      <c r="K610" s="139"/>
      <c r="L610" s="145"/>
      <c r="M610" s="145"/>
      <c r="N610" s="145"/>
      <c r="O610" s="100">
        <v>623</v>
      </c>
      <c r="P610" s="130"/>
      <c r="Q610" s="130"/>
      <c r="R610" s="130"/>
      <c r="S610" s="130"/>
      <c r="T610" s="130"/>
      <c r="U610" s="133"/>
      <c r="V610" s="19"/>
      <c r="W610" s="19"/>
    </row>
    <row r="611" spans="1:23" s="13" customFormat="1">
      <c r="A611" s="44">
        <v>907</v>
      </c>
      <c r="B611" s="12">
        <v>175.022822990333</v>
      </c>
      <c r="C611" s="12">
        <v>0.58019207556547103</v>
      </c>
      <c r="D611" s="10">
        <v>8344</v>
      </c>
      <c r="E611" s="136"/>
      <c r="F611" s="139"/>
      <c r="G611" s="142"/>
      <c r="H611" s="139"/>
      <c r="I611" s="145"/>
      <c r="J611" s="130"/>
      <c r="K611" s="139"/>
      <c r="L611" s="145"/>
      <c r="M611" s="145"/>
      <c r="N611" s="145"/>
      <c r="O611" s="100">
        <v>623</v>
      </c>
      <c r="P611" s="130"/>
      <c r="Q611" s="130"/>
      <c r="R611" s="130"/>
      <c r="S611" s="130"/>
      <c r="T611" s="130"/>
      <c r="U611" s="133"/>
      <c r="V611" s="19"/>
      <c r="W611" s="19"/>
    </row>
    <row r="612" spans="1:23" s="13" customFormat="1">
      <c r="A612" s="44">
        <v>749</v>
      </c>
      <c r="B612" s="12">
        <v>219.21677576781099</v>
      </c>
      <c r="C612" s="12">
        <v>0.66618752938288295</v>
      </c>
      <c r="D612" s="10">
        <v>10966</v>
      </c>
      <c r="E612" s="161"/>
      <c r="F612" s="156"/>
      <c r="G612" s="163"/>
      <c r="H612" s="156"/>
      <c r="I612" s="154"/>
      <c r="J612" s="167"/>
      <c r="K612" s="156"/>
      <c r="L612" s="154"/>
      <c r="M612" s="154"/>
      <c r="N612" s="154"/>
      <c r="O612" s="100">
        <v>624</v>
      </c>
      <c r="P612" s="167"/>
      <c r="Q612" s="167"/>
      <c r="R612" s="167"/>
      <c r="S612" s="167"/>
      <c r="T612" s="167"/>
      <c r="U612" s="169"/>
      <c r="V612" s="19"/>
      <c r="W612" s="19"/>
    </row>
    <row r="613" spans="1:23" s="37" customFormat="1">
      <c r="A613" s="32">
        <v>586</v>
      </c>
      <c r="B613" s="33">
        <v>158.968357501583</v>
      </c>
      <c r="C613" s="33">
        <v>0.80332924004366502</v>
      </c>
      <c r="D613" s="34">
        <v>14562</v>
      </c>
      <c r="E613" s="72" t="s">
        <v>590</v>
      </c>
      <c r="F613" s="72" t="s">
        <v>0</v>
      </c>
      <c r="G613" s="84"/>
      <c r="H613" s="72" t="s">
        <v>13</v>
      </c>
      <c r="I613" s="102">
        <v>332128</v>
      </c>
      <c r="J613" s="102">
        <v>36386</v>
      </c>
      <c r="K613" s="72" t="s">
        <v>4</v>
      </c>
      <c r="L613" s="102">
        <v>1212861</v>
      </c>
      <c r="M613" s="102">
        <v>1213124</v>
      </c>
      <c r="N613" s="102">
        <v>264</v>
      </c>
      <c r="O613" s="102">
        <v>11</v>
      </c>
      <c r="P613" s="75"/>
      <c r="Q613" s="75"/>
      <c r="R613" s="75"/>
      <c r="S613" s="75"/>
      <c r="T613" s="75"/>
      <c r="U613" s="103"/>
      <c r="V613" s="36"/>
      <c r="W613" s="36"/>
    </row>
    <row r="614" spans="1:23" s="37" customFormat="1">
      <c r="A614" s="32">
        <v>584</v>
      </c>
      <c r="B614" s="33">
        <v>147.58652528207799</v>
      </c>
      <c r="C614" s="33">
        <v>0.66795823218808104</v>
      </c>
      <c r="D614" s="34">
        <v>16836</v>
      </c>
      <c r="E614" s="72" t="s">
        <v>591</v>
      </c>
      <c r="F614" s="72" t="s">
        <v>0</v>
      </c>
      <c r="G614" s="84"/>
      <c r="H614" s="72" t="s">
        <v>160</v>
      </c>
      <c r="I614" s="102">
        <v>332377</v>
      </c>
      <c r="J614" s="102">
        <v>36386</v>
      </c>
      <c r="K614" s="72" t="s">
        <v>4</v>
      </c>
      <c r="L614" s="102">
        <v>1213148</v>
      </c>
      <c r="M614" s="102">
        <v>1213534</v>
      </c>
      <c r="N614" s="102">
        <v>387</v>
      </c>
      <c r="O614" s="102">
        <v>1</v>
      </c>
      <c r="P614" s="75"/>
      <c r="Q614" s="75"/>
      <c r="R614" s="72" t="s">
        <v>7</v>
      </c>
      <c r="S614" s="72" t="s">
        <v>8</v>
      </c>
      <c r="T614" s="75"/>
      <c r="U614" s="103" t="s">
        <v>978</v>
      </c>
      <c r="V614" s="36"/>
      <c r="W614" s="36"/>
    </row>
    <row r="615" spans="1:23" s="42" customFormat="1">
      <c r="A615" s="38">
        <v>2207</v>
      </c>
      <c r="B615" s="39">
        <v>125.268324432106</v>
      </c>
      <c r="C615" s="39">
        <v>1.0897952641881801</v>
      </c>
      <c r="D615" s="40">
        <v>17162</v>
      </c>
      <c r="E615" s="77" t="s">
        <v>931</v>
      </c>
      <c r="F615" s="77" t="s">
        <v>29</v>
      </c>
      <c r="G615" s="86"/>
      <c r="H615" s="77"/>
      <c r="I615" s="77"/>
      <c r="J615" s="77"/>
      <c r="K615" s="77"/>
      <c r="L615" s="77"/>
      <c r="M615" s="77"/>
      <c r="N615" s="77"/>
      <c r="O615" s="105"/>
      <c r="P615" s="77"/>
      <c r="Q615" s="77"/>
      <c r="R615" s="77"/>
      <c r="S615" s="77"/>
      <c r="T615" s="77"/>
      <c r="U615" s="116"/>
      <c r="V615" s="41"/>
      <c r="W615" s="41"/>
    </row>
    <row r="616" spans="1:23">
      <c r="A616" s="10" t="s">
        <v>957</v>
      </c>
      <c r="B616" s="3">
        <v>37.306097899495803</v>
      </c>
      <c r="C616" s="3">
        <v>0.76657818069206196</v>
      </c>
      <c r="D616" s="10">
        <v>10960</v>
      </c>
      <c r="E616" s="7" t="s">
        <v>592</v>
      </c>
      <c r="F616" s="74" t="s">
        <v>0</v>
      </c>
      <c r="H616" s="74" t="s">
        <v>593</v>
      </c>
      <c r="I616" s="93">
        <v>331204</v>
      </c>
      <c r="J616" s="93">
        <v>36388</v>
      </c>
      <c r="K616" s="74" t="s">
        <v>4</v>
      </c>
      <c r="L616" s="93">
        <v>1215856</v>
      </c>
      <c r="M616" s="93">
        <v>1217904</v>
      </c>
      <c r="N616" s="93">
        <v>2049</v>
      </c>
      <c r="O616" s="93">
        <v>1724</v>
      </c>
    </row>
    <row r="617" spans="1:23" s="37" customFormat="1">
      <c r="A617" s="32">
        <v>1995</v>
      </c>
      <c r="B617" s="33">
        <v>363.01077207424999</v>
      </c>
      <c r="C617" s="33">
        <v>1.3908744619020099</v>
      </c>
      <c r="D617" s="34">
        <v>10801</v>
      </c>
      <c r="E617" s="72" t="s">
        <v>594</v>
      </c>
      <c r="F617" s="72" t="s">
        <v>0</v>
      </c>
      <c r="G617" s="84"/>
      <c r="H617" s="72" t="s">
        <v>595</v>
      </c>
      <c r="I617" s="102">
        <v>331121</v>
      </c>
      <c r="J617" s="102">
        <v>36389</v>
      </c>
      <c r="K617" s="72" t="s">
        <v>14</v>
      </c>
      <c r="L617" s="102">
        <v>1218096</v>
      </c>
      <c r="M617" s="102">
        <v>1219169</v>
      </c>
      <c r="N617" s="102">
        <v>1074</v>
      </c>
      <c r="O617" s="102">
        <v>336</v>
      </c>
      <c r="P617" s="75"/>
      <c r="Q617" s="75"/>
      <c r="R617" s="75"/>
      <c r="S617" s="75"/>
      <c r="T617" s="75"/>
      <c r="U617" s="103"/>
      <c r="V617" s="36"/>
      <c r="W617" s="36"/>
    </row>
    <row r="618" spans="1:23" s="37" customFormat="1">
      <c r="A618" s="32">
        <v>1085</v>
      </c>
      <c r="B618" s="33">
        <v>144.30367407130001</v>
      </c>
      <c r="C618" s="33">
        <v>0.72800322821404995</v>
      </c>
      <c r="D618" s="34">
        <v>22564</v>
      </c>
      <c r="E618" s="160" t="s">
        <v>596</v>
      </c>
      <c r="F618" s="155" t="s">
        <v>0</v>
      </c>
      <c r="G618" s="162"/>
      <c r="H618" s="155" t="s">
        <v>13</v>
      </c>
      <c r="I618" s="153">
        <v>332396</v>
      </c>
      <c r="J618" s="153">
        <v>36390</v>
      </c>
      <c r="K618" s="155" t="s">
        <v>14</v>
      </c>
      <c r="L618" s="153">
        <v>1224514</v>
      </c>
      <c r="M618" s="153">
        <v>1224996</v>
      </c>
      <c r="N618" s="153">
        <v>483</v>
      </c>
      <c r="O618" s="102">
        <v>480</v>
      </c>
      <c r="P618" s="166"/>
      <c r="Q618" s="166"/>
      <c r="R618" s="166"/>
      <c r="S618" s="166"/>
      <c r="T618" s="166"/>
      <c r="U618" s="168"/>
      <c r="V618" s="36"/>
      <c r="W618" s="36"/>
    </row>
    <row r="619" spans="1:23" s="13" customFormat="1">
      <c r="A619" s="44">
        <v>1108</v>
      </c>
      <c r="B619" s="12">
        <v>108.6408055543</v>
      </c>
      <c r="C619" s="12">
        <v>0.40329866572591799</v>
      </c>
      <c r="D619" s="10">
        <v>13405</v>
      </c>
      <c r="E619" s="161"/>
      <c r="F619" s="156"/>
      <c r="G619" s="163"/>
      <c r="H619" s="156"/>
      <c r="I619" s="154"/>
      <c r="J619" s="154"/>
      <c r="K619" s="156"/>
      <c r="L619" s="154"/>
      <c r="M619" s="154"/>
      <c r="N619" s="154"/>
      <c r="O619" s="93">
        <v>68</v>
      </c>
      <c r="P619" s="167"/>
      <c r="Q619" s="167"/>
      <c r="R619" s="167"/>
      <c r="S619" s="167"/>
      <c r="T619" s="167"/>
      <c r="U619" s="169"/>
      <c r="V619" s="19"/>
      <c r="W619" s="19"/>
    </row>
    <row r="620" spans="1:23" s="37" customFormat="1">
      <c r="A620" s="32">
        <v>1937</v>
      </c>
      <c r="B620" s="33">
        <v>305.93552891299998</v>
      </c>
      <c r="C620" s="33">
        <v>1.4897420466931599</v>
      </c>
      <c r="D620" s="34">
        <v>13382</v>
      </c>
      <c r="E620" s="72" t="s">
        <v>597</v>
      </c>
      <c r="F620" s="72" t="s">
        <v>0</v>
      </c>
      <c r="G620" s="84"/>
      <c r="H620" s="72" t="s">
        <v>598</v>
      </c>
      <c r="I620" s="102">
        <v>332265</v>
      </c>
      <c r="J620" s="75"/>
      <c r="K620" s="72" t="s">
        <v>4</v>
      </c>
      <c r="L620" s="102">
        <v>1239350</v>
      </c>
      <c r="M620" s="102">
        <v>1240732</v>
      </c>
      <c r="N620" s="102">
        <v>1383</v>
      </c>
      <c r="O620" s="102">
        <v>1063</v>
      </c>
      <c r="P620" s="75"/>
      <c r="Q620" s="75"/>
      <c r="R620" s="75"/>
      <c r="S620" s="75"/>
      <c r="T620" s="75"/>
      <c r="U620" s="103"/>
      <c r="V620" s="36"/>
      <c r="W620" s="36"/>
    </row>
    <row r="621" spans="1:23" s="37" customFormat="1">
      <c r="A621" s="32">
        <v>943</v>
      </c>
      <c r="B621" s="33">
        <v>358.85102487516701</v>
      </c>
      <c r="C621" s="33">
        <v>1.6217635850663299</v>
      </c>
      <c r="D621" s="34">
        <v>5520</v>
      </c>
      <c r="E621" s="160" t="s">
        <v>599</v>
      </c>
      <c r="F621" s="155" t="s">
        <v>0</v>
      </c>
      <c r="G621" s="162" t="s">
        <v>932</v>
      </c>
      <c r="H621" s="155" t="s">
        <v>96</v>
      </c>
      <c r="I621" s="153">
        <v>332446</v>
      </c>
      <c r="J621" s="153">
        <v>36394</v>
      </c>
      <c r="K621" s="155" t="s">
        <v>4</v>
      </c>
      <c r="L621" s="153">
        <v>1246651</v>
      </c>
      <c r="M621" s="153">
        <v>1248048</v>
      </c>
      <c r="N621" s="153">
        <v>1398</v>
      </c>
      <c r="O621" s="102">
        <v>20</v>
      </c>
      <c r="P621" s="166"/>
      <c r="Q621" s="166"/>
      <c r="R621" s="155" t="s">
        <v>984</v>
      </c>
      <c r="S621" s="155" t="s">
        <v>51</v>
      </c>
      <c r="T621" s="166"/>
      <c r="U621" s="168" t="s">
        <v>1008</v>
      </c>
      <c r="V621" s="36"/>
      <c r="W621" s="36"/>
    </row>
    <row r="622" spans="1:23" s="13" customFormat="1">
      <c r="A622" s="44">
        <v>2003</v>
      </c>
      <c r="B622" s="12">
        <v>371.611196412678</v>
      </c>
      <c r="C622" s="12">
        <v>1.11983782619963</v>
      </c>
      <c r="D622" s="10">
        <v>11761</v>
      </c>
      <c r="E622" s="136"/>
      <c r="F622" s="139"/>
      <c r="G622" s="142"/>
      <c r="H622" s="139"/>
      <c r="I622" s="145"/>
      <c r="J622" s="145"/>
      <c r="K622" s="139"/>
      <c r="L622" s="145"/>
      <c r="M622" s="145"/>
      <c r="N622" s="145"/>
      <c r="O622" s="93">
        <v>282</v>
      </c>
      <c r="P622" s="130"/>
      <c r="Q622" s="130"/>
      <c r="R622" s="139"/>
      <c r="S622" s="139"/>
      <c r="T622" s="130"/>
      <c r="U622" s="133"/>
      <c r="V622" s="19"/>
      <c r="W622" s="19"/>
    </row>
    <row r="623" spans="1:23" s="13" customFormat="1">
      <c r="A623" s="44">
        <v>1327</v>
      </c>
      <c r="B623" s="12">
        <v>159.80332485400001</v>
      </c>
      <c r="C623" s="12">
        <v>2.3942608492116402</v>
      </c>
      <c r="D623" s="10">
        <v>8558</v>
      </c>
      <c r="E623" s="161"/>
      <c r="F623" s="156"/>
      <c r="G623" s="163"/>
      <c r="H623" s="156"/>
      <c r="I623" s="154"/>
      <c r="J623" s="154"/>
      <c r="K623" s="156"/>
      <c r="L623" s="154"/>
      <c r="M623" s="154"/>
      <c r="N623" s="154"/>
      <c r="O623" s="93">
        <v>996</v>
      </c>
      <c r="P623" s="167"/>
      <c r="Q623" s="167"/>
      <c r="R623" s="156"/>
      <c r="S623" s="156"/>
      <c r="T623" s="167"/>
      <c r="U623" s="169"/>
      <c r="V623" s="19"/>
      <c r="W623" s="19"/>
    </row>
    <row r="624" spans="1:23" s="37" customFormat="1">
      <c r="A624" s="32">
        <v>604</v>
      </c>
      <c r="B624" s="33">
        <v>129.35250085192601</v>
      </c>
      <c r="C624" s="33">
        <v>0.61995827874674903</v>
      </c>
      <c r="D624" s="34">
        <v>18980</v>
      </c>
      <c r="E624" s="75" t="s">
        <v>933</v>
      </c>
      <c r="F624" s="75" t="s">
        <v>29</v>
      </c>
      <c r="G624" s="84"/>
      <c r="H624" s="75"/>
      <c r="I624" s="75"/>
      <c r="J624" s="75"/>
      <c r="K624" s="75"/>
      <c r="L624" s="75"/>
      <c r="M624" s="75"/>
      <c r="N624" s="75"/>
      <c r="O624" s="102"/>
      <c r="P624" s="75"/>
      <c r="Q624" s="75"/>
      <c r="R624" s="72" t="s">
        <v>7</v>
      </c>
      <c r="S624" s="72" t="s">
        <v>8</v>
      </c>
      <c r="T624" s="75"/>
      <c r="U624" s="103" t="s">
        <v>978</v>
      </c>
      <c r="V624" s="36"/>
      <c r="W624" s="36"/>
    </row>
    <row r="625" spans="1:23" s="37" customFormat="1">
      <c r="A625" s="32">
        <v>1920</v>
      </c>
      <c r="B625" s="33">
        <v>201.02155200066699</v>
      </c>
      <c r="C625" s="33">
        <v>2.2087138128902501</v>
      </c>
      <c r="D625" s="34">
        <v>16760</v>
      </c>
      <c r="E625" s="72" t="s">
        <v>600</v>
      </c>
      <c r="F625" s="72" t="s">
        <v>0</v>
      </c>
      <c r="G625" s="84"/>
      <c r="H625" s="72" t="s">
        <v>13</v>
      </c>
      <c r="I625" s="102">
        <v>332639</v>
      </c>
      <c r="J625" s="102">
        <v>36397</v>
      </c>
      <c r="K625" s="72" t="s">
        <v>14</v>
      </c>
      <c r="L625" s="102">
        <v>1254274</v>
      </c>
      <c r="M625" s="102">
        <v>1254621</v>
      </c>
      <c r="N625" s="102">
        <v>348</v>
      </c>
      <c r="O625" s="102">
        <v>315</v>
      </c>
      <c r="P625" s="75"/>
      <c r="Q625" s="75"/>
      <c r="R625" s="75"/>
      <c r="S625" s="75"/>
      <c r="T625" s="75"/>
      <c r="U625" s="103"/>
      <c r="V625" s="36"/>
      <c r="W625" s="36"/>
    </row>
    <row r="626" spans="1:23" s="37" customFormat="1">
      <c r="A626" s="32">
        <v>731</v>
      </c>
      <c r="B626" s="33">
        <v>288.986503084383</v>
      </c>
      <c r="C626" s="33">
        <v>1.8495213601280101</v>
      </c>
      <c r="D626" s="34">
        <v>9661</v>
      </c>
      <c r="E626" s="72" t="s">
        <v>601</v>
      </c>
      <c r="F626" s="72" t="s">
        <v>0</v>
      </c>
      <c r="G626" s="84"/>
      <c r="H626" s="72" t="s">
        <v>16</v>
      </c>
      <c r="I626" s="102">
        <v>331004</v>
      </c>
      <c r="J626" s="75"/>
      <c r="K626" s="72" t="s">
        <v>14</v>
      </c>
      <c r="L626" s="102">
        <v>1260865</v>
      </c>
      <c r="M626" s="102">
        <v>1263306</v>
      </c>
      <c r="N626" s="102">
        <v>2442</v>
      </c>
      <c r="O626" s="102">
        <v>270</v>
      </c>
      <c r="P626" s="75"/>
      <c r="Q626" s="75"/>
      <c r="R626" s="75"/>
      <c r="S626" s="75"/>
      <c r="T626" s="75"/>
      <c r="U626" s="103"/>
      <c r="V626" s="36"/>
      <c r="W626" s="36"/>
    </row>
    <row r="627" spans="1:23" s="37" customFormat="1">
      <c r="A627" s="32">
        <v>293</v>
      </c>
      <c r="B627" s="33">
        <v>111.886454974153</v>
      </c>
      <c r="C627" s="33">
        <v>0.34185158350001599</v>
      </c>
      <c r="D627" s="34">
        <v>17139</v>
      </c>
      <c r="E627" s="72" t="s">
        <v>602</v>
      </c>
      <c r="F627" s="72" t="s">
        <v>0</v>
      </c>
      <c r="G627" s="84"/>
      <c r="H627" s="72" t="s">
        <v>16</v>
      </c>
      <c r="I627" s="102">
        <v>331595</v>
      </c>
      <c r="J627" s="75"/>
      <c r="K627" s="72" t="s">
        <v>14</v>
      </c>
      <c r="L627" s="102">
        <v>1266253</v>
      </c>
      <c r="M627" s="102">
        <v>1266876</v>
      </c>
      <c r="N627" s="102">
        <v>624</v>
      </c>
      <c r="O627" s="102">
        <v>433</v>
      </c>
      <c r="P627" s="75"/>
      <c r="Q627" s="75"/>
      <c r="R627" s="75"/>
      <c r="S627" s="75"/>
      <c r="T627" s="75"/>
      <c r="U627" s="109"/>
      <c r="V627" s="36"/>
      <c r="W627" s="36"/>
    </row>
    <row r="628" spans="1:23" s="37" customFormat="1">
      <c r="A628" s="32">
        <v>1191</v>
      </c>
      <c r="B628" s="33">
        <v>124.222341245306</v>
      </c>
      <c r="C628" s="33">
        <v>1.8917368624758799</v>
      </c>
      <c r="D628" s="34">
        <v>12701</v>
      </c>
      <c r="E628" s="160" t="s">
        <v>603</v>
      </c>
      <c r="F628" s="155" t="s">
        <v>0</v>
      </c>
      <c r="G628" s="162"/>
      <c r="H628" s="155" t="s">
        <v>604</v>
      </c>
      <c r="I628" s="153">
        <v>332292</v>
      </c>
      <c r="J628" s="166"/>
      <c r="K628" s="155" t="s">
        <v>14</v>
      </c>
      <c r="L628" s="153">
        <v>1275290</v>
      </c>
      <c r="M628" s="153">
        <v>1276360</v>
      </c>
      <c r="N628" s="153">
        <v>1071</v>
      </c>
      <c r="O628" s="102">
        <v>914</v>
      </c>
      <c r="P628" s="166"/>
      <c r="Q628" s="166"/>
      <c r="R628" s="166"/>
      <c r="S628" s="166"/>
      <c r="T628" s="166"/>
      <c r="U628" s="168"/>
      <c r="V628" s="36"/>
      <c r="W628" s="36"/>
    </row>
    <row r="629" spans="1:23" s="13" customFormat="1">
      <c r="A629" s="44">
        <v>509</v>
      </c>
      <c r="B629" s="12">
        <v>179.824793491289</v>
      </c>
      <c r="C629" s="12">
        <v>2.4506621629874399</v>
      </c>
      <c r="D629" s="10">
        <v>11316</v>
      </c>
      <c r="E629" s="136"/>
      <c r="F629" s="139"/>
      <c r="G629" s="142"/>
      <c r="H629" s="139"/>
      <c r="I629" s="145"/>
      <c r="J629" s="130"/>
      <c r="K629" s="139"/>
      <c r="L629" s="145"/>
      <c r="M629" s="145"/>
      <c r="N629" s="145"/>
      <c r="O629" s="93">
        <v>509</v>
      </c>
      <c r="P629" s="130"/>
      <c r="Q629" s="130"/>
      <c r="R629" s="130"/>
      <c r="S629" s="130"/>
      <c r="T629" s="130"/>
      <c r="U629" s="133"/>
      <c r="V629" s="19"/>
      <c r="W629" s="19"/>
    </row>
    <row r="630" spans="1:23" s="13" customFormat="1">
      <c r="A630" s="44">
        <v>522</v>
      </c>
      <c r="B630" s="12">
        <v>164.91908070713299</v>
      </c>
      <c r="C630" s="12">
        <v>2.8169599108941101</v>
      </c>
      <c r="D630" s="10">
        <v>8305</v>
      </c>
      <c r="E630" s="161"/>
      <c r="F630" s="156"/>
      <c r="G630" s="163"/>
      <c r="H630" s="156"/>
      <c r="I630" s="154"/>
      <c r="J630" s="167"/>
      <c r="K630" s="156"/>
      <c r="L630" s="154"/>
      <c r="M630" s="154"/>
      <c r="N630" s="154"/>
      <c r="O630" s="93">
        <v>262</v>
      </c>
      <c r="P630" s="167"/>
      <c r="Q630" s="167"/>
      <c r="R630" s="167"/>
      <c r="S630" s="167"/>
      <c r="T630" s="167"/>
      <c r="U630" s="169"/>
      <c r="V630" s="19"/>
      <c r="W630" s="19"/>
    </row>
    <row r="631" spans="1:23" s="37" customFormat="1">
      <c r="A631" s="32">
        <v>1318</v>
      </c>
      <c r="B631" s="33">
        <v>447.29671980465599</v>
      </c>
      <c r="C631" s="33">
        <v>1.22199788665345</v>
      </c>
      <c r="D631" s="34">
        <v>10856</v>
      </c>
      <c r="E631" s="75" t="s">
        <v>934</v>
      </c>
      <c r="F631" s="75" t="s">
        <v>29</v>
      </c>
      <c r="G631" s="84"/>
      <c r="H631" s="75"/>
      <c r="I631" s="75"/>
      <c r="J631" s="75"/>
      <c r="K631" s="75"/>
      <c r="L631" s="75"/>
      <c r="M631" s="75"/>
      <c r="N631" s="75"/>
      <c r="O631" s="102"/>
      <c r="P631" s="75"/>
      <c r="Q631" s="75"/>
      <c r="R631" s="75"/>
      <c r="S631" s="75"/>
      <c r="T631" s="75"/>
      <c r="U631" s="103"/>
      <c r="V631" s="36"/>
      <c r="W631" s="36"/>
    </row>
    <row r="632" spans="1:23" s="37" customFormat="1">
      <c r="A632" s="32">
        <v>2025</v>
      </c>
      <c r="B632" s="33">
        <v>199.89238687025599</v>
      </c>
      <c r="C632" s="33">
        <v>1.15738530929237</v>
      </c>
      <c r="D632" s="34">
        <v>23242</v>
      </c>
      <c r="E632" s="72" t="s">
        <v>605</v>
      </c>
      <c r="F632" s="72" t="s">
        <v>0</v>
      </c>
      <c r="G632" s="84"/>
      <c r="H632" s="72" t="s">
        <v>100</v>
      </c>
      <c r="I632" s="102">
        <v>332683</v>
      </c>
      <c r="J632" s="75"/>
      <c r="K632" s="72" t="s">
        <v>14</v>
      </c>
      <c r="L632" s="102">
        <v>1279209</v>
      </c>
      <c r="M632" s="102">
        <v>1280342</v>
      </c>
      <c r="N632" s="102">
        <v>1134</v>
      </c>
      <c r="O632" s="102">
        <v>350</v>
      </c>
      <c r="P632" s="75"/>
      <c r="Q632" s="75"/>
      <c r="R632" s="72" t="s">
        <v>7</v>
      </c>
      <c r="S632" s="72" t="s">
        <v>51</v>
      </c>
      <c r="T632" s="75"/>
      <c r="U632" s="103" t="s">
        <v>978</v>
      </c>
      <c r="V632" s="36"/>
      <c r="W632" s="36"/>
    </row>
    <row r="633" spans="1:23" s="37" customFormat="1">
      <c r="A633" s="32">
        <v>1831</v>
      </c>
      <c r="B633" s="33">
        <v>307.42239297355002</v>
      </c>
      <c r="C633" s="33">
        <v>1.4605329686845701</v>
      </c>
      <c r="D633" s="34">
        <v>12917</v>
      </c>
      <c r="E633" s="75" t="s">
        <v>935</v>
      </c>
      <c r="F633" s="75" t="s">
        <v>29</v>
      </c>
      <c r="G633" s="84"/>
      <c r="H633" s="75"/>
      <c r="I633" s="75"/>
      <c r="J633" s="75"/>
      <c r="K633" s="75"/>
      <c r="L633" s="75"/>
      <c r="M633" s="75"/>
      <c r="N633" s="75"/>
      <c r="O633" s="102"/>
      <c r="P633" s="75"/>
      <c r="Q633" s="75"/>
      <c r="R633" s="75"/>
      <c r="S633" s="75"/>
      <c r="T633" s="75"/>
      <c r="U633" s="103"/>
      <c r="V633" s="36"/>
      <c r="W633" s="36"/>
    </row>
    <row r="634" spans="1:23" s="37" customFormat="1">
      <c r="A634" s="32">
        <v>655</v>
      </c>
      <c r="B634" s="33">
        <v>92.642709196367804</v>
      </c>
      <c r="C634" s="33">
        <v>0.38099985841702599</v>
      </c>
      <c r="D634" s="34">
        <v>18560</v>
      </c>
      <c r="E634" s="72" t="s">
        <v>606</v>
      </c>
      <c r="F634" s="72" t="s">
        <v>0</v>
      </c>
      <c r="G634" s="84"/>
      <c r="H634" s="72" t="s">
        <v>607</v>
      </c>
      <c r="I634" s="102">
        <v>331794</v>
      </c>
      <c r="J634" s="102">
        <v>36405</v>
      </c>
      <c r="K634" s="72" t="s">
        <v>14</v>
      </c>
      <c r="L634" s="102">
        <v>1305476</v>
      </c>
      <c r="M634" s="102">
        <v>1305829</v>
      </c>
      <c r="N634" s="102">
        <v>354</v>
      </c>
      <c r="O634" s="102">
        <v>45</v>
      </c>
      <c r="P634" s="75"/>
      <c r="Q634" s="75"/>
      <c r="R634" s="75"/>
      <c r="S634" s="75"/>
      <c r="T634" s="75"/>
      <c r="U634" s="103"/>
      <c r="V634" s="36"/>
      <c r="W634" s="36"/>
    </row>
    <row r="635" spans="1:23" s="37" customFormat="1">
      <c r="A635" s="32">
        <v>640</v>
      </c>
      <c r="B635" s="33">
        <v>181.68232406384999</v>
      </c>
      <c r="C635" s="33">
        <v>0.55160585091485104</v>
      </c>
      <c r="D635" s="34">
        <v>10432</v>
      </c>
      <c r="E635" s="72" t="s">
        <v>608</v>
      </c>
      <c r="F635" s="72" t="s">
        <v>0</v>
      </c>
      <c r="G635" s="84"/>
      <c r="H635" s="72" t="s">
        <v>609</v>
      </c>
      <c r="I635" s="102">
        <v>330979</v>
      </c>
      <c r="J635" s="102">
        <v>36406</v>
      </c>
      <c r="K635" s="72" t="s">
        <v>4</v>
      </c>
      <c r="L635" s="102">
        <v>1312773</v>
      </c>
      <c r="M635" s="102">
        <v>1314149</v>
      </c>
      <c r="N635" s="102">
        <v>1377</v>
      </c>
      <c r="O635" s="102">
        <v>497</v>
      </c>
      <c r="P635" s="75"/>
      <c r="Q635" s="75"/>
      <c r="R635" s="72" t="s">
        <v>148</v>
      </c>
      <c r="S635" s="72" t="s">
        <v>51</v>
      </c>
      <c r="T635" s="75"/>
      <c r="U635" s="103" t="s">
        <v>980</v>
      </c>
      <c r="V635" s="36"/>
      <c r="W635" s="36"/>
    </row>
    <row r="636" spans="1:23" s="37" customFormat="1">
      <c r="A636" s="32">
        <v>281</v>
      </c>
      <c r="B636" s="33">
        <v>207.58894117574999</v>
      </c>
      <c r="C636" s="33">
        <v>1.4966379036433199</v>
      </c>
      <c r="D636" s="34">
        <v>12864</v>
      </c>
      <c r="E636" s="75" t="s">
        <v>936</v>
      </c>
      <c r="F636" s="75" t="s">
        <v>29</v>
      </c>
      <c r="G636" s="84"/>
      <c r="H636" s="75"/>
      <c r="I636" s="75"/>
      <c r="J636" s="75"/>
      <c r="K636" s="75"/>
      <c r="L636" s="75"/>
      <c r="M636" s="75"/>
      <c r="N636" s="75"/>
      <c r="O636" s="102"/>
      <c r="P636" s="75"/>
      <c r="Q636" s="75"/>
      <c r="R636" s="72" t="s">
        <v>50</v>
      </c>
      <c r="S636" s="72" t="s">
        <v>51</v>
      </c>
      <c r="T636" s="72" t="s">
        <v>610</v>
      </c>
      <c r="U636" s="103" t="s">
        <v>981</v>
      </c>
      <c r="V636" s="36"/>
      <c r="W636" s="36"/>
    </row>
    <row r="637" spans="1:23" s="37" customFormat="1">
      <c r="A637" s="32">
        <v>1232</v>
      </c>
      <c r="B637" s="33">
        <v>323.6281141078</v>
      </c>
      <c r="C637" s="33">
        <v>1.68494547027435</v>
      </c>
      <c r="D637" s="34">
        <v>3040</v>
      </c>
      <c r="E637" s="72" t="s">
        <v>611</v>
      </c>
      <c r="F637" s="72" t="s">
        <v>0</v>
      </c>
      <c r="G637" s="84"/>
      <c r="H637" s="72" t="s">
        <v>13</v>
      </c>
      <c r="I637" s="102">
        <v>332210</v>
      </c>
      <c r="J637" s="75"/>
      <c r="K637" s="72" t="s">
        <v>14</v>
      </c>
      <c r="L637" s="102">
        <v>1315746</v>
      </c>
      <c r="M637" s="102">
        <v>1316078</v>
      </c>
      <c r="N637" s="102">
        <v>333</v>
      </c>
      <c r="O637" s="102">
        <v>167</v>
      </c>
      <c r="P637" s="75"/>
      <c r="Q637" s="75"/>
      <c r="R637" s="72" t="s">
        <v>50</v>
      </c>
      <c r="S637" s="72" t="s">
        <v>51</v>
      </c>
      <c r="T637" s="72" t="s">
        <v>161</v>
      </c>
      <c r="U637" s="103" t="s">
        <v>981</v>
      </c>
      <c r="V637" s="36"/>
      <c r="W637" s="36"/>
    </row>
    <row r="638" spans="1:23" s="37" customFormat="1">
      <c r="A638" s="32">
        <v>303</v>
      </c>
      <c r="B638" s="33">
        <v>139.09944193861699</v>
      </c>
      <c r="C638" s="33">
        <v>1.0103968780597099</v>
      </c>
      <c r="D638" s="34">
        <v>17524</v>
      </c>
      <c r="E638" s="72" t="s">
        <v>612</v>
      </c>
      <c r="F638" s="72" t="s">
        <v>0</v>
      </c>
      <c r="G638" s="84"/>
      <c r="H638" s="72" t="s">
        <v>160</v>
      </c>
      <c r="I638" s="102">
        <v>331093</v>
      </c>
      <c r="J638" s="75"/>
      <c r="K638" s="72" t="s">
        <v>14</v>
      </c>
      <c r="L638" s="102">
        <v>1321492</v>
      </c>
      <c r="M638" s="102">
        <v>1322073</v>
      </c>
      <c r="N638" s="102">
        <v>582</v>
      </c>
      <c r="O638" s="102">
        <v>477</v>
      </c>
      <c r="P638" s="75"/>
      <c r="Q638" s="75"/>
      <c r="R638" s="75"/>
      <c r="S638" s="75"/>
      <c r="T638" s="75"/>
      <c r="U638" s="109"/>
      <c r="V638" s="36"/>
      <c r="W638" s="36"/>
    </row>
    <row r="639" spans="1:23" s="37" customFormat="1">
      <c r="A639" s="32">
        <v>1214</v>
      </c>
      <c r="B639" s="33">
        <v>161.41997462800001</v>
      </c>
      <c r="C639" s="33">
        <v>1.7989185927593501</v>
      </c>
      <c r="D639" s="34">
        <v>11462</v>
      </c>
      <c r="E639" s="72" t="s">
        <v>613</v>
      </c>
      <c r="F639" s="72" t="s">
        <v>0</v>
      </c>
      <c r="G639" s="87" t="s">
        <v>615</v>
      </c>
      <c r="H639" s="72" t="s">
        <v>614</v>
      </c>
      <c r="I639" s="102">
        <v>331690</v>
      </c>
      <c r="J639" s="75"/>
      <c r="K639" s="72" t="s">
        <v>14</v>
      </c>
      <c r="L639" s="102">
        <v>1323975</v>
      </c>
      <c r="M639" s="102">
        <v>1326119</v>
      </c>
      <c r="N639" s="102">
        <v>2145</v>
      </c>
      <c r="O639" s="102">
        <v>1790</v>
      </c>
      <c r="P639" s="72" t="s">
        <v>9</v>
      </c>
      <c r="Q639" s="72" t="s">
        <v>6</v>
      </c>
      <c r="R639" s="75"/>
      <c r="S639" s="75"/>
      <c r="T639" s="75"/>
      <c r="U639" s="103"/>
      <c r="V639" s="36"/>
      <c r="W639" s="36"/>
    </row>
    <row r="640" spans="1:23" s="37" customFormat="1">
      <c r="A640" s="32">
        <v>100</v>
      </c>
      <c r="B640" s="33">
        <v>77.323345832341104</v>
      </c>
      <c r="C640" s="33">
        <v>1.6268008806477801</v>
      </c>
      <c r="D640" s="34">
        <v>15289</v>
      </c>
      <c r="E640" s="160" t="s">
        <v>616</v>
      </c>
      <c r="F640" s="155" t="s">
        <v>0</v>
      </c>
      <c r="G640" s="162"/>
      <c r="H640" s="155" t="s">
        <v>13</v>
      </c>
      <c r="I640" s="153">
        <v>332496</v>
      </c>
      <c r="J640" s="166"/>
      <c r="K640" s="155" t="s">
        <v>4</v>
      </c>
      <c r="L640" s="153">
        <v>1330216</v>
      </c>
      <c r="M640" s="153">
        <v>1331064</v>
      </c>
      <c r="N640" s="153">
        <v>849</v>
      </c>
      <c r="O640" s="102">
        <v>50</v>
      </c>
      <c r="P640" s="166"/>
      <c r="Q640" s="166"/>
      <c r="R640" s="166"/>
      <c r="S640" s="166"/>
      <c r="T640" s="166"/>
      <c r="U640" s="168"/>
      <c r="V640" s="36"/>
      <c r="W640" s="36"/>
    </row>
    <row r="641" spans="1:23" s="13" customFormat="1">
      <c r="A641" s="44">
        <v>555</v>
      </c>
      <c r="B641" s="12">
        <v>187.05864603406701</v>
      </c>
      <c r="C641" s="12">
        <v>2.6835573515058799</v>
      </c>
      <c r="D641" s="10">
        <v>11362</v>
      </c>
      <c r="E641" s="136"/>
      <c r="F641" s="139"/>
      <c r="G641" s="142"/>
      <c r="H641" s="139"/>
      <c r="I641" s="145"/>
      <c r="J641" s="130"/>
      <c r="K641" s="139"/>
      <c r="L641" s="145"/>
      <c r="M641" s="145"/>
      <c r="N641" s="145"/>
      <c r="O641" s="93">
        <v>702</v>
      </c>
      <c r="P641" s="130"/>
      <c r="Q641" s="130"/>
      <c r="R641" s="130"/>
      <c r="S641" s="130"/>
      <c r="T641" s="130"/>
      <c r="U641" s="133"/>
      <c r="V641" s="19"/>
      <c r="W641" s="19"/>
    </row>
    <row r="642" spans="1:23" s="13" customFormat="1">
      <c r="A642" s="44">
        <v>472</v>
      </c>
      <c r="B642" s="12">
        <v>186.89516767250001</v>
      </c>
      <c r="C642" s="12">
        <v>1.6970238898668999</v>
      </c>
      <c r="D642" s="10">
        <v>9481</v>
      </c>
      <c r="E642" s="161"/>
      <c r="F642" s="156"/>
      <c r="G642" s="163"/>
      <c r="H642" s="156"/>
      <c r="I642" s="154"/>
      <c r="J642" s="167"/>
      <c r="K642" s="156"/>
      <c r="L642" s="154"/>
      <c r="M642" s="154"/>
      <c r="N642" s="154"/>
      <c r="O642" s="93">
        <v>834</v>
      </c>
      <c r="P642" s="167"/>
      <c r="Q642" s="167"/>
      <c r="R642" s="167"/>
      <c r="S642" s="167"/>
      <c r="T642" s="167"/>
      <c r="U642" s="169"/>
      <c r="V642" s="19"/>
      <c r="W642" s="19"/>
    </row>
    <row r="643" spans="1:23" s="37" customFormat="1">
      <c r="A643" s="32">
        <v>317</v>
      </c>
      <c r="B643" s="33">
        <v>105.632472474642</v>
      </c>
      <c r="C643" s="33">
        <v>0.57909631441829001</v>
      </c>
      <c r="D643" s="34">
        <v>20238</v>
      </c>
      <c r="E643" s="160" t="s">
        <v>617</v>
      </c>
      <c r="F643" s="155" t="s">
        <v>0</v>
      </c>
      <c r="G643" s="162"/>
      <c r="H643" s="155" t="s">
        <v>618</v>
      </c>
      <c r="I643" s="153">
        <v>332275</v>
      </c>
      <c r="J643" s="166"/>
      <c r="K643" s="155" t="s">
        <v>14</v>
      </c>
      <c r="L643" s="153">
        <v>1331100</v>
      </c>
      <c r="M643" s="153">
        <v>1331945</v>
      </c>
      <c r="N643" s="153">
        <v>846</v>
      </c>
      <c r="O643" s="102">
        <v>705</v>
      </c>
      <c r="P643" s="166"/>
      <c r="Q643" s="166"/>
      <c r="R643" s="166"/>
      <c r="S643" s="166"/>
      <c r="T643" s="166"/>
      <c r="U643" s="168"/>
      <c r="V643" s="36"/>
      <c r="W643" s="36"/>
    </row>
    <row r="644" spans="1:23" s="13" customFormat="1">
      <c r="A644" s="44">
        <v>478</v>
      </c>
      <c r="B644" s="12">
        <v>184.92737648854401</v>
      </c>
      <c r="C644" s="12">
        <v>1.7471546079446501</v>
      </c>
      <c r="D644" s="10">
        <v>9330</v>
      </c>
      <c r="E644" s="136"/>
      <c r="F644" s="139"/>
      <c r="G644" s="142"/>
      <c r="H644" s="139"/>
      <c r="I644" s="145"/>
      <c r="J644" s="130"/>
      <c r="K644" s="139"/>
      <c r="L644" s="145"/>
      <c r="M644" s="145"/>
      <c r="N644" s="145"/>
      <c r="O644" s="93">
        <v>206</v>
      </c>
      <c r="P644" s="130"/>
      <c r="Q644" s="130"/>
      <c r="R644" s="130"/>
      <c r="S644" s="130"/>
      <c r="T644" s="130"/>
      <c r="U644" s="133"/>
      <c r="V644" s="19"/>
      <c r="W644" s="19"/>
    </row>
    <row r="645" spans="1:23" s="13" customFormat="1">
      <c r="A645" s="44">
        <v>1244</v>
      </c>
      <c r="B645" s="12">
        <v>214.429409118667</v>
      </c>
      <c r="C645" s="12">
        <v>3.0160733175575101</v>
      </c>
      <c r="D645" s="10">
        <v>8494</v>
      </c>
      <c r="E645" s="136"/>
      <c r="F645" s="139"/>
      <c r="G645" s="142"/>
      <c r="H645" s="139"/>
      <c r="I645" s="145"/>
      <c r="J645" s="130"/>
      <c r="K645" s="139"/>
      <c r="L645" s="145"/>
      <c r="M645" s="145"/>
      <c r="N645" s="145"/>
      <c r="O645" s="93">
        <v>72</v>
      </c>
      <c r="P645" s="130"/>
      <c r="Q645" s="130"/>
      <c r="R645" s="130"/>
      <c r="S645" s="130"/>
      <c r="T645" s="130"/>
      <c r="U645" s="133"/>
      <c r="V645" s="19"/>
      <c r="W645" s="19"/>
    </row>
    <row r="646" spans="1:23" s="13" customFormat="1">
      <c r="A646" s="44">
        <v>381</v>
      </c>
      <c r="B646" s="12">
        <v>182.60138066491101</v>
      </c>
      <c r="C646" s="12">
        <v>0.80724689292845297</v>
      </c>
      <c r="D646" s="10">
        <v>18866</v>
      </c>
      <c r="E646" s="161"/>
      <c r="F646" s="156"/>
      <c r="G646" s="163"/>
      <c r="H646" s="156"/>
      <c r="I646" s="154"/>
      <c r="J646" s="167"/>
      <c r="K646" s="156"/>
      <c r="L646" s="154"/>
      <c r="M646" s="154"/>
      <c r="N646" s="154"/>
      <c r="O646" s="93">
        <v>71</v>
      </c>
      <c r="P646" s="167"/>
      <c r="Q646" s="167"/>
      <c r="R646" s="167"/>
      <c r="S646" s="167"/>
      <c r="T646" s="167"/>
      <c r="U646" s="169"/>
      <c r="V646" s="19"/>
      <c r="W646" s="19"/>
    </row>
    <row r="647" spans="1:23" s="37" customFormat="1">
      <c r="A647" s="32">
        <v>40</v>
      </c>
      <c r="B647" s="33">
        <v>174.83453705394399</v>
      </c>
      <c r="C647" s="33">
        <v>2.4689525789371101</v>
      </c>
      <c r="D647" s="34">
        <v>9915</v>
      </c>
      <c r="E647" s="72" t="s">
        <v>619</v>
      </c>
      <c r="F647" s="72" t="s">
        <v>0</v>
      </c>
      <c r="G647" s="84"/>
      <c r="H647" s="72" t="s">
        <v>16</v>
      </c>
      <c r="I647" s="102">
        <v>331876</v>
      </c>
      <c r="J647" s="75"/>
      <c r="K647" s="72" t="s">
        <v>4</v>
      </c>
      <c r="L647" s="102">
        <v>1337068</v>
      </c>
      <c r="M647" s="102">
        <v>1337718</v>
      </c>
      <c r="N647" s="102">
        <v>651</v>
      </c>
      <c r="O647" s="102">
        <v>464</v>
      </c>
      <c r="P647" s="75"/>
      <c r="Q647" s="75"/>
      <c r="R647" s="72" t="s">
        <v>620</v>
      </c>
      <c r="S647" s="72" t="s">
        <v>51</v>
      </c>
      <c r="T647" s="75"/>
      <c r="U647" s="103" t="s">
        <v>980</v>
      </c>
      <c r="V647" s="36"/>
      <c r="W647" s="36"/>
    </row>
    <row r="648" spans="1:23" s="37" customFormat="1">
      <c r="A648" s="32">
        <v>2267</v>
      </c>
      <c r="B648" s="33">
        <v>358.08446267966701</v>
      </c>
      <c r="C648" s="33">
        <v>1.1160434063614999</v>
      </c>
      <c r="D648" s="34">
        <v>16289</v>
      </c>
      <c r="E648" s="75" t="s">
        <v>937</v>
      </c>
      <c r="F648" s="75" t="s">
        <v>29</v>
      </c>
      <c r="G648" s="84"/>
      <c r="H648" s="75" t="s">
        <v>976</v>
      </c>
      <c r="I648" s="75"/>
      <c r="J648" s="75"/>
      <c r="K648" s="75"/>
      <c r="L648" s="75"/>
      <c r="M648" s="75"/>
      <c r="N648" s="75"/>
      <c r="O648" s="102"/>
      <c r="P648" s="75"/>
      <c r="Q648" s="75"/>
      <c r="R648" s="75"/>
      <c r="S648" s="75"/>
      <c r="T648" s="75"/>
      <c r="U648" s="103"/>
      <c r="V648" s="36"/>
      <c r="W648" s="36"/>
    </row>
    <row r="649" spans="1:23" s="37" customFormat="1">
      <c r="A649" s="32">
        <v>2114</v>
      </c>
      <c r="B649" s="33">
        <v>410.158341170656</v>
      </c>
      <c r="C649" s="33">
        <v>0.95429265659636398</v>
      </c>
      <c r="D649" s="34">
        <v>17602</v>
      </c>
      <c r="E649" s="160" t="s">
        <v>621</v>
      </c>
      <c r="F649" s="155" t="s">
        <v>0</v>
      </c>
      <c r="G649" s="162"/>
      <c r="H649" s="155" t="s">
        <v>622</v>
      </c>
      <c r="I649" s="153">
        <v>332354</v>
      </c>
      <c r="J649" s="166"/>
      <c r="K649" s="155" t="s">
        <v>4</v>
      </c>
      <c r="L649" s="153">
        <v>1365921</v>
      </c>
      <c r="M649" s="153">
        <v>1366637</v>
      </c>
      <c r="N649" s="153">
        <v>717</v>
      </c>
      <c r="O649" s="102">
        <v>192</v>
      </c>
      <c r="P649" s="166"/>
      <c r="Q649" s="166"/>
      <c r="R649" s="166"/>
      <c r="S649" s="166"/>
      <c r="T649" s="166"/>
      <c r="U649" s="168"/>
      <c r="V649" s="36"/>
      <c r="W649" s="36"/>
    </row>
    <row r="650" spans="1:23" s="13" customFormat="1">
      <c r="A650" s="44">
        <v>949</v>
      </c>
      <c r="B650" s="12">
        <v>212.23721017744401</v>
      </c>
      <c r="C650" s="12">
        <v>1.9431394071692401</v>
      </c>
      <c r="D650" s="10">
        <v>14620</v>
      </c>
      <c r="E650" s="161"/>
      <c r="F650" s="156"/>
      <c r="G650" s="163"/>
      <c r="H650" s="156"/>
      <c r="I650" s="154"/>
      <c r="J650" s="167"/>
      <c r="K650" s="156"/>
      <c r="L650" s="154"/>
      <c r="M650" s="154"/>
      <c r="N650" s="154"/>
      <c r="O650" s="93">
        <v>399</v>
      </c>
      <c r="P650" s="167"/>
      <c r="Q650" s="167"/>
      <c r="R650" s="167"/>
      <c r="S650" s="167"/>
      <c r="T650" s="167"/>
      <c r="U650" s="169"/>
      <c r="V650" s="19"/>
      <c r="W650" s="19"/>
    </row>
    <row r="651" spans="1:23" s="37" customFormat="1">
      <c r="A651" s="32">
        <v>2163</v>
      </c>
      <c r="B651" s="33">
        <v>413.13515302389999</v>
      </c>
      <c r="C651" s="33">
        <v>0.89006727911164496</v>
      </c>
      <c r="D651" s="34">
        <v>14474</v>
      </c>
      <c r="E651" s="75" t="s">
        <v>938</v>
      </c>
      <c r="F651" s="75" t="s">
        <v>29</v>
      </c>
      <c r="G651" s="84"/>
      <c r="H651" s="75"/>
      <c r="I651" s="75"/>
      <c r="J651" s="75"/>
      <c r="K651" s="75"/>
      <c r="L651" s="75"/>
      <c r="M651" s="75"/>
      <c r="N651" s="75"/>
      <c r="O651" s="102"/>
      <c r="P651" s="75"/>
      <c r="Q651" s="75"/>
      <c r="R651" s="75"/>
      <c r="S651" s="75"/>
      <c r="T651" s="75"/>
      <c r="U651" s="103"/>
      <c r="V651" s="36"/>
      <c r="W651" s="36"/>
    </row>
    <row r="652" spans="1:23" s="37" customFormat="1">
      <c r="A652" s="32">
        <v>637</v>
      </c>
      <c r="B652" s="33">
        <v>150.966096640156</v>
      </c>
      <c r="C652" s="33">
        <v>0.604540412605168</v>
      </c>
      <c r="D652" s="34">
        <v>17159</v>
      </c>
      <c r="E652" s="72" t="s">
        <v>623</v>
      </c>
      <c r="F652" s="72" t="s">
        <v>0</v>
      </c>
      <c r="G652" s="84"/>
      <c r="H652" s="72" t="s">
        <v>100</v>
      </c>
      <c r="I652" s="102">
        <v>332214</v>
      </c>
      <c r="J652" s="75"/>
      <c r="K652" s="72" t="s">
        <v>4</v>
      </c>
      <c r="L652" s="102">
        <v>1379567</v>
      </c>
      <c r="M652" s="102">
        <v>1380112</v>
      </c>
      <c r="N652" s="102">
        <v>546</v>
      </c>
      <c r="O652" s="102">
        <v>73</v>
      </c>
      <c r="P652" s="75"/>
      <c r="Q652" s="75"/>
      <c r="R652" s="72" t="s">
        <v>7</v>
      </c>
      <c r="S652" s="72" t="s">
        <v>51</v>
      </c>
      <c r="T652" s="75"/>
      <c r="U652" s="103" t="s">
        <v>978</v>
      </c>
      <c r="V652" s="36"/>
      <c r="W652" s="36"/>
    </row>
    <row r="653" spans="1:23" s="37" customFormat="1">
      <c r="A653" s="32">
        <v>2563</v>
      </c>
      <c r="B653" s="33">
        <v>286.52592251728299</v>
      </c>
      <c r="C653" s="33">
        <v>1.10025461559015</v>
      </c>
      <c r="D653" s="34">
        <v>17356</v>
      </c>
      <c r="E653" s="160" t="s">
        <v>624</v>
      </c>
      <c r="F653" s="155" t="s">
        <v>0</v>
      </c>
      <c r="G653" s="188" t="s">
        <v>626</v>
      </c>
      <c r="H653" s="155" t="s">
        <v>625</v>
      </c>
      <c r="I653" s="153">
        <v>332323</v>
      </c>
      <c r="J653" s="153">
        <v>36414</v>
      </c>
      <c r="K653" s="155" t="s">
        <v>14</v>
      </c>
      <c r="L653" s="153">
        <v>1380921</v>
      </c>
      <c r="M653" s="153">
        <v>1381850</v>
      </c>
      <c r="N653" s="153">
        <v>930</v>
      </c>
      <c r="O653" s="102">
        <v>715</v>
      </c>
      <c r="P653" s="155" t="s">
        <v>5</v>
      </c>
      <c r="Q653" s="155" t="s">
        <v>6</v>
      </c>
      <c r="R653" s="166"/>
      <c r="S653" s="166"/>
      <c r="T653" s="166"/>
      <c r="U653" s="168"/>
      <c r="V653" s="36"/>
      <c r="W653" s="36"/>
    </row>
    <row r="654" spans="1:23" s="13" customFormat="1">
      <c r="A654" s="44">
        <v>334</v>
      </c>
      <c r="B654" s="12">
        <v>169.034030432028</v>
      </c>
      <c r="C654" s="12">
        <v>0.65343558702564297</v>
      </c>
      <c r="D654" s="10">
        <v>16746</v>
      </c>
      <c r="E654" s="136"/>
      <c r="F654" s="139"/>
      <c r="G654" s="158"/>
      <c r="H654" s="139"/>
      <c r="I654" s="145"/>
      <c r="J654" s="145"/>
      <c r="K654" s="139"/>
      <c r="L654" s="145"/>
      <c r="M654" s="145"/>
      <c r="N654" s="145"/>
      <c r="O654" s="93">
        <v>547</v>
      </c>
      <c r="P654" s="139"/>
      <c r="Q654" s="139"/>
      <c r="R654" s="130"/>
      <c r="S654" s="130"/>
      <c r="T654" s="130"/>
      <c r="U654" s="133"/>
      <c r="V654" s="19"/>
      <c r="W654" s="19"/>
    </row>
    <row r="655" spans="1:23" s="13" customFormat="1">
      <c r="A655" s="44">
        <v>1859</v>
      </c>
      <c r="B655" s="12">
        <v>348.80854157758898</v>
      </c>
      <c r="C655" s="12">
        <v>1.3639226645662099</v>
      </c>
      <c r="D655" s="10">
        <v>10637</v>
      </c>
      <c r="E655" s="161"/>
      <c r="F655" s="156"/>
      <c r="G655" s="189"/>
      <c r="H655" s="156"/>
      <c r="I655" s="154"/>
      <c r="J655" s="154"/>
      <c r="K655" s="156"/>
      <c r="L655" s="154"/>
      <c r="M655" s="154"/>
      <c r="N655" s="154"/>
      <c r="O655" s="93">
        <v>388</v>
      </c>
      <c r="P655" s="156"/>
      <c r="Q655" s="156"/>
      <c r="R655" s="167"/>
      <c r="S655" s="167"/>
      <c r="T655" s="167"/>
      <c r="U655" s="169"/>
      <c r="V655" s="19"/>
      <c r="W655" s="19"/>
    </row>
    <row r="656" spans="1:23" s="37" customFormat="1">
      <c r="A656" s="32">
        <v>2621</v>
      </c>
      <c r="B656" s="33">
        <v>387.73945774523298</v>
      </c>
      <c r="C656" s="33">
        <v>1.01196376565609</v>
      </c>
      <c r="D656" s="34">
        <v>13812</v>
      </c>
      <c r="E656" s="72" t="s">
        <v>627</v>
      </c>
      <c r="F656" s="72" t="s">
        <v>0</v>
      </c>
      <c r="G656" s="84"/>
      <c r="H656" s="72" t="s">
        <v>13</v>
      </c>
      <c r="I656" s="102">
        <v>332460</v>
      </c>
      <c r="J656" s="75"/>
      <c r="K656" s="72" t="s">
        <v>14</v>
      </c>
      <c r="L656" s="102">
        <v>1403714</v>
      </c>
      <c r="M656" s="102">
        <v>1405282</v>
      </c>
      <c r="N656" s="102">
        <v>1569</v>
      </c>
      <c r="O656" s="102">
        <v>1365</v>
      </c>
      <c r="P656" s="75"/>
      <c r="Q656" s="75"/>
      <c r="R656" s="75"/>
      <c r="S656" s="75"/>
      <c r="T656" s="75"/>
      <c r="U656" s="103"/>
      <c r="V656" s="36"/>
      <c r="W656" s="36"/>
    </row>
    <row r="657" spans="1:23" s="37" customFormat="1">
      <c r="A657" s="32">
        <v>780</v>
      </c>
      <c r="B657" s="33">
        <v>270.68267428277801</v>
      </c>
      <c r="C657" s="33">
        <v>1.4351923672006299</v>
      </c>
      <c r="D657" s="34">
        <v>20909</v>
      </c>
      <c r="E657" s="75" t="s">
        <v>939</v>
      </c>
      <c r="F657" s="75" t="s">
        <v>29</v>
      </c>
      <c r="G657" s="84"/>
      <c r="H657" s="75"/>
      <c r="I657" s="75"/>
      <c r="J657" s="75"/>
      <c r="K657" s="75"/>
      <c r="L657" s="75"/>
      <c r="M657" s="75"/>
      <c r="N657" s="75"/>
      <c r="O657" s="102"/>
      <c r="P657" s="75"/>
      <c r="Q657" s="75"/>
      <c r="R657" s="72" t="s">
        <v>7</v>
      </c>
      <c r="S657" s="72" t="s">
        <v>8</v>
      </c>
      <c r="T657" s="75"/>
      <c r="U657" s="103" t="s">
        <v>978</v>
      </c>
      <c r="V657" s="36"/>
      <c r="W657" s="36"/>
    </row>
    <row r="658" spans="1:23" s="37" customFormat="1">
      <c r="A658" s="32">
        <v>1990</v>
      </c>
      <c r="B658" s="33">
        <v>210.96053850592801</v>
      </c>
      <c r="C658" s="33">
        <v>2.1852086422919901</v>
      </c>
      <c r="D658" s="34">
        <v>16466</v>
      </c>
      <c r="E658" s="72" t="s">
        <v>628</v>
      </c>
      <c r="F658" s="72" t="s">
        <v>0</v>
      </c>
      <c r="G658" s="84"/>
      <c r="H658" s="72" t="s">
        <v>13</v>
      </c>
      <c r="I658" s="102">
        <v>331262</v>
      </c>
      <c r="J658" s="75"/>
      <c r="K658" s="72" t="s">
        <v>14</v>
      </c>
      <c r="L658" s="102">
        <v>1414164</v>
      </c>
      <c r="M658" s="102">
        <v>1414949</v>
      </c>
      <c r="N658" s="102">
        <v>786</v>
      </c>
      <c r="O658" s="102">
        <v>274</v>
      </c>
      <c r="P658" s="75"/>
      <c r="Q658" s="75"/>
      <c r="R658" s="72" t="s">
        <v>47</v>
      </c>
      <c r="S658" s="72" t="s">
        <v>30</v>
      </c>
      <c r="T658" s="72" t="s">
        <v>161</v>
      </c>
      <c r="U658" s="103" t="s">
        <v>982</v>
      </c>
      <c r="V658" s="36"/>
      <c r="W658" s="36"/>
    </row>
    <row r="659" spans="1:23" s="37" customFormat="1">
      <c r="A659" s="32">
        <v>596</v>
      </c>
      <c r="B659" s="33">
        <v>165.03994327294399</v>
      </c>
      <c r="C659" s="33">
        <v>0.75806438347511595</v>
      </c>
      <c r="D659" s="34">
        <v>23886</v>
      </c>
      <c r="E659" s="160" t="s">
        <v>629</v>
      </c>
      <c r="F659" s="155" t="s">
        <v>0</v>
      </c>
      <c r="G659" s="162"/>
      <c r="H659" s="155" t="s">
        <v>13</v>
      </c>
      <c r="I659" s="153">
        <v>331238</v>
      </c>
      <c r="J659" s="153">
        <v>36419</v>
      </c>
      <c r="K659" s="155" t="s">
        <v>4</v>
      </c>
      <c r="L659" s="153">
        <v>1419084</v>
      </c>
      <c r="M659" s="153">
        <v>1419542</v>
      </c>
      <c r="N659" s="153">
        <v>459</v>
      </c>
      <c r="O659" s="102">
        <v>36</v>
      </c>
      <c r="P659" s="166"/>
      <c r="Q659" s="166"/>
      <c r="R659" s="166"/>
      <c r="S659" s="166"/>
      <c r="T659" s="166"/>
      <c r="U659" s="168"/>
      <c r="V659" s="36"/>
      <c r="W659" s="36"/>
    </row>
    <row r="660" spans="1:23" s="13" customFormat="1">
      <c r="A660" s="44">
        <v>1332</v>
      </c>
      <c r="B660" s="12">
        <v>168.67913885226699</v>
      </c>
      <c r="C660" s="12">
        <v>2.1030746481643199</v>
      </c>
      <c r="D660" s="10">
        <v>9702</v>
      </c>
      <c r="E660" s="136"/>
      <c r="F660" s="139"/>
      <c r="G660" s="142"/>
      <c r="H660" s="139"/>
      <c r="I660" s="145"/>
      <c r="J660" s="145"/>
      <c r="K660" s="139"/>
      <c r="L660" s="145"/>
      <c r="M660" s="145"/>
      <c r="N660" s="145"/>
      <c r="O660" s="93">
        <v>36</v>
      </c>
      <c r="P660" s="130"/>
      <c r="Q660" s="130"/>
      <c r="R660" s="130"/>
      <c r="S660" s="130"/>
      <c r="T660" s="130"/>
      <c r="U660" s="133"/>
      <c r="V660" s="19"/>
      <c r="W660" s="19"/>
    </row>
    <row r="661" spans="1:23" s="13" customFormat="1">
      <c r="A661" s="44">
        <v>1341</v>
      </c>
      <c r="B661" s="12">
        <v>183.96775220110001</v>
      </c>
      <c r="C661" s="12">
        <v>2.73032463652758</v>
      </c>
      <c r="D661" s="10">
        <v>7907</v>
      </c>
      <c r="E661" s="136"/>
      <c r="F661" s="139"/>
      <c r="G661" s="142"/>
      <c r="H661" s="139"/>
      <c r="I661" s="145"/>
      <c r="J661" s="145"/>
      <c r="K661" s="139"/>
      <c r="L661" s="145"/>
      <c r="M661" s="145"/>
      <c r="N661" s="145"/>
      <c r="O661" s="93">
        <v>36</v>
      </c>
      <c r="P661" s="130"/>
      <c r="Q661" s="130"/>
      <c r="R661" s="130"/>
      <c r="S661" s="130"/>
      <c r="T661" s="130"/>
      <c r="U661" s="133"/>
      <c r="V661" s="19"/>
      <c r="W661" s="19"/>
    </row>
    <row r="662" spans="1:23" s="13" customFormat="1">
      <c r="A662" s="44">
        <v>260</v>
      </c>
      <c r="B662" s="12">
        <v>207.26909312606699</v>
      </c>
      <c r="C662" s="12">
        <v>2.13164782664784</v>
      </c>
      <c r="D662" s="10">
        <v>12867</v>
      </c>
      <c r="E662" s="161"/>
      <c r="F662" s="156"/>
      <c r="G662" s="163"/>
      <c r="H662" s="156"/>
      <c r="I662" s="154"/>
      <c r="J662" s="154"/>
      <c r="K662" s="156"/>
      <c r="L662" s="154"/>
      <c r="M662" s="154"/>
      <c r="N662" s="154"/>
      <c r="O662" s="93">
        <v>256</v>
      </c>
      <c r="P662" s="167"/>
      <c r="Q662" s="167"/>
      <c r="R662" s="167"/>
      <c r="S662" s="167"/>
      <c r="T662" s="167"/>
      <c r="U662" s="169"/>
      <c r="V662" s="19"/>
      <c r="W662" s="19"/>
    </row>
    <row r="663" spans="1:23" s="37" customFormat="1">
      <c r="A663" s="32">
        <v>22</v>
      </c>
      <c r="B663" s="33">
        <v>158.89729974488299</v>
      </c>
      <c r="C663" s="33">
        <v>2.56869910763545</v>
      </c>
      <c r="D663" s="34">
        <v>10183</v>
      </c>
      <c r="E663" s="72" t="s">
        <v>630</v>
      </c>
      <c r="F663" s="72" t="s">
        <v>0</v>
      </c>
      <c r="G663" s="87" t="s">
        <v>632</v>
      </c>
      <c r="H663" s="72" t="s">
        <v>631</v>
      </c>
      <c r="I663" s="102">
        <v>331618</v>
      </c>
      <c r="J663" s="102">
        <v>36421</v>
      </c>
      <c r="K663" s="72" t="s">
        <v>4</v>
      </c>
      <c r="L663" s="102">
        <v>1427893</v>
      </c>
      <c r="M663" s="102">
        <v>1428192</v>
      </c>
      <c r="N663" s="102">
        <v>300</v>
      </c>
      <c r="O663" s="102">
        <v>267</v>
      </c>
      <c r="P663" s="72" t="s">
        <v>185</v>
      </c>
      <c r="Q663" s="72" t="s">
        <v>186</v>
      </c>
      <c r="R663" s="75"/>
      <c r="S663" s="75"/>
      <c r="T663" s="75"/>
      <c r="U663" s="103"/>
      <c r="V663" s="36"/>
      <c r="W663" s="36"/>
    </row>
    <row r="664" spans="1:23" s="37" customFormat="1">
      <c r="A664" s="32">
        <v>1141</v>
      </c>
      <c r="B664" s="33">
        <v>194.27795845166699</v>
      </c>
      <c r="C664" s="33">
        <v>0.56000904957550601</v>
      </c>
      <c r="D664" s="34">
        <v>7734</v>
      </c>
      <c r="E664" s="72" t="s">
        <v>633</v>
      </c>
      <c r="F664" s="72" t="s">
        <v>0</v>
      </c>
      <c r="G664" s="87" t="s">
        <v>635</v>
      </c>
      <c r="H664" s="72" t="s">
        <v>634</v>
      </c>
      <c r="I664" s="102">
        <v>332186</v>
      </c>
      <c r="J664" s="75"/>
      <c r="K664" s="72" t="s">
        <v>14</v>
      </c>
      <c r="L664" s="102">
        <v>1431229</v>
      </c>
      <c r="M664" s="102">
        <v>1432164</v>
      </c>
      <c r="N664" s="102">
        <v>936</v>
      </c>
      <c r="O664" s="102">
        <v>25</v>
      </c>
      <c r="P664" s="75"/>
      <c r="Q664" s="75"/>
      <c r="R664" s="75"/>
      <c r="S664" s="75"/>
      <c r="T664" s="75"/>
      <c r="U664" s="103"/>
      <c r="V664" s="36"/>
      <c r="W664" s="36"/>
    </row>
    <row r="665" spans="1:23" s="37" customFormat="1">
      <c r="A665" s="32">
        <v>217</v>
      </c>
      <c r="B665" s="33">
        <v>377.22485576391699</v>
      </c>
      <c r="C665" s="33">
        <v>1.14915443227726</v>
      </c>
      <c r="D665" s="34">
        <v>13735</v>
      </c>
      <c r="E665" s="72" t="s">
        <v>636</v>
      </c>
      <c r="F665" s="72" t="s">
        <v>0</v>
      </c>
      <c r="G665" s="84"/>
      <c r="H665" s="72" t="s">
        <v>13</v>
      </c>
      <c r="I665" s="102">
        <v>331678</v>
      </c>
      <c r="J665" s="75"/>
      <c r="K665" s="72" t="s">
        <v>14</v>
      </c>
      <c r="L665" s="102">
        <v>1450854</v>
      </c>
      <c r="M665" s="102">
        <v>1450985</v>
      </c>
      <c r="N665" s="102">
        <v>132</v>
      </c>
      <c r="O665" s="102">
        <v>70</v>
      </c>
      <c r="P665" s="75"/>
      <c r="Q665" s="75"/>
      <c r="R665" s="75"/>
      <c r="S665" s="75"/>
      <c r="T665" s="75"/>
      <c r="U665" s="103"/>
      <c r="V665" s="36"/>
      <c r="W665" s="36"/>
    </row>
    <row r="666" spans="1:23" s="37" customFormat="1">
      <c r="A666" s="32">
        <v>783</v>
      </c>
      <c r="B666" s="33">
        <v>54.223150032051699</v>
      </c>
      <c r="C666" s="33">
        <v>3.6110609847254</v>
      </c>
      <c r="D666" s="34">
        <v>10227</v>
      </c>
      <c r="E666" s="72" t="s">
        <v>637</v>
      </c>
      <c r="F666" s="72" t="s">
        <v>0</v>
      </c>
      <c r="G666" s="87" t="s">
        <v>639</v>
      </c>
      <c r="H666" s="72" t="s">
        <v>638</v>
      </c>
      <c r="I666" s="102">
        <v>331253</v>
      </c>
      <c r="J666" s="102">
        <v>36427</v>
      </c>
      <c r="K666" s="72" t="s">
        <v>14</v>
      </c>
      <c r="L666" s="102">
        <v>1455392</v>
      </c>
      <c r="M666" s="102">
        <v>1457236</v>
      </c>
      <c r="N666" s="102">
        <v>1845</v>
      </c>
      <c r="O666" s="102">
        <v>0</v>
      </c>
      <c r="P666" s="75"/>
      <c r="Q666" s="75"/>
      <c r="R666" s="75"/>
      <c r="S666" s="75"/>
      <c r="T666" s="75"/>
      <c r="U666" s="103"/>
      <c r="V666" s="36"/>
      <c r="W666" s="36"/>
    </row>
    <row r="667" spans="1:23" s="37" customFormat="1">
      <c r="A667" s="32">
        <v>1308</v>
      </c>
      <c r="B667" s="33">
        <v>215.39413999114399</v>
      </c>
      <c r="C667" s="33">
        <v>1.93997703176638</v>
      </c>
      <c r="D667" s="34">
        <v>6717</v>
      </c>
      <c r="E667" s="72" t="s">
        <v>640</v>
      </c>
      <c r="F667" s="72" t="s">
        <v>0</v>
      </c>
      <c r="G667" s="84"/>
      <c r="H667" s="72" t="s">
        <v>641</v>
      </c>
      <c r="I667" s="102">
        <v>331057</v>
      </c>
      <c r="J667" s="102">
        <v>36428</v>
      </c>
      <c r="K667" s="72" t="s">
        <v>14</v>
      </c>
      <c r="L667" s="102">
        <v>1457826</v>
      </c>
      <c r="M667" s="102">
        <v>1460054</v>
      </c>
      <c r="N667" s="102">
        <v>2229</v>
      </c>
      <c r="O667" s="102">
        <v>420</v>
      </c>
      <c r="P667" s="75"/>
      <c r="Q667" s="75"/>
      <c r="R667" s="75"/>
      <c r="S667" s="75"/>
      <c r="T667" s="75"/>
      <c r="U667" s="103"/>
      <c r="V667" s="36"/>
      <c r="W667" s="36"/>
    </row>
    <row r="668" spans="1:23" s="37" customFormat="1">
      <c r="A668" s="32">
        <v>1190</v>
      </c>
      <c r="B668" s="33">
        <v>179.76874233360601</v>
      </c>
      <c r="C668" s="33">
        <v>1.97281333016719</v>
      </c>
      <c r="D668" s="34">
        <v>10754</v>
      </c>
      <c r="E668" s="72" t="s">
        <v>642</v>
      </c>
      <c r="F668" s="72" t="s">
        <v>0</v>
      </c>
      <c r="G668" s="84"/>
      <c r="H668" s="72" t="s">
        <v>643</v>
      </c>
      <c r="I668" s="102">
        <v>332697</v>
      </c>
      <c r="J668" s="75"/>
      <c r="K668" s="72" t="s">
        <v>4</v>
      </c>
      <c r="L668" s="102">
        <v>1468222</v>
      </c>
      <c r="M668" s="102">
        <v>1468680</v>
      </c>
      <c r="N668" s="102">
        <v>459</v>
      </c>
      <c r="O668" s="102">
        <v>457</v>
      </c>
      <c r="P668" s="72" t="s">
        <v>247</v>
      </c>
      <c r="Q668" s="72" t="s">
        <v>248</v>
      </c>
      <c r="R668" s="75"/>
      <c r="S668" s="75"/>
      <c r="T668" s="75"/>
      <c r="U668" s="103"/>
      <c r="V668" s="36"/>
      <c r="W668" s="36"/>
    </row>
    <row r="669" spans="1:23" s="37" customFormat="1">
      <c r="A669" s="32">
        <v>651</v>
      </c>
      <c r="B669" s="33">
        <v>171.758419305167</v>
      </c>
      <c r="C669" s="33">
        <v>0.66364167531116403</v>
      </c>
      <c r="D669" s="34">
        <v>14462</v>
      </c>
      <c r="E669" s="170" t="s">
        <v>940</v>
      </c>
      <c r="F669" s="166" t="s">
        <v>29</v>
      </c>
      <c r="G669" s="162"/>
      <c r="H669" s="166"/>
      <c r="I669" s="166"/>
      <c r="J669" s="166"/>
      <c r="K669" s="166"/>
      <c r="L669" s="166"/>
      <c r="M669" s="166"/>
      <c r="N669" s="166"/>
      <c r="O669" s="111"/>
      <c r="P669" s="166"/>
      <c r="Q669" s="166"/>
      <c r="R669" s="155" t="s">
        <v>7</v>
      </c>
      <c r="S669" s="155" t="s">
        <v>30</v>
      </c>
      <c r="T669" s="166"/>
      <c r="U669" s="168" t="s">
        <v>979</v>
      </c>
      <c r="V669" s="36"/>
      <c r="W669" s="36"/>
    </row>
    <row r="670" spans="1:23" s="13" customFormat="1">
      <c r="A670" s="44">
        <v>2290</v>
      </c>
      <c r="B670" s="12">
        <v>356.77358256230002</v>
      </c>
      <c r="C670" s="12">
        <v>1.1285914944986899</v>
      </c>
      <c r="D670" s="10">
        <v>16626</v>
      </c>
      <c r="E670" s="172"/>
      <c r="F670" s="167"/>
      <c r="G670" s="163"/>
      <c r="H670" s="167"/>
      <c r="I670" s="167"/>
      <c r="J670" s="167"/>
      <c r="K670" s="167"/>
      <c r="L670" s="167"/>
      <c r="M670" s="167"/>
      <c r="N670" s="167"/>
      <c r="O670" s="100"/>
      <c r="P670" s="167"/>
      <c r="Q670" s="167"/>
      <c r="R670" s="156"/>
      <c r="S670" s="156"/>
      <c r="T670" s="167"/>
      <c r="U670" s="169"/>
      <c r="V670" s="19"/>
      <c r="W670" s="19"/>
    </row>
    <row r="671" spans="1:23" s="37" customFormat="1">
      <c r="A671" s="32">
        <v>2429</v>
      </c>
      <c r="B671" s="33">
        <v>262.29636285934401</v>
      </c>
      <c r="C671" s="33">
        <v>2.0640873009532701</v>
      </c>
      <c r="D671" s="34">
        <v>15087</v>
      </c>
      <c r="E671" s="72" t="s">
        <v>644</v>
      </c>
      <c r="F671" s="72" t="s">
        <v>0</v>
      </c>
      <c r="G671" s="84"/>
      <c r="H671" s="72" t="s">
        <v>100</v>
      </c>
      <c r="I671" s="102">
        <v>332297</v>
      </c>
      <c r="J671" s="102">
        <v>36433</v>
      </c>
      <c r="K671" s="72" t="s">
        <v>14</v>
      </c>
      <c r="L671" s="102">
        <v>1479184</v>
      </c>
      <c r="M671" s="102">
        <v>1481121</v>
      </c>
      <c r="N671" s="102">
        <v>1938</v>
      </c>
      <c r="O671" s="102">
        <v>1678</v>
      </c>
      <c r="P671" s="75"/>
      <c r="Q671" s="75"/>
      <c r="R671" s="72" t="s">
        <v>101</v>
      </c>
      <c r="S671" s="72" t="s">
        <v>51</v>
      </c>
      <c r="T671" s="75"/>
      <c r="U671" s="103" t="s">
        <v>1006</v>
      </c>
      <c r="V671" s="36"/>
      <c r="W671" s="36"/>
    </row>
    <row r="672" spans="1:23" s="37" customFormat="1">
      <c r="A672" s="32">
        <v>2527</v>
      </c>
      <c r="B672" s="33">
        <v>189.208009666289</v>
      </c>
      <c r="C672" s="33">
        <v>2.7752178850550102</v>
      </c>
      <c r="D672" s="34">
        <v>9915</v>
      </c>
      <c r="E672" s="72" t="s">
        <v>645</v>
      </c>
      <c r="F672" s="72" t="s">
        <v>0</v>
      </c>
      <c r="G672" s="84"/>
      <c r="H672" s="72" t="s">
        <v>374</v>
      </c>
      <c r="I672" s="102">
        <v>331563</v>
      </c>
      <c r="J672" s="75"/>
      <c r="K672" s="72" t="s">
        <v>14</v>
      </c>
      <c r="L672" s="102">
        <v>1492282</v>
      </c>
      <c r="M672" s="102">
        <v>1493274</v>
      </c>
      <c r="N672" s="102">
        <v>993</v>
      </c>
      <c r="O672" s="102">
        <v>146</v>
      </c>
      <c r="P672" s="75"/>
      <c r="Q672" s="75"/>
      <c r="R672" s="75"/>
      <c r="S672" s="75"/>
      <c r="T672" s="75"/>
      <c r="U672" s="103"/>
      <c r="V672" s="36"/>
      <c r="W672" s="36"/>
    </row>
    <row r="673" spans="1:23" s="37" customFormat="1">
      <c r="A673" s="32">
        <v>366</v>
      </c>
      <c r="B673" s="33">
        <v>119.112528713283</v>
      </c>
      <c r="C673" s="33">
        <v>0.67021298903052495</v>
      </c>
      <c r="D673" s="34">
        <v>24262</v>
      </c>
      <c r="E673" s="160" t="s">
        <v>646</v>
      </c>
      <c r="F673" s="155" t="s">
        <v>0</v>
      </c>
      <c r="G673" s="188" t="s">
        <v>648</v>
      </c>
      <c r="H673" s="155" t="s">
        <v>647</v>
      </c>
      <c r="I673" s="153">
        <v>332398</v>
      </c>
      <c r="J673" s="153">
        <v>36435</v>
      </c>
      <c r="K673" s="155" t="s">
        <v>14</v>
      </c>
      <c r="L673" s="153">
        <v>1496320</v>
      </c>
      <c r="M673" s="153">
        <v>1498620</v>
      </c>
      <c r="N673" s="153">
        <v>2301</v>
      </c>
      <c r="O673" s="102">
        <v>2051</v>
      </c>
      <c r="P673" s="166"/>
      <c r="Q673" s="166"/>
      <c r="R673" s="166"/>
      <c r="S673" s="166"/>
      <c r="T673" s="166"/>
      <c r="U673" s="168"/>
      <c r="V673" s="36"/>
      <c r="W673" s="36"/>
    </row>
    <row r="674" spans="1:23" s="13" customFormat="1">
      <c r="A674" s="44">
        <v>414</v>
      </c>
      <c r="B674" s="12">
        <v>223.08651325117199</v>
      </c>
      <c r="C674" s="12">
        <v>1.4241743933555699</v>
      </c>
      <c r="D674" s="10">
        <v>9380</v>
      </c>
      <c r="E674" s="161"/>
      <c r="F674" s="156"/>
      <c r="G674" s="189"/>
      <c r="H674" s="156"/>
      <c r="I674" s="154"/>
      <c r="J674" s="154"/>
      <c r="K674" s="156"/>
      <c r="L674" s="154"/>
      <c r="M674" s="154"/>
      <c r="N674" s="154"/>
      <c r="O674" s="93">
        <v>141</v>
      </c>
      <c r="P674" s="167"/>
      <c r="Q674" s="167"/>
      <c r="R674" s="167"/>
      <c r="S674" s="167"/>
      <c r="T674" s="167"/>
      <c r="U674" s="169"/>
      <c r="V674" s="19"/>
      <c r="W674" s="19"/>
    </row>
    <row r="675" spans="1:23" s="37" customFormat="1">
      <c r="A675" s="32">
        <v>484</v>
      </c>
      <c r="B675" s="33">
        <v>202.660059656111</v>
      </c>
      <c r="C675" s="33">
        <v>1.77205735663327</v>
      </c>
      <c r="D675" s="34">
        <v>9788</v>
      </c>
      <c r="E675" s="160" t="s">
        <v>649</v>
      </c>
      <c r="F675" s="155" t="s">
        <v>0</v>
      </c>
      <c r="G675" s="162"/>
      <c r="H675" s="155" t="s">
        <v>650</v>
      </c>
      <c r="I675" s="153">
        <v>332552</v>
      </c>
      <c r="J675" s="166"/>
      <c r="K675" s="155" t="s">
        <v>4</v>
      </c>
      <c r="L675" s="153">
        <v>1504001</v>
      </c>
      <c r="M675" s="153">
        <v>1505146</v>
      </c>
      <c r="N675" s="153">
        <v>1146</v>
      </c>
      <c r="O675" s="102">
        <v>40</v>
      </c>
      <c r="P675" s="166"/>
      <c r="Q675" s="166"/>
      <c r="R675" s="166"/>
      <c r="S675" s="166"/>
      <c r="T675" s="166"/>
      <c r="U675" s="168"/>
      <c r="V675" s="36"/>
      <c r="W675" s="36"/>
    </row>
    <row r="676" spans="1:23" s="13" customFormat="1">
      <c r="A676" s="44">
        <v>1144</v>
      </c>
      <c r="B676" s="12">
        <v>105.295983599096</v>
      </c>
      <c r="C676" s="12">
        <v>0.431754870103505</v>
      </c>
      <c r="D676" s="10">
        <v>12788</v>
      </c>
      <c r="E676" s="161"/>
      <c r="F676" s="156"/>
      <c r="G676" s="163"/>
      <c r="H676" s="156"/>
      <c r="I676" s="154"/>
      <c r="J676" s="167"/>
      <c r="K676" s="156"/>
      <c r="L676" s="154"/>
      <c r="M676" s="154"/>
      <c r="N676" s="154"/>
      <c r="O676" s="93">
        <v>868</v>
      </c>
      <c r="P676" s="167"/>
      <c r="Q676" s="167"/>
      <c r="R676" s="167"/>
      <c r="S676" s="167"/>
      <c r="T676" s="167"/>
      <c r="U676" s="169"/>
      <c r="V676" s="19"/>
      <c r="W676" s="19"/>
    </row>
    <row r="677" spans="1:23" s="37" customFormat="1">
      <c r="A677" s="32">
        <v>457</v>
      </c>
      <c r="B677" s="33">
        <v>183.40427020645799</v>
      </c>
      <c r="C677" s="33">
        <v>2.0285404704385002</v>
      </c>
      <c r="D677" s="34">
        <v>9503</v>
      </c>
      <c r="E677" s="72" t="s">
        <v>651</v>
      </c>
      <c r="F677" s="72" t="s">
        <v>0</v>
      </c>
      <c r="G677" s="84"/>
      <c r="H677" s="72" t="s">
        <v>283</v>
      </c>
      <c r="I677" s="102">
        <v>331651</v>
      </c>
      <c r="J677" s="75"/>
      <c r="K677" s="72" t="s">
        <v>4</v>
      </c>
      <c r="L677" s="102">
        <v>1520477</v>
      </c>
      <c r="M677" s="102">
        <v>1521712</v>
      </c>
      <c r="N677" s="102">
        <v>1236</v>
      </c>
      <c r="O677" s="102">
        <v>997</v>
      </c>
      <c r="P677" s="75"/>
      <c r="Q677" s="75"/>
      <c r="R677" s="75"/>
      <c r="S677" s="75"/>
      <c r="T677" s="75"/>
      <c r="U677" s="103"/>
      <c r="V677" s="36"/>
      <c r="W677" s="36"/>
    </row>
    <row r="678" spans="1:23" s="37" customFormat="1">
      <c r="A678" s="32">
        <v>1210</v>
      </c>
      <c r="B678" s="33">
        <v>210.53066415539999</v>
      </c>
      <c r="C678" s="33">
        <v>1.7689429104616401</v>
      </c>
      <c r="D678" s="34">
        <v>5915</v>
      </c>
      <c r="E678" s="72" t="s">
        <v>652</v>
      </c>
      <c r="F678" s="72" t="s">
        <v>0</v>
      </c>
      <c r="G678" s="87" t="s">
        <v>654</v>
      </c>
      <c r="H678" s="72" t="s">
        <v>653</v>
      </c>
      <c r="I678" s="102">
        <v>331228</v>
      </c>
      <c r="J678" s="102">
        <v>36440</v>
      </c>
      <c r="K678" s="72" t="s">
        <v>4</v>
      </c>
      <c r="L678" s="102">
        <v>1521788</v>
      </c>
      <c r="M678" s="102">
        <v>1522501</v>
      </c>
      <c r="N678" s="102">
        <v>714</v>
      </c>
      <c r="O678" s="102">
        <v>418</v>
      </c>
      <c r="P678" s="75"/>
      <c r="Q678" s="75"/>
      <c r="R678" s="75"/>
      <c r="S678" s="75"/>
      <c r="T678" s="75"/>
      <c r="U678" s="103"/>
      <c r="V678" s="36"/>
      <c r="W678" s="36"/>
    </row>
    <row r="679" spans="1:23" s="37" customFormat="1">
      <c r="A679" s="32">
        <v>2023</v>
      </c>
      <c r="B679" s="33">
        <v>479.37353221085601</v>
      </c>
      <c r="C679" s="33">
        <v>0.79298169423864895</v>
      </c>
      <c r="D679" s="34">
        <v>17786</v>
      </c>
      <c r="E679" s="72" t="s">
        <v>655</v>
      </c>
      <c r="F679" s="72" t="s">
        <v>0</v>
      </c>
      <c r="G679" s="84"/>
      <c r="H679" s="72" t="s">
        <v>656</v>
      </c>
      <c r="I679" s="102">
        <v>332068</v>
      </c>
      <c r="J679" s="102">
        <v>36442</v>
      </c>
      <c r="K679" s="72" t="s">
        <v>4</v>
      </c>
      <c r="L679" s="102">
        <v>1527444</v>
      </c>
      <c r="M679" s="102">
        <v>1528037</v>
      </c>
      <c r="N679" s="102">
        <v>594</v>
      </c>
      <c r="O679" s="102">
        <v>177</v>
      </c>
      <c r="P679" s="75"/>
      <c r="Q679" s="75"/>
      <c r="R679" s="75"/>
      <c r="S679" s="75"/>
      <c r="T679" s="75"/>
      <c r="U679" s="103"/>
      <c r="V679" s="36"/>
      <c r="W679" s="36"/>
    </row>
    <row r="680" spans="1:23" s="37" customFormat="1">
      <c r="A680" s="32">
        <v>2188</v>
      </c>
      <c r="B680" s="33">
        <v>322.91932160303298</v>
      </c>
      <c r="C680" s="33">
        <v>1.08402479903227</v>
      </c>
      <c r="D680" s="34">
        <v>14628</v>
      </c>
      <c r="E680" s="75" t="s">
        <v>941</v>
      </c>
      <c r="F680" s="75" t="s">
        <v>29</v>
      </c>
      <c r="G680" s="84"/>
      <c r="H680" s="75"/>
      <c r="I680" s="75"/>
      <c r="J680" s="75"/>
      <c r="K680" s="75"/>
      <c r="L680" s="75"/>
      <c r="M680" s="75"/>
      <c r="N680" s="75"/>
      <c r="O680" s="102"/>
      <c r="P680" s="75"/>
      <c r="Q680" s="75"/>
      <c r="R680" s="72" t="s">
        <v>50</v>
      </c>
      <c r="S680" s="72" t="s">
        <v>51</v>
      </c>
      <c r="T680" s="72" t="s">
        <v>161</v>
      </c>
      <c r="U680" s="103" t="s">
        <v>981</v>
      </c>
      <c r="V680" s="36"/>
      <c r="W680" s="36"/>
    </row>
    <row r="681" spans="1:23" s="37" customFormat="1">
      <c r="A681" s="32">
        <v>2057</v>
      </c>
      <c r="B681" s="33">
        <v>440.484176360417</v>
      </c>
      <c r="C681" s="33">
        <v>1.07618716520514</v>
      </c>
      <c r="D681" s="34">
        <v>16195</v>
      </c>
      <c r="E681" s="160" t="s">
        <v>657</v>
      </c>
      <c r="F681" s="155" t="s">
        <v>0</v>
      </c>
      <c r="G681" s="188" t="s">
        <v>658</v>
      </c>
      <c r="H681" s="155" t="s">
        <v>977</v>
      </c>
      <c r="I681" s="153">
        <v>331824</v>
      </c>
      <c r="J681" s="153">
        <v>36447</v>
      </c>
      <c r="K681" s="155" t="s">
        <v>14</v>
      </c>
      <c r="L681" s="153">
        <v>1559342</v>
      </c>
      <c r="M681" s="153">
        <v>1562353</v>
      </c>
      <c r="N681" s="153">
        <v>3012</v>
      </c>
      <c r="O681" s="102">
        <v>806</v>
      </c>
      <c r="P681" s="166"/>
      <c r="Q681" s="166"/>
      <c r="R681" s="166"/>
      <c r="S681" s="166"/>
      <c r="T681" s="166"/>
      <c r="U681" s="168"/>
      <c r="V681" s="36"/>
      <c r="W681" s="36"/>
    </row>
    <row r="682" spans="1:23" s="13" customFormat="1">
      <c r="A682" s="44">
        <v>275</v>
      </c>
      <c r="B682" s="12">
        <v>161.119148515511</v>
      </c>
      <c r="C682" s="12">
        <v>2.1568745158102098</v>
      </c>
      <c r="D682" s="10">
        <v>21077</v>
      </c>
      <c r="E682" s="136"/>
      <c r="F682" s="139"/>
      <c r="G682" s="158"/>
      <c r="H682" s="139"/>
      <c r="I682" s="145"/>
      <c r="J682" s="145"/>
      <c r="K682" s="139"/>
      <c r="L682" s="145"/>
      <c r="M682" s="145"/>
      <c r="N682" s="145"/>
      <c r="O682" s="93">
        <v>739</v>
      </c>
      <c r="P682" s="130"/>
      <c r="Q682" s="130"/>
      <c r="R682" s="130"/>
      <c r="S682" s="130"/>
      <c r="T682" s="130"/>
      <c r="U682" s="133"/>
      <c r="V682" s="19"/>
      <c r="W682" s="19"/>
    </row>
    <row r="683" spans="1:23" s="13" customFormat="1">
      <c r="A683" s="44">
        <v>1962</v>
      </c>
      <c r="B683" s="12">
        <v>146.446344904433</v>
      </c>
      <c r="C683" s="12">
        <v>2.3492585479400998</v>
      </c>
      <c r="D683" s="10">
        <v>15370</v>
      </c>
      <c r="E683" s="161"/>
      <c r="F683" s="156"/>
      <c r="G683" s="189"/>
      <c r="H683" s="156"/>
      <c r="I683" s="154"/>
      <c r="J683" s="154"/>
      <c r="K683" s="156"/>
      <c r="L683" s="154"/>
      <c r="M683" s="154"/>
      <c r="N683" s="154"/>
      <c r="O683" s="93">
        <v>121</v>
      </c>
      <c r="P683" s="167"/>
      <c r="Q683" s="167"/>
      <c r="R683" s="167"/>
      <c r="S683" s="167"/>
      <c r="T683" s="167"/>
      <c r="U683" s="169"/>
      <c r="V683" s="19"/>
      <c r="W683" s="19"/>
    </row>
    <row r="684" spans="1:23" s="37" customFormat="1">
      <c r="A684" s="32">
        <v>1243</v>
      </c>
      <c r="B684" s="33">
        <v>140.86692715208301</v>
      </c>
      <c r="C684" s="33">
        <v>3.5693270155035601</v>
      </c>
      <c r="D684" s="34">
        <v>9286</v>
      </c>
      <c r="E684" s="160" t="s">
        <v>659</v>
      </c>
      <c r="F684" s="155" t="s">
        <v>0</v>
      </c>
      <c r="G684" s="188" t="s">
        <v>660</v>
      </c>
      <c r="H684" s="155" t="s">
        <v>977</v>
      </c>
      <c r="I684" s="153">
        <v>331803</v>
      </c>
      <c r="J684" s="153">
        <v>36447</v>
      </c>
      <c r="K684" s="155" t="s">
        <v>14</v>
      </c>
      <c r="L684" s="153">
        <v>1562426</v>
      </c>
      <c r="M684" s="153">
        <v>1563064</v>
      </c>
      <c r="N684" s="153">
        <v>639</v>
      </c>
      <c r="O684" s="102">
        <v>156</v>
      </c>
      <c r="P684" s="166"/>
      <c r="Q684" s="166"/>
      <c r="R684" s="166"/>
      <c r="S684" s="166"/>
      <c r="T684" s="166"/>
      <c r="U684" s="168"/>
      <c r="V684" s="36"/>
      <c r="W684" s="36"/>
    </row>
    <row r="685" spans="1:23" s="13" customFormat="1">
      <c r="A685" s="44">
        <v>872</v>
      </c>
      <c r="B685" s="12">
        <v>176.88931092321701</v>
      </c>
      <c r="C685" s="12">
        <v>2.0391596594378099</v>
      </c>
      <c r="D685" s="10">
        <v>13143</v>
      </c>
      <c r="E685" s="136"/>
      <c r="F685" s="139"/>
      <c r="G685" s="158"/>
      <c r="H685" s="139"/>
      <c r="I685" s="145"/>
      <c r="J685" s="145"/>
      <c r="K685" s="139"/>
      <c r="L685" s="145"/>
      <c r="M685" s="145"/>
      <c r="N685" s="145"/>
      <c r="O685" s="93">
        <v>121</v>
      </c>
      <c r="P685" s="130"/>
      <c r="Q685" s="130"/>
      <c r="R685" s="130"/>
      <c r="S685" s="130"/>
      <c r="T685" s="130"/>
      <c r="U685" s="133"/>
      <c r="V685" s="19"/>
      <c r="W685" s="19"/>
    </row>
    <row r="686" spans="1:23" s="13" customFormat="1">
      <c r="A686" s="44">
        <v>599</v>
      </c>
      <c r="B686" s="12">
        <v>19.118642597434999</v>
      </c>
      <c r="C686" s="12">
        <v>0.183618766077743</v>
      </c>
      <c r="D686" s="10">
        <v>23730</v>
      </c>
      <c r="E686" s="136"/>
      <c r="F686" s="139"/>
      <c r="G686" s="158"/>
      <c r="H686" s="139"/>
      <c r="I686" s="145"/>
      <c r="J686" s="145"/>
      <c r="K686" s="139"/>
      <c r="L686" s="145"/>
      <c r="M686" s="145"/>
      <c r="N686" s="145"/>
      <c r="O686" s="93">
        <v>120</v>
      </c>
      <c r="P686" s="130"/>
      <c r="Q686" s="130"/>
      <c r="R686" s="130"/>
      <c r="S686" s="130"/>
      <c r="T686" s="130"/>
      <c r="U686" s="133"/>
      <c r="V686" s="19"/>
      <c r="W686" s="19"/>
    </row>
    <row r="687" spans="1:23" s="13" customFormat="1">
      <c r="A687" s="44">
        <v>2007</v>
      </c>
      <c r="B687" s="12">
        <v>84.245477102136704</v>
      </c>
      <c r="C687" s="12">
        <v>2.7132868769531302</v>
      </c>
      <c r="D687" s="10">
        <v>14836</v>
      </c>
      <c r="E687" s="136"/>
      <c r="F687" s="139"/>
      <c r="G687" s="158"/>
      <c r="H687" s="139"/>
      <c r="I687" s="145"/>
      <c r="J687" s="145"/>
      <c r="K687" s="139"/>
      <c r="L687" s="145"/>
      <c r="M687" s="145"/>
      <c r="N687" s="145"/>
      <c r="O687" s="93">
        <v>98</v>
      </c>
      <c r="P687" s="130"/>
      <c r="Q687" s="130"/>
      <c r="R687" s="130"/>
      <c r="S687" s="130"/>
      <c r="T687" s="130"/>
      <c r="U687" s="133"/>
      <c r="V687" s="19"/>
      <c r="W687" s="19"/>
    </row>
    <row r="688" spans="1:23" s="13" customFormat="1">
      <c r="A688" s="44">
        <v>2434</v>
      </c>
      <c r="B688" s="12">
        <v>59.478458438366701</v>
      </c>
      <c r="C688" s="12">
        <v>2.4571677270983501</v>
      </c>
      <c r="D688" s="10">
        <v>13221</v>
      </c>
      <c r="E688" s="136"/>
      <c r="F688" s="139"/>
      <c r="G688" s="158"/>
      <c r="H688" s="139"/>
      <c r="I688" s="145"/>
      <c r="J688" s="145"/>
      <c r="K688" s="139"/>
      <c r="L688" s="145"/>
      <c r="M688" s="145"/>
      <c r="N688" s="145"/>
      <c r="O688" s="93">
        <v>98</v>
      </c>
      <c r="P688" s="130"/>
      <c r="Q688" s="130"/>
      <c r="R688" s="130"/>
      <c r="S688" s="130"/>
      <c r="T688" s="130"/>
      <c r="U688" s="133"/>
      <c r="V688" s="19"/>
      <c r="W688" s="19"/>
    </row>
    <row r="689" spans="1:23" s="13" customFormat="1">
      <c r="A689" s="44">
        <v>800</v>
      </c>
      <c r="B689" s="12">
        <v>175.93284307854401</v>
      </c>
      <c r="C689" s="12">
        <v>2.5552433677339002</v>
      </c>
      <c r="D689" s="10">
        <v>7089</v>
      </c>
      <c r="E689" s="136"/>
      <c r="F689" s="139"/>
      <c r="G689" s="158"/>
      <c r="H689" s="139"/>
      <c r="I689" s="145"/>
      <c r="J689" s="145"/>
      <c r="K689" s="139"/>
      <c r="L689" s="145"/>
      <c r="M689" s="145"/>
      <c r="N689" s="145"/>
      <c r="O689" s="93">
        <v>74</v>
      </c>
      <c r="P689" s="130"/>
      <c r="Q689" s="130"/>
      <c r="R689" s="130"/>
      <c r="S689" s="130"/>
      <c r="T689" s="130"/>
      <c r="U689" s="133"/>
      <c r="V689" s="19"/>
      <c r="W689" s="19"/>
    </row>
    <row r="690" spans="1:23" s="13" customFormat="1">
      <c r="A690" s="44">
        <v>2134</v>
      </c>
      <c r="B690" s="12">
        <v>71.244196505882201</v>
      </c>
      <c r="C690" s="12">
        <v>1.16557897988008</v>
      </c>
      <c r="D690" s="10">
        <v>21242</v>
      </c>
      <c r="E690" s="161"/>
      <c r="F690" s="156"/>
      <c r="G690" s="189"/>
      <c r="H690" s="156"/>
      <c r="I690" s="154"/>
      <c r="J690" s="154"/>
      <c r="K690" s="156"/>
      <c r="L690" s="154"/>
      <c r="M690" s="154"/>
      <c r="N690" s="154"/>
      <c r="O690" s="93">
        <v>62</v>
      </c>
      <c r="P690" s="167"/>
      <c r="Q690" s="167"/>
      <c r="R690" s="167"/>
      <c r="S690" s="167"/>
      <c r="T690" s="167"/>
      <c r="U690" s="169"/>
      <c r="V690" s="19"/>
      <c r="W690" s="19"/>
    </row>
    <row r="691" spans="1:23" s="37" customFormat="1">
      <c r="A691" s="32">
        <v>2178</v>
      </c>
      <c r="B691" s="33">
        <v>60.3312852395322</v>
      </c>
      <c r="C691" s="33">
        <v>1.2485166156066401</v>
      </c>
      <c r="D691" s="34">
        <v>20498</v>
      </c>
      <c r="E691" s="160" t="s">
        <v>661</v>
      </c>
      <c r="F691" s="155" t="s">
        <v>0</v>
      </c>
      <c r="G691" s="188" t="s">
        <v>662</v>
      </c>
      <c r="H691" s="155" t="s">
        <v>977</v>
      </c>
      <c r="I691" s="153">
        <v>331946</v>
      </c>
      <c r="J691" s="153">
        <v>36447</v>
      </c>
      <c r="K691" s="155" t="s">
        <v>14</v>
      </c>
      <c r="L691" s="153">
        <v>1563077</v>
      </c>
      <c r="M691" s="153">
        <v>1563493</v>
      </c>
      <c r="N691" s="153">
        <v>417</v>
      </c>
      <c r="O691" s="102">
        <v>414</v>
      </c>
      <c r="P691" s="166"/>
      <c r="Q691" s="166"/>
      <c r="R691" s="155" t="s">
        <v>50</v>
      </c>
      <c r="S691" s="155" t="s">
        <v>51</v>
      </c>
      <c r="T691" s="166"/>
      <c r="U691" s="168" t="s">
        <v>980</v>
      </c>
      <c r="V691" s="36"/>
      <c r="W691" s="36"/>
    </row>
    <row r="692" spans="1:23" s="13" customFormat="1">
      <c r="A692" s="44">
        <v>1082</v>
      </c>
      <c r="B692" s="12">
        <v>30.2956767121944</v>
      </c>
      <c r="C692" s="12">
        <v>0.60236814970205299</v>
      </c>
      <c r="D692" s="10">
        <v>20256</v>
      </c>
      <c r="E692" s="136"/>
      <c r="F692" s="139"/>
      <c r="G692" s="158"/>
      <c r="H692" s="139"/>
      <c r="I692" s="145"/>
      <c r="J692" s="145"/>
      <c r="K692" s="139"/>
      <c r="L692" s="145"/>
      <c r="M692" s="145"/>
      <c r="N692" s="145"/>
      <c r="O692" s="93">
        <v>307</v>
      </c>
      <c r="P692" s="130"/>
      <c r="Q692" s="130"/>
      <c r="R692" s="139"/>
      <c r="S692" s="139"/>
      <c r="T692" s="130"/>
      <c r="U692" s="133"/>
      <c r="V692" s="19"/>
      <c r="W692" s="19"/>
    </row>
    <row r="693" spans="1:23" s="13" customFormat="1">
      <c r="A693" s="44">
        <v>1936</v>
      </c>
      <c r="B693" s="12">
        <v>94.793021314144397</v>
      </c>
      <c r="C693" s="12">
        <v>3.0235604241345899</v>
      </c>
      <c r="D693" s="10">
        <v>11997</v>
      </c>
      <c r="E693" s="136"/>
      <c r="F693" s="139"/>
      <c r="G693" s="158"/>
      <c r="H693" s="139"/>
      <c r="I693" s="145"/>
      <c r="J693" s="145"/>
      <c r="K693" s="139"/>
      <c r="L693" s="145"/>
      <c r="M693" s="145"/>
      <c r="N693" s="145"/>
      <c r="O693" s="93">
        <v>76</v>
      </c>
      <c r="P693" s="130"/>
      <c r="Q693" s="130"/>
      <c r="R693" s="139"/>
      <c r="S693" s="139"/>
      <c r="T693" s="130"/>
      <c r="U693" s="133"/>
      <c r="V693" s="19"/>
      <c r="W693" s="19"/>
    </row>
    <row r="694" spans="1:23" s="13" customFormat="1">
      <c r="A694" s="44">
        <v>746</v>
      </c>
      <c r="B694" s="12">
        <v>147.38649733737799</v>
      </c>
      <c r="C694" s="12">
        <v>2.3450568375474701</v>
      </c>
      <c r="D694" s="10">
        <v>9511</v>
      </c>
      <c r="E694" s="161"/>
      <c r="F694" s="156"/>
      <c r="G694" s="189"/>
      <c r="H694" s="156"/>
      <c r="I694" s="154"/>
      <c r="J694" s="154"/>
      <c r="K694" s="156"/>
      <c r="L694" s="154"/>
      <c r="M694" s="154"/>
      <c r="N694" s="154"/>
      <c r="O694" s="93">
        <v>73</v>
      </c>
      <c r="P694" s="167"/>
      <c r="Q694" s="167"/>
      <c r="R694" s="156"/>
      <c r="S694" s="156"/>
      <c r="T694" s="167"/>
      <c r="U694" s="169"/>
      <c r="V694" s="19"/>
      <c r="W694" s="19"/>
    </row>
    <row r="695" spans="1:23" s="37" customFormat="1">
      <c r="A695" s="32">
        <v>297</v>
      </c>
      <c r="B695" s="33">
        <v>31.2331843581333</v>
      </c>
      <c r="C695" s="33">
        <v>0.60357382503734203</v>
      </c>
      <c r="D695" s="34">
        <v>14083</v>
      </c>
      <c r="E695" s="72" t="s">
        <v>663</v>
      </c>
      <c r="F695" s="72" t="s">
        <v>0</v>
      </c>
      <c r="G695" s="87" t="s">
        <v>664</v>
      </c>
      <c r="H695" s="72" t="s">
        <v>977</v>
      </c>
      <c r="I695" s="102">
        <v>331773</v>
      </c>
      <c r="J695" s="102">
        <v>36448</v>
      </c>
      <c r="K695" s="72" t="s">
        <v>14</v>
      </c>
      <c r="L695" s="102">
        <v>1563587</v>
      </c>
      <c r="M695" s="102">
        <v>1564096</v>
      </c>
      <c r="N695" s="102">
        <v>510</v>
      </c>
      <c r="O695" s="102">
        <v>493</v>
      </c>
      <c r="P695" s="75"/>
      <c r="Q695" s="75"/>
      <c r="R695" s="75"/>
      <c r="S695" s="75"/>
      <c r="T695" s="75"/>
      <c r="U695" s="109"/>
      <c r="V695" s="36"/>
      <c r="W695" s="36"/>
    </row>
    <row r="696" spans="1:23" s="37" customFormat="1">
      <c r="A696" s="32">
        <v>1069</v>
      </c>
      <c r="B696" s="33">
        <v>105.82761425379501</v>
      </c>
      <c r="C696" s="33">
        <v>0.36912911450603098</v>
      </c>
      <c r="D696" s="34">
        <v>14152</v>
      </c>
      <c r="E696" s="72" t="s">
        <v>665</v>
      </c>
      <c r="F696" s="72" t="s">
        <v>0</v>
      </c>
      <c r="G696" s="87" t="s">
        <v>666</v>
      </c>
      <c r="H696" s="72" t="s">
        <v>977</v>
      </c>
      <c r="I696" s="102">
        <v>331748</v>
      </c>
      <c r="J696" s="102">
        <v>36448</v>
      </c>
      <c r="K696" s="72" t="s">
        <v>14</v>
      </c>
      <c r="L696" s="102">
        <v>1564167</v>
      </c>
      <c r="M696" s="102">
        <v>1564901</v>
      </c>
      <c r="N696" s="102">
        <v>735</v>
      </c>
      <c r="O696" s="102">
        <v>381</v>
      </c>
      <c r="P696" s="75"/>
      <c r="Q696" s="75"/>
      <c r="R696" s="75"/>
      <c r="S696" s="75"/>
      <c r="T696" s="75"/>
      <c r="U696" s="103"/>
      <c r="V696" s="36"/>
      <c r="W696" s="36"/>
    </row>
    <row r="697" spans="1:23" s="37" customFormat="1">
      <c r="A697" s="32">
        <v>155</v>
      </c>
      <c r="B697" s="33">
        <v>71.429609965413306</v>
      </c>
      <c r="C697" s="33">
        <v>2.6619312624840399</v>
      </c>
      <c r="D697" s="34">
        <v>15767</v>
      </c>
      <c r="E697" s="72" t="s">
        <v>667</v>
      </c>
      <c r="F697" s="72" t="s">
        <v>0</v>
      </c>
      <c r="G697" s="87" t="s">
        <v>668</v>
      </c>
      <c r="H697" s="72" t="s">
        <v>977</v>
      </c>
      <c r="I697" s="102">
        <v>330968</v>
      </c>
      <c r="J697" s="102">
        <v>36448</v>
      </c>
      <c r="K697" s="72" t="s">
        <v>14</v>
      </c>
      <c r="L697" s="102">
        <v>1564919</v>
      </c>
      <c r="M697" s="102">
        <v>1568038</v>
      </c>
      <c r="N697" s="102">
        <v>3120</v>
      </c>
      <c r="O697" s="102">
        <v>905</v>
      </c>
      <c r="P697" s="75"/>
      <c r="Q697" s="75"/>
      <c r="R697" s="75"/>
      <c r="S697" s="75"/>
      <c r="T697" s="75"/>
      <c r="U697" s="103"/>
      <c r="V697" s="36"/>
      <c r="W697" s="36"/>
    </row>
    <row r="698" spans="1:23" s="37" customFormat="1">
      <c r="A698" s="32">
        <v>1138</v>
      </c>
      <c r="B698" s="33">
        <v>20.8883701595067</v>
      </c>
      <c r="C698" s="33">
        <v>0.13952819965917801</v>
      </c>
      <c r="D698" s="34">
        <v>18262</v>
      </c>
      <c r="E698" s="160" t="s">
        <v>669</v>
      </c>
      <c r="F698" s="155" t="s">
        <v>0</v>
      </c>
      <c r="G698" s="188" t="s">
        <v>670</v>
      </c>
      <c r="H698" s="155" t="s">
        <v>977</v>
      </c>
      <c r="I698" s="153">
        <v>331413</v>
      </c>
      <c r="J698" s="153">
        <v>36448</v>
      </c>
      <c r="K698" s="155" t="s">
        <v>14</v>
      </c>
      <c r="L698" s="153">
        <v>1568025</v>
      </c>
      <c r="M698" s="153">
        <v>1569080</v>
      </c>
      <c r="N698" s="153">
        <v>1056</v>
      </c>
      <c r="O698" s="102">
        <v>444</v>
      </c>
      <c r="P698" s="166"/>
      <c r="Q698" s="166"/>
      <c r="R698" s="166"/>
      <c r="S698" s="166"/>
      <c r="T698" s="166"/>
      <c r="U698" s="168"/>
      <c r="V698" s="36"/>
      <c r="W698" s="36"/>
    </row>
    <row r="699" spans="1:23" s="13" customFormat="1">
      <c r="A699" s="44">
        <v>1845</v>
      </c>
      <c r="B699" s="12">
        <v>114.359557792861</v>
      </c>
      <c r="C699" s="12">
        <v>2.9460515820246802</v>
      </c>
      <c r="D699" s="10">
        <v>14498</v>
      </c>
      <c r="E699" s="161"/>
      <c r="F699" s="156"/>
      <c r="G699" s="189"/>
      <c r="H699" s="156"/>
      <c r="I699" s="154"/>
      <c r="J699" s="154"/>
      <c r="K699" s="156"/>
      <c r="L699" s="154"/>
      <c r="M699" s="154"/>
      <c r="N699" s="154"/>
      <c r="O699" s="93">
        <v>369</v>
      </c>
      <c r="P699" s="167"/>
      <c r="Q699" s="167"/>
      <c r="R699" s="167"/>
      <c r="S699" s="167"/>
      <c r="T699" s="167"/>
      <c r="U699" s="169"/>
      <c r="V699" s="19"/>
      <c r="W699" s="19"/>
    </row>
    <row r="700" spans="1:23" s="37" customFormat="1">
      <c r="A700" s="32">
        <v>2231</v>
      </c>
      <c r="B700" s="33">
        <v>99.8018450617067</v>
      </c>
      <c r="C700" s="33">
        <v>2.7078205968778302</v>
      </c>
      <c r="D700" s="34">
        <v>11749</v>
      </c>
      <c r="E700" s="72" t="s">
        <v>671</v>
      </c>
      <c r="F700" s="72" t="s">
        <v>0</v>
      </c>
      <c r="G700" s="87" t="s">
        <v>672</v>
      </c>
      <c r="H700" s="72" t="s">
        <v>977</v>
      </c>
      <c r="I700" s="102">
        <v>331538</v>
      </c>
      <c r="J700" s="102">
        <v>36448</v>
      </c>
      <c r="K700" s="72" t="s">
        <v>14</v>
      </c>
      <c r="L700" s="102">
        <v>1569091</v>
      </c>
      <c r="M700" s="102">
        <v>1569747</v>
      </c>
      <c r="N700" s="102">
        <v>657</v>
      </c>
      <c r="O700" s="102">
        <v>509</v>
      </c>
      <c r="P700" s="75"/>
      <c r="Q700" s="75"/>
      <c r="R700" s="75"/>
      <c r="S700" s="75"/>
      <c r="T700" s="75"/>
      <c r="U700" s="103"/>
      <c r="V700" s="36"/>
      <c r="W700" s="36"/>
    </row>
    <row r="701" spans="1:23" s="37" customFormat="1">
      <c r="A701" s="32">
        <v>1132</v>
      </c>
      <c r="B701" s="33">
        <v>86.304723610983302</v>
      </c>
      <c r="C701" s="33">
        <v>0.37557841974878697</v>
      </c>
      <c r="D701" s="34">
        <v>19777</v>
      </c>
      <c r="E701" s="72" t="s">
        <v>673</v>
      </c>
      <c r="F701" s="72" t="s">
        <v>0</v>
      </c>
      <c r="G701" s="87" t="s">
        <v>674</v>
      </c>
      <c r="H701" s="72" t="s">
        <v>977</v>
      </c>
      <c r="I701" s="102">
        <v>332348</v>
      </c>
      <c r="J701" s="102">
        <v>36448</v>
      </c>
      <c r="K701" s="72" t="s">
        <v>14</v>
      </c>
      <c r="L701" s="102">
        <v>1570379</v>
      </c>
      <c r="M701" s="102">
        <v>1571017</v>
      </c>
      <c r="N701" s="102">
        <v>639</v>
      </c>
      <c r="O701" s="102">
        <v>390</v>
      </c>
      <c r="P701" s="75"/>
      <c r="Q701" s="75"/>
      <c r="R701" s="75"/>
      <c r="S701" s="75"/>
      <c r="T701" s="75"/>
      <c r="U701" s="103"/>
      <c r="V701" s="36"/>
      <c r="W701" s="36"/>
    </row>
    <row r="702" spans="1:23" s="37" customFormat="1">
      <c r="A702" s="32">
        <v>139</v>
      </c>
      <c r="B702" s="33">
        <v>109.74330578575</v>
      </c>
      <c r="C702" s="33">
        <v>2.3534911818124402</v>
      </c>
      <c r="D702" s="34">
        <v>16247</v>
      </c>
      <c r="E702" s="72" t="s">
        <v>675</v>
      </c>
      <c r="F702" s="72" t="s">
        <v>0</v>
      </c>
      <c r="G702" s="87" t="s">
        <v>676</v>
      </c>
      <c r="H702" s="72" t="s">
        <v>977</v>
      </c>
      <c r="I702" s="102">
        <v>332674</v>
      </c>
      <c r="J702" s="102">
        <v>36448</v>
      </c>
      <c r="K702" s="72" t="s">
        <v>14</v>
      </c>
      <c r="L702" s="102">
        <v>1573381</v>
      </c>
      <c r="M702" s="102">
        <v>1574544</v>
      </c>
      <c r="N702" s="102">
        <v>1164</v>
      </c>
      <c r="O702" s="102">
        <v>1115</v>
      </c>
      <c r="P702" s="75"/>
      <c r="Q702" s="75"/>
      <c r="R702" s="75"/>
      <c r="S702" s="75"/>
      <c r="T702" s="75"/>
      <c r="U702" s="103"/>
      <c r="V702" s="36"/>
      <c r="W702" s="36"/>
    </row>
    <row r="703" spans="1:23" s="37" customFormat="1">
      <c r="A703" s="32">
        <v>1167</v>
      </c>
      <c r="B703" s="33">
        <v>136.73888055108301</v>
      </c>
      <c r="C703" s="33">
        <v>2.7717518434443602</v>
      </c>
      <c r="D703" s="34">
        <v>7849</v>
      </c>
      <c r="E703" s="72" t="s">
        <v>677</v>
      </c>
      <c r="F703" s="72" t="s">
        <v>0</v>
      </c>
      <c r="G703" s="84"/>
      <c r="H703" s="72" t="s">
        <v>678</v>
      </c>
      <c r="I703" s="102">
        <v>331199</v>
      </c>
      <c r="J703" s="75"/>
      <c r="K703" s="72" t="s">
        <v>14</v>
      </c>
      <c r="L703" s="102">
        <v>1577295</v>
      </c>
      <c r="M703" s="102">
        <v>1578500</v>
      </c>
      <c r="N703" s="102">
        <v>1206</v>
      </c>
      <c r="O703" s="102">
        <v>967</v>
      </c>
      <c r="P703" s="75"/>
      <c r="Q703" s="75"/>
      <c r="R703" s="75"/>
      <c r="S703" s="75"/>
      <c r="T703" s="75"/>
      <c r="U703" s="103"/>
      <c r="V703" s="36"/>
      <c r="W703" s="36"/>
    </row>
    <row r="704" spans="1:23" s="37" customFormat="1">
      <c r="A704" s="32">
        <v>1226</v>
      </c>
      <c r="B704" s="33">
        <v>406.51239852660001</v>
      </c>
      <c r="C704" s="33">
        <v>1.41963513794066</v>
      </c>
      <c r="D704" s="34">
        <v>4477</v>
      </c>
      <c r="E704" s="72" t="s">
        <v>679</v>
      </c>
      <c r="F704" s="72" t="s">
        <v>0</v>
      </c>
      <c r="G704" s="84"/>
      <c r="H704" s="72" t="s">
        <v>13</v>
      </c>
      <c r="I704" s="102">
        <v>331635</v>
      </c>
      <c r="J704" s="75"/>
      <c r="K704" s="72" t="s">
        <v>14</v>
      </c>
      <c r="L704" s="102">
        <v>1578612</v>
      </c>
      <c r="M704" s="102">
        <v>1579808</v>
      </c>
      <c r="N704" s="102">
        <v>1197</v>
      </c>
      <c r="O704" s="102">
        <v>181</v>
      </c>
      <c r="P704" s="75"/>
      <c r="Q704" s="75"/>
      <c r="R704" s="72" t="s">
        <v>50</v>
      </c>
      <c r="S704" s="72" t="s">
        <v>30</v>
      </c>
      <c r="T704" s="75"/>
      <c r="U704" s="103" t="s">
        <v>980</v>
      </c>
      <c r="V704" s="36"/>
      <c r="W704" s="36"/>
    </row>
    <row r="705" spans="1:23" s="37" customFormat="1">
      <c r="A705" s="32">
        <v>442</v>
      </c>
      <c r="B705" s="33">
        <v>211.87397333081699</v>
      </c>
      <c r="C705" s="33">
        <v>1.6810251021406799</v>
      </c>
      <c r="D705" s="34">
        <v>10387</v>
      </c>
      <c r="E705" s="75" t="s">
        <v>942</v>
      </c>
      <c r="F705" s="75" t="s">
        <v>29</v>
      </c>
      <c r="G705" s="84"/>
      <c r="H705" s="75"/>
      <c r="I705" s="75"/>
      <c r="J705" s="75"/>
      <c r="K705" s="75"/>
      <c r="L705" s="75"/>
      <c r="M705" s="75"/>
      <c r="N705" s="75"/>
      <c r="O705" s="102"/>
      <c r="P705" s="75"/>
      <c r="Q705" s="75"/>
      <c r="R705" s="75"/>
      <c r="S705" s="75"/>
      <c r="T705" s="75"/>
      <c r="U705" s="103"/>
      <c r="V705" s="36"/>
      <c r="W705" s="36"/>
    </row>
    <row r="706" spans="1:23" s="37" customFormat="1">
      <c r="A706" s="32">
        <v>1297</v>
      </c>
      <c r="B706" s="33">
        <v>537.47763648310001</v>
      </c>
      <c r="C706" s="33">
        <v>1.03850660967437</v>
      </c>
      <c r="D706" s="34">
        <v>8929</v>
      </c>
      <c r="E706" s="72" t="s">
        <v>680</v>
      </c>
      <c r="F706" s="72" t="s">
        <v>0</v>
      </c>
      <c r="G706" s="84"/>
      <c r="H706" s="72" t="s">
        <v>681</v>
      </c>
      <c r="I706" s="102">
        <v>331139</v>
      </c>
      <c r="J706" s="75"/>
      <c r="K706" s="72" t="s">
        <v>14</v>
      </c>
      <c r="L706" s="102">
        <v>1580306</v>
      </c>
      <c r="M706" s="102">
        <v>1581400</v>
      </c>
      <c r="N706" s="102">
        <v>1095</v>
      </c>
      <c r="O706" s="102">
        <v>186</v>
      </c>
      <c r="P706" s="75"/>
      <c r="Q706" s="75"/>
      <c r="R706" s="75"/>
      <c r="S706" s="75"/>
      <c r="T706" s="75"/>
      <c r="U706" s="103"/>
      <c r="V706" s="36"/>
      <c r="W706" s="36"/>
    </row>
    <row r="707" spans="1:23" s="37" customFormat="1">
      <c r="A707" s="32">
        <v>2098</v>
      </c>
      <c r="B707" s="33">
        <v>152.22804141107201</v>
      </c>
      <c r="C707" s="33">
        <v>1.8043616975369901</v>
      </c>
      <c r="D707" s="34">
        <v>22450</v>
      </c>
      <c r="E707" s="72" t="s">
        <v>682</v>
      </c>
      <c r="F707" s="72" t="s">
        <v>0</v>
      </c>
      <c r="G707" s="87" t="s">
        <v>683</v>
      </c>
      <c r="H707" s="72" t="s">
        <v>977</v>
      </c>
      <c r="I707" s="102">
        <v>332087</v>
      </c>
      <c r="J707" s="102">
        <v>36449</v>
      </c>
      <c r="K707" s="72" t="s">
        <v>4</v>
      </c>
      <c r="L707" s="102">
        <v>1581774</v>
      </c>
      <c r="M707" s="102">
        <v>1582112</v>
      </c>
      <c r="N707" s="102">
        <v>339</v>
      </c>
      <c r="O707" s="102">
        <v>330</v>
      </c>
      <c r="P707" s="75"/>
      <c r="Q707" s="75"/>
      <c r="R707" s="75"/>
      <c r="S707" s="75"/>
      <c r="T707" s="75"/>
      <c r="U707" s="103"/>
      <c r="V707" s="36"/>
      <c r="W707" s="36"/>
    </row>
    <row r="708" spans="1:23" s="37" customFormat="1">
      <c r="A708" s="32">
        <v>707</v>
      </c>
      <c r="B708" s="33">
        <v>391.8295169356</v>
      </c>
      <c r="C708" s="33">
        <v>1.1271834063488699</v>
      </c>
      <c r="D708" s="34">
        <v>10642</v>
      </c>
      <c r="E708" s="72" t="s">
        <v>684</v>
      </c>
      <c r="F708" s="72" t="s">
        <v>0</v>
      </c>
      <c r="G708" s="87" t="s">
        <v>685</v>
      </c>
      <c r="H708" s="72" t="s">
        <v>977</v>
      </c>
      <c r="I708" s="102">
        <v>331344</v>
      </c>
      <c r="J708" s="102">
        <v>36450</v>
      </c>
      <c r="K708" s="72" t="s">
        <v>4</v>
      </c>
      <c r="L708" s="102">
        <v>1582269</v>
      </c>
      <c r="M708" s="102">
        <v>1582778</v>
      </c>
      <c r="N708" s="102">
        <v>510</v>
      </c>
      <c r="O708" s="102">
        <v>495</v>
      </c>
      <c r="P708" s="75"/>
      <c r="Q708" s="75"/>
      <c r="R708" s="75"/>
      <c r="S708" s="75"/>
      <c r="T708" s="75"/>
      <c r="U708" s="103"/>
      <c r="V708" s="36"/>
      <c r="W708" s="36"/>
    </row>
    <row r="709" spans="1:23" s="37" customFormat="1">
      <c r="A709" s="32">
        <v>879</v>
      </c>
      <c r="B709" s="33">
        <v>143.883415273445</v>
      </c>
      <c r="C709" s="33">
        <v>1.46700064586414</v>
      </c>
      <c r="D709" s="34">
        <v>12257</v>
      </c>
      <c r="E709" s="160" t="s">
        <v>686</v>
      </c>
      <c r="F709" s="155" t="s">
        <v>0</v>
      </c>
      <c r="G709" s="188" t="s">
        <v>687</v>
      </c>
      <c r="H709" s="155" t="s">
        <v>977</v>
      </c>
      <c r="I709" s="153">
        <v>331762</v>
      </c>
      <c r="J709" s="153">
        <v>36450</v>
      </c>
      <c r="K709" s="155" t="s">
        <v>4</v>
      </c>
      <c r="L709" s="153">
        <v>1583643</v>
      </c>
      <c r="M709" s="153">
        <v>1584761</v>
      </c>
      <c r="N709" s="153">
        <v>1119</v>
      </c>
      <c r="O709" s="102">
        <v>102</v>
      </c>
      <c r="P709" s="166"/>
      <c r="Q709" s="166"/>
      <c r="R709" s="166"/>
      <c r="S709" s="166"/>
      <c r="T709" s="166"/>
      <c r="U709" s="168"/>
      <c r="V709" s="36"/>
      <c r="W709" s="36"/>
    </row>
    <row r="710" spans="1:23" s="13" customFormat="1">
      <c r="A710" s="44">
        <v>1877</v>
      </c>
      <c r="B710" s="12">
        <v>103.226973683944</v>
      </c>
      <c r="C710" s="12">
        <v>3.3006666230473898</v>
      </c>
      <c r="D710" s="10">
        <v>13575</v>
      </c>
      <c r="E710" s="136"/>
      <c r="F710" s="139"/>
      <c r="G710" s="158"/>
      <c r="H710" s="139"/>
      <c r="I710" s="145"/>
      <c r="J710" s="145"/>
      <c r="K710" s="139"/>
      <c r="L710" s="145"/>
      <c r="M710" s="145"/>
      <c r="N710" s="145"/>
      <c r="O710" s="93">
        <v>357</v>
      </c>
      <c r="P710" s="130"/>
      <c r="Q710" s="130"/>
      <c r="R710" s="130"/>
      <c r="S710" s="130"/>
      <c r="T710" s="130"/>
      <c r="U710" s="133"/>
      <c r="V710" s="19"/>
      <c r="W710" s="19"/>
    </row>
    <row r="711" spans="1:23" s="13" customFormat="1">
      <c r="A711" s="44">
        <v>1946</v>
      </c>
      <c r="B711" s="12">
        <v>184.22525941177801</v>
      </c>
      <c r="C711" s="12">
        <v>2.2700738295116101</v>
      </c>
      <c r="D711" s="10">
        <v>15643</v>
      </c>
      <c r="E711" s="136"/>
      <c r="F711" s="139"/>
      <c r="G711" s="158"/>
      <c r="H711" s="139"/>
      <c r="I711" s="145"/>
      <c r="J711" s="145"/>
      <c r="K711" s="139"/>
      <c r="L711" s="145"/>
      <c r="M711" s="145"/>
      <c r="N711" s="145"/>
      <c r="O711" s="93">
        <v>691</v>
      </c>
      <c r="P711" s="130"/>
      <c r="Q711" s="130"/>
      <c r="R711" s="130"/>
      <c r="S711" s="130"/>
      <c r="T711" s="130"/>
      <c r="U711" s="133"/>
      <c r="V711" s="19"/>
      <c r="W711" s="19"/>
    </row>
    <row r="712" spans="1:23" s="13" customFormat="1">
      <c r="A712" s="44">
        <v>2002</v>
      </c>
      <c r="B712" s="12">
        <v>324.89742968027798</v>
      </c>
      <c r="C712" s="12">
        <v>1.4002535101534801</v>
      </c>
      <c r="D712" s="10">
        <v>10091</v>
      </c>
      <c r="E712" s="161"/>
      <c r="F712" s="156"/>
      <c r="G712" s="189"/>
      <c r="H712" s="156"/>
      <c r="I712" s="154"/>
      <c r="J712" s="154"/>
      <c r="K712" s="156"/>
      <c r="L712" s="154"/>
      <c r="M712" s="154"/>
      <c r="N712" s="154"/>
      <c r="O712" s="93">
        <v>765</v>
      </c>
      <c r="P712" s="167"/>
      <c r="Q712" s="167"/>
      <c r="R712" s="167"/>
      <c r="S712" s="167"/>
      <c r="T712" s="167"/>
      <c r="U712" s="169"/>
      <c r="V712" s="19"/>
      <c r="W712" s="19"/>
    </row>
    <row r="713" spans="1:23" s="37" customFormat="1">
      <c r="A713" s="32">
        <v>2182</v>
      </c>
      <c r="B713" s="33">
        <v>223.62337034183301</v>
      </c>
      <c r="C713" s="33">
        <v>1.1423579454302799</v>
      </c>
      <c r="D713" s="34">
        <v>13902</v>
      </c>
      <c r="E713" s="72" t="s">
        <v>688</v>
      </c>
      <c r="F713" s="72" t="s">
        <v>0</v>
      </c>
      <c r="G713" s="84"/>
      <c r="H713" s="72" t="s">
        <v>689</v>
      </c>
      <c r="I713" s="102">
        <v>331956</v>
      </c>
      <c r="J713" s="102">
        <v>36450</v>
      </c>
      <c r="K713" s="72" t="s">
        <v>4</v>
      </c>
      <c r="L713" s="102">
        <v>1584768</v>
      </c>
      <c r="M713" s="102">
        <v>1586102</v>
      </c>
      <c r="N713" s="102">
        <v>1335</v>
      </c>
      <c r="O713" s="102">
        <v>1188</v>
      </c>
      <c r="P713" s="75"/>
      <c r="Q713" s="75"/>
      <c r="R713" s="75"/>
      <c r="S713" s="75"/>
      <c r="T713" s="75"/>
      <c r="U713" s="103"/>
      <c r="V713" s="36"/>
      <c r="W713" s="36"/>
    </row>
    <row r="714" spans="1:23" s="37" customFormat="1">
      <c r="A714" s="32">
        <v>2384</v>
      </c>
      <c r="B714" s="33">
        <v>53.2029841793344</v>
      </c>
      <c r="C714" s="33">
        <v>1.8869976533396</v>
      </c>
      <c r="D714" s="34">
        <v>13876</v>
      </c>
      <c r="E714" s="160" t="s">
        <v>690</v>
      </c>
      <c r="F714" s="155" t="s">
        <v>0</v>
      </c>
      <c r="G714" s="188" t="s">
        <v>691</v>
      </c>
      <c r="H714" s="155" t="s">
        <v>977</v>
      </c>
      <c r="I714" s="153">
        <v>331537</v>
      </c>
      <c r="J714" s="153">
        <v>36451</v>
      </c>
      <c r="K714" s="155" t="s">
        <v>14</v>
      </c>
      <c r="L714" s="153">
        <v>1586574</v>
      </c>
      <c r="M714" s="153">
        <v>1589018</v>
      </c>
      <c r="N714" s="153">
        <v>2445</v>
      </c>
      <c r="O714" s="102">
        <v>2297</v>
      </c>
      <c r="P714" s="166"/>
      <c r="Q714" s="166"/>
      <c r="R714" s="166"/>
      <c r="S714" s="166"/>
      <c r="T714" s="166"/>
      <c r="U714" s="168"/>
      <c r="V714" s="36"/>
      <c r="W714" s="36"/>
    </row>
    <row r="715" spans="1:23" s="13" customFormat="1">
      <c r="A715" s="44">
        <v>1948</v>
      </c>
      <c r="B715" s="12">
        <v>135.12785745582201</v>
      </c>
      <c r="C715" s="12">
        <v>3.0002227039074798</v>
      </c>
      <c r="D715" s="10">
        <v>14879</v>
      </c>
      <c r="E715" s="136"/>
      <c r="F715" s="139"/>
      <c r="G715" s="158"/>
      <c r="H715" s="139"/>
      <c r="I715" s="145"/>
      <c r="J715" s="145"/>
      <c r="K715" s="139"/>
      <c r="L715" s="145"/>
      <c r="M715" s="145"/>
      <c r="N715" s="145"/>
      <c r="O715" s="93">
        <v>1758</v>
      </c>
      <c r="P715" s="130"/>
      <c r="Q715" s="130"/>
      <c r="R715" s="130"/>
      <c r="S715" s="130"/>
      <c r="T715" s="130"/>
      <c r="U715" s="133"/>
      <c r="V715" s="19"/>
      <c r="W715" s="19"/>
    </row>
    <row r="716" spans="1:23" s="13" customFormat="1">
      <c r="A716" s="44">
        <v>292</v>
      </c>
      <c r="B716" s="12">
        <v>24.258222071273298</v>
      </c>
      <c r="C716" s="12">
        <v>0.172936173803799</v>
      </c>
      <c r="D716" s="10">
        <v>19066</v>
      </c>
      <c r="E716" s="136"/>
      <c r="F716" s="139"/>
      <c r="G716" s="158"/>
      <c r="H716" s="139"/>
      <c r="I716" s="145"/>
      <c r="J716" s="145"/>
      <c r="K716" s="139"/>
      <c r="L716" s="145"/>
      <c r="M716" s="145"/>
      <c r="N716" s="145"/>
      <c r="O716" s="93">
        <v>1617</v>
      </c>
      <c r="P716" s="130"/>
      <c r="Q716" s="130"/>
      <c r="R716" s="130"/>
      <c r="S716" s="130"/>
      <c r="T716" s="130"/>
      <c r="U716" s="133"/>
      <c r="V716" s="19"/>
      <c r="W716" s="19"/>
    </row>
    <row r="717" spans="1:23" s="13" customFormat="1">
      <c r="A717" s="44">
        <v>2184</v>
      </c>
      <c r="B717" s="12">
        <v>55.852263783353301</v>
      </c>
      <c r="C717" s="12">
        <v>1.2668582936124899</v>
      </c>
      <c r="D717" s="10">
        <v>16752</v>
      </c>
      <c r="E717" s="136"/>
      <c r="F717" s="139"/>
      <c r="G717" s="158"/>
      <c r="H717" s="139"/>
      <c r="I717" s="145"/>
      <c r="J717" s="145"/>
      <c r="K717" s="139"/>
      <c r="L717" s="145"/>
      <c r="M717" s="145"/>
      <c r="N717" s="145"/>
      <c r="O717" s="93">
        <v>1593</v>
      </c>
      <c r="P717" s="130"/>
      <c r="Q717" s="130"/>
      <c r="R717" s="130"/>
      <c r="S717" s="130"/>
      <c r="T717" s="130"/>
      <c r="U717" s="133"/>
      <c r="V717" s="19"/>
      <c r="W717" s="19"/>
    </row>
    <row r="718" spans="1:23" s="13" customFormat="1">
      <c r="A718" s="44">
        <v>514</v>
      </c>
      <c r="B718" s="12">
        <v>58.6691489836833</v>
      </c>
      <c r="C718" s="12">
        <v>3.4829590061229401</v>
      </c>
      <c r="D718" s="10">
        <v>10718</v>
      </c>
      <c r="E718" s="136"/>
      <c r="F718" s="139"/>
      <c r="G718" s="158"/>
      <c r="H718" s="139"/>
      <c r="I718" s="145"/>
      <c r="J718" s="145"/>
      <c r="K718" s="139"/>
      <c r="L718" s="145"/>
      <c r="M718" s="145"/>
      <c r="N718" s="145"/>
      <c r="O718" s="93">
        <v>828</v>
      </c>
      <c r="P718" s="130"/>
      <c r="Q718" s="130"/>
      <c r="R718" s="130"/>
      <c r="S718" s="130"/>
      <c r="T718" s="130"/>
      <c r="U718" s="133"/>
      <c r="V718" s="19"/>
      <c r="W718" s="19"/>
    </row>
    <row r="719" spans="1:23" s="13" customFormat="1">
      <c r="A719" s="44">
        <v>270</v>
      </c>
      <c r="B719" s="12">
        <v>116.11304069468</v>
      </c>
      <c r="C719" s="12">
        <v>3.33460953358454</v>
      </c>
      <c r="D719" s="10">
        <v>16791</v>
      </c>
      <c r="E719" s="161"/>
      <c r="F719" s="156"/>
      <c r="G719" s="189"/>
      <c r="H719" s="156"/>
      <c r="I719" s="154"/>
      <c r="J719" s="154"/>
      <c r="K719" s="156"/>
      <c r="L719" s="154"/>
      <c r="M719" s="154"/>
      <c r="N719" s="154"/>
      <c r="O719" s="93">
        <v>714</v>
      </c>
      <c r="P719" s="167"/>
      <c r="Q719" s="167"/>
      <c r="R719" s="167"/>
      <c r="S719" s="167"/>
      <c r="T719" s="167"/>
      <c r="U719" s="169"/>
      <c r="V719" s="19"/>
      <c r="W719" s="19"/>
    </row>
    <row r="720" spans="1:23" s="37" customFormat="1">
      <c r="A720" s="32">
        <v>2445</v>
      </c>
      <c r="B720" s="33">
        <v>46.676955066554399</v>
      </c>
      <c r="C720" s="33">
        <v>2.3237768709951698</v>
      </c>
      <c r="D720" s="34">
        <v>10924</v>
      </c>
      <c r="E720" s="160" t="s">
        <v>692</v>
      </c>
      <c r="F720" s="155" t="s">
        <v>0</v>
      </c>
      <c r="G720" s="188" t="s">
        <v>693</v>
      </c>
      <c r="H720" s="155" t="s">
        <v>977</v>
      </c>
      <c r="I720" s="153">
        <v>331793</v>
      </c>
      <c r="J720" s="153">
        <v>36451</v>
      </c>
      <c r="K720" s="155" t="s">
        <v>14</v>
      </c>
      <c r="L720" s="153">
        <v>1589015</v>
      </c>
      <c r="M720" s="153">
        <v>1589509</v>
      </c>
      <c r="N720" s="153">
        <v>495</v>
      </c>
      <c r="O720" s="102">
        <v>325</v>
      </c>
      <c r="P720" s="166"/>
      <c r="Q720" s="166"/>
      <c r="R720" s="155" t="s">
        <v>50</v>
      </c>
      <c r="S720" s="155" t="s">
        <v>51</v>
      </c>
      <c r="T720" s="166"/>
      <c r="U720" s="168" t="s">
        <v>980</v>
      </c>
      <c r="V720" s="36"/>
      <c r="W720" s="36"/>
    </row>
    <row r="721" spans="1:23" s="13" customFormat="1">
      <c r="A721" s="44">
        <v>2214</v>
      </c>
      <c r="B721" s="12">
        <v>98.670171155873305</v>
      </c>
      <c r="C721" s="12">
        <v>2.2582916988662398</v>
      </c>
      <c r="D721" s="10">
        <v>11491</v>
      </c>
      <c r="E721" s="161"/>
      <c r="F721" s="156"/>
      <c r="G721" s="189"/>
      <c r="H721" s="156"/>
      <c r="I721" s="154"/>
      <c r="J721" s="154"/>
      <c r="K721" s="156"/>
      <c r="L721" s="154"/>
      <c r="M721" s="154"/>
      <c r="N721" s="154"/>
      <c r="O721" s="93">
        <v>321</v>
      </c>
      <c r="P721" s="167"/>
      <c r="Q721" s="167"/>
      <c r="R721" s="156"/>
      <c r="S721" s="156"/>
      <c r="T721" s="167"/>
      <c r="U721" s="169"/>
      <c r="V721" s="19"/>
      <c r="W721" s="19"/>
    </row>
    <row r="722" spans="1:23" s="37" customFormat="1">
      <c r="A722" s="32">
        <v>1333</v>
      </c>
      <c r="B722" s="33">
        <v>150.49820966016699</v>
      </c>
      <c r="C722" s="33">
        <v>3.5134419944972501</v>
      </c>
      <c r="D722" s="34">
        <v>9206</v>
      </c>
      <c r="E722" s="160" t="s">
        <v>694</v>
      </c>
      <c r="F722" s="155" t="s">
        <v>0</v>
      </c>
      <c r="G722" s="188" t="s">
        <v>695</v>
      </c>
      <c r="H722" s="155" t="s">
        <v>977</v>
      </c>
      <c r="I722" s="153">
        <v>331822</v>
      </c>
      <c r="J722" s="153">
        <v>36452</v>
      </c>
      <c r="K722" s="155" t="s">
        <v>4</v>
      </c>
      <c r="L722" s="153">
        <v>1590619</v>
      </c>
      <c r="M722" s="153">
        <v>1591749</v>
      </c>
      <c r="N722" s="153">
        <v>1131</v>
      </c>
      <c r="O722" s="102">
        <v>23</v>
      </c>
      <c r="P722" s="166"/>
      <c r="Q722" s="166"/>
      <c r="R722" s="166"/>
      <c r="S722" s="166"/>
      <c r="T722" s="166"/>
      <c r="U722" s="168"/>
      <c r="V722" s="36"/>
      <c r="W722" s="36"/>
    </row>
    <row r="723" spans="1:23" s="13" customFormat="1">
      <c r="A723" s="44">
        <v>1973</v>
      </c>
      <c r="B723" s="12">
        <v>151.75081319262199</v>
      </c>
      <c r="C723" s="12">
        <v>2.8988160274830599</v>
      </c>
      <c r="D723" s="10">
        <v>13875</v>
      </c>
      <c r="E723" s="161"/>
      <c r="F723" s="156"/>
      <c r="G723" s="189"/>
      <c r="H723" s="156"/>
      <c r="I723" s="154"/>
      <c r="J723" s="154"/>
      <c r="K723" s="156"/>
      <c r="L723" s="154"/>
      <c r="M723" s="154"/>
      <c r="N723" s="154"/>
      <c r="O723" s="93">
        <v>570</v>
      </c>
      <c r="P723" s="167"/>
      <c r="Q723" s="167"/>
      <c r="R723" s="167"/>
      <c r="S723" s="167"/>
      <c r="T723" s="167"/>
      <c r="U723" s="169"/>
      <c r="V723" s="19"/>
      <c r="W723" s="19"/>
    </row>
    <row r="724" spans="1:23" s="37" customFormat="1">
      <c r="A724" s="32">
        <v>299</v>
      </c>
      <c r="B724" s="33">
        <v>109.725062951827</v>
      </c>
      <c r="C724" s="33">
        <v>0.53276305350786601</v>
      </c>
      <c r="D724" s="34">
        <v>11154</v>
      </c>
      <c r="E724" s="75" t="s">
        <v>943</v>
      </c>
      <c r="F724" s="75" t="s">
        <v>29</v>
      </c>
      <c r="G724" s="84"/>
      <c r="H724" s="75"/>
      <c r="I724" s="75"/>
      <c r="J724" s="75"/>
      <c r="K724" s="75"/>
      <c r="L724" s="75"/>
      <c r="M724" s="75"/>
      <c r="N724" s="75"/>
      <c r="O724" s="102"/>
      <c r="P724" s="75"/>
      <c r="Q724" s="75"/>
      <c r="R724" s="75"/>
      <c r="S724" s="75"/>
      <c r="T724" s="75"/>
      <c r="U724" s="109"/>
      <c r="V724" s="36"/>
      <c r="W724" s="36"/>
    </row>
    <row r="725" spans="1:23" s="37" customFormat="1">
      <c r="A725" s="32">
        <v>716</v>
      </c>
      <c r="B725" s="33">
        <v>221.65100747648299</v>
      </c>
      <c r="C725" s="33">
        <v>2.2037483168749201</v>
      </c>
      <c r="D725" s="34">
        <v>10777</v>
      </c>
      <c r="E725" s="72" t="s">
        <v>696</v>
      </c>
      <c r="F725" s="72" t="s">
        <v>0</v>
      </c>
      <c r="G725" s="84"/>
      <c r="H725" s="72" t="s">
        <v>13</v>
      </c>
      <c r="I725" s="102">
        <v>331550</v>
      </c>
      <c r="J725" s="102">
        <v>36456</v>
      </c>
      <c r="K725" s="72" t="s">
        <v>14</v>
      </c>
      <c r="L725" s="102">
        <v>1599855</v>
      </c>
      <c r="M725" s="102">
        <v>1599986</v>
      </c>
      <c r="N725" s="102">
        <v>132</v>
      </c>
      <c r="O725" s="102">
        <v>32</v>
      </c>
      <c r="P725" s="75"/>
      <c r="Q725" s="75"/>
      <c r="R725" s="75"/>
      <c r="S725" s="75"/>
      <c r="T725" s="75"/>
      <c r="U725" s="103"/>
      <c r="V725" s="36"/>
      <c r="W725" s="36"/>
    </row>
    <row r="726" spans="1:23" s="37" customFormat="1">
      <c r="A726" s="32">
        <v>1296</v>
      </c>
      <c r="B726" s="33">
        <v>270.33844790699999</v>
      </c>
      <c r="C726" s="33">
        <v>2.1774098723018001</v>
      </c>
      <c r="D726" s="34">
        <v>7778</v>
      </c>
      <c r="E726" s="72" t="s">
        <v>697</v>
      </c>
      <c r="F726" s="72" t="s">
        <v>0</v>
      </c>
      <c r="G726" s="84"/>
      <c r="H726" s="72" t="s">
        <v>698</v>
      </c>
      <c r="I726" s="102">
        <v>331937</v>
      </c>
      <c r="J726" s="75"/>
      <c r="K726" s="72" t="s">
        <v>4</v>
      </c>
      <c r="L726" s="102">
        <v>1600057</v>
      </c>
      <c r="M726" s="102">
        <v>1600650</v>
      </c>
      <c r="N726" s="102">
        <v>594</v>
      </c>
      <c r="O726" s="102">
        <v>528</v>
      </c>
      <c r="P726" s="75"/>
      <c r="Q726" s="75"/>
      <c r="R726" s="75"/>
      <c r="S726" s="75"/>
      <c r="T726" s="75"/>
      <c r="U726" s="103"/>
      <c r="V726" s="36"/>
      <c r="W726" s="36"/>
    </row>
    <row r="727" spans="1:23" s="37" customFormat="1">
      <c r="A727" s="32">
        <v>471</v>
      </c>
      <c r="B727" s="33">
        <v>135.79291058291099</v>
      </c>
      <c r="C727" s="33">
        <v>2.5480698121454499</v>
      </c>
      <c r="D727" s="34">
        <v>10086</v>
      </c>
      <c r="E727" s="72" t="s">
        <v>699</v>
      </c>
      <c r="F727" s="72" t="s">
        <v>0</v>
      </c>
      <c r="G727" s="84"/>
      <c r="H727" s="72" t="s">
        <v>13</v>
      </c>
      <c r="I727" s="102">
        <v>331557</v>
      </c>
      <c r="J727" s="75"/>
      <c r="K727" s="72" t="s">
        <v>14</v>
      </c>
      <c r="L727" s="102">
        <v>1600647</v>
      </c>
      <c r="M727" s="102">
        <v>1602386</v>
      </c>
      <c r="N727" s="102">
        <v>1740</v>
      </c>
      <c r="O727" s="102">
        <v>534</v>
      </c>
      <c r="P727" s="75"/>
      <c r="Q727" s="75"/>
      <c r="R727" s="72" t="s">
        <v>7</v>
      </c>
      <c r="S727" s="72" t="s">
        <v>30</v>
      </c>
      <c r="T727" s="75"/>
      <c r="U727" s="103" t="s">
        <v>980</v>
      </c>
      <c r="V727" s="36"/>
      <c r="W727" s="36"/>
    </row>
    <row r="728" spans="1:23" s="37" customFormat="1">
      <c r="A728" s="32">
        <v>2021</v>
      </c>
      <c r="B728" s="33">
        <v>332.09408254987801</v>
      </c>
      <c r="C728" s="33">
        <v>1.21248671062012</v>
      </c>
      <c r="D728" s="34">
        <v>15905</v>
      </c>
      <c r="E728" s="72" t="s">
        <v>700</v>
      </c>
      <c r="F728" s="72" t="s">
        <v>0</v>
      </c>
      <c r="G728" s="84"/>
      <c r="H728" s="72" t="s">
        <v>16</v>
      </c>
      <c r="I728" s="102">
        <v>331458</v>
      </c>
      <c r="J728" s="75"/>
      <c r="K728" s="72" t="s">
        <v>14</v>
      </c>
      <c r="L728" s="102">
        <v>1609953</v>
      </c>
      <c r="M728" s="102">
        <v>1611038</v>
      </c>
      <c r="N728" s="102">
        <v>1086</v>
      </c>
      <c r="O728" s="102">
        <v>316</v>
      </c>
      <c r="P728" s="75"/>
      <c r="Q728" s="75"/>
      <c r="R728" s="75"/>
      <c r="S728" s="75"/>
      <c r="T728" s="75"/>
      <c r="U728" s="103"/>
      <c r="V728" s="36"/>
      <c r="W728" s="36"/>
    </row>
    <row r="729" spans="1:23" s="37" customFormat="1">
      <c r="A729" s="32">
        <v>2148</v>
      </c>
      <c r="B729" s="33">
        <v>426.35747780841098</v>
      </c>
      <c r="C729" s="33">
        <v>1.0148096036435601</v>
      </c>
      <c r="D729" s="34">
        <v>11012</v>
      </c>
      <c r="E729" s="75" t="s">
        <v>944</v>
      </c>
      <c r="F729" s="75" t="s">
        <v>29</v>
      </c>
      <c r="G729" s="84"/>
      <c r="H729" s="75"/>
      <c r="I729" s="75"/>
      <c r="J729" s="75"/>
      <c r="K729" s="75"/>
      <c r="L729" s="75"/>
      <c r="M729" s="75"/>
      <c r="N729" s="75"/>
      <c r="O729" s="102"/>
      <c r="P729" s="75"/>
      <c r="Q729" s="75"/>
      <c r="R729" s="75"/>
      <c r="S729" s="75"/>
      <c r="T729" s="75"/>
      <c r="U729" s="103"/>
      <c r="V729" s="36"/>
      <c r="W729" s="36"/>
    </row>
    <row r="730" spans="1:23" s="37" customFormat="1">
      <c r="A730" s="32">
        <v>1982</v>
      </c>
      <c r="B730" s="33">
        <v>202.58111574815601</v>
      </c>
      <c r="C730" s="33">
        <v>2.1225001573586799</v>
      </c>
      <c r="D730" s="34">
        <v>14938</v>
      </c>
      <c r="E730" s="72" t="s">
        <v>701</v>
      </c>
      <c r="F730" s="72" t="s">
        <v>0</v>
      </c>
      <c r="G730" s="84"/>
      <c r="H730" s="72" t="s">
        <v>13</v>
      </c>
      <c r="I730" s="102">
        <v>332291</v>
      </c>
      <c r="J730" s="102">
        <v>36463</v>
      </c>
      <c r="K730" s="72" t="s">
        <v>14</v>
      </c>
      <c r="L730" s="102">
        <v>1631303</v>
      </c>
      <c r="M730" s="102">
        <v>1632859</v>
      </c>
      <c r="N730" s="102">
        <v>1557</v>
      </c>
      <c r="O730" s="102">
        <v>1111</v>
      </c>
      <c r="P730" s="75"/>
      <c r="Q730" s="75"/>
      <c r="R730" s="72" t="s">
        <v>575</v>
      </c>
      <c r="S730" s="72" t="s">
        <v>8</v>
      </c>
      <c r="T730" s="75"/>
      <c r="U730" s="103" t="s">
        <v>981</v>
      </c>
      <c r="V730" s="36"/>
      <c r="W730" s="36"/>
    </row>
    <row r="731" spans="1:23" s="37" customFormat="1">
      <c r="A731" s="32">
        <v>2612</v>
      </c>
      <c r="B731" s="33">
        <v>373.883994427056</v>
      </c>
      <c r="C731" s="33">
        <v>1.0095842186345201</v>
      </c>
      <c r="D731" s="34">
        <v>15401</v>
      </c>
      <c r="E731" s="160" t="s">
        <v>702</v>
      </c>
      <c r="F731" s="155" t="s">
        <v>0</v>
      </c>
      <c r="G731" s="162"/>
      <c r="H731" s="155" t="s">
        <v>100</v>
      </c>
      <c r="I731" s="153">
        <v>331240</v>
      </c>
      <c r="J731" s="166"/>
      <c r="K731" s="155" t="s">
        <v>4</v>
      </c>
      <c r="L731" s="153">
        <v>1634514</v>
      </c>
      <c r="M731" s="153">
        <v>1635920</v>
      </c>
      <c r="N731" s="153">
        <v>1407</v>
      </c>
      <c r="O731" s="102">
        <v>581</v>
      </c>
      <c r="P731" s="166"/>
      <c r="Q731" s="166"/>
      <c r="R731" s="155" t="s">
        <v>7</v>
      </c>
      <c r="S731" s="155" t="s">
        <v>8</v>
      </c>
      <c r="T731" s="166"/>
      <c r="U731" s="168" t="s">
        <v>980</v>
      </c>
      <c r="V731" s="36"/>
      <c r="W731" s="36"/>
    </row>
    <row r="732" spans="1:23" s="13" customFormat="1">
      <c r="A732" s="44">
        <v>2360</v>
      </c>
      <c r="B732" s="12">
        <v>135.16283570610599</v>
      </c>
      <c r="C732" s="12">
        <v>3.67555792837241</v>
      </c>
      <c r="D732" s="10">
        <v>11610</v>
      </c>
      <c r="E732" s="136"/>
      <c r="F732" s="139"/>
      <c r="G732" s="142"/>
      <c r="H732" s="139"/>
      <c r="I732" s="145"/>
      <c r="J732" s="130"/>
      <c r="K732" s="139"/>
      <c r="L732" s="145"/>
      <c r="M732" s="145"/>
      <c r="N732" s="145"/>
      <c r="O732" s="93">
        <v>628</v>
      </c>
      <c r="P732" s="130"/>
      <c r="Q732" s="130"/>
      <c r="R732" s="139"/>
      <c r="S732" s="139"/>
      <c r="T732" s="130"/>
      <c r="U732" s="133"/>
      <c r="V732" s="19"/>
      <c r="W732" s="19"/>
    </row>
    <row r="733" spans="1:23" s="13" customFormat="1">
      <c r="A733" s="44">
        <v>1988</v>
      </c>
      <c r="B733" s="12">
        <v>310.61753679795601</v>
      </c>
      <c r="C733" s="12">
        <v>1.3744843437357399</v>
      </c>
      <c r="D733" s="10">
        <v>13741</v>
      </c>
      <c r="E733" s="161"/>
      <c r="F733" s="156"/>
      <c r="G733" s="163"/>
      <c r="H733" s="156"/>
      <c r="I733" s="154"/>
      <c r="J733" s="167"/>
      <c r="K733" s="156"/>
      <c r="L733" s="154"/>
      <c r="M733" s="154"/>
      <c r="N733" s="154"/>
      <c r="O733" s="93">
        <v>1034</v>
      </c>
      <c r="P733" s="167"/>
      <c r="Q733" s="167"/>
      <c r="R733" s="156"/>
      <c r="S733" s="156"/>
      <c r="T733" s="167"/>
      <c r="U733" s="169"/>
      <c r="V733" s="19"/>
      <c r="W733" s="19"/>
    </row>
    <row r="734" spans="1:23" s="37" customFormat="1">
      <c r="A734" s="32">
        <v>136</v>
      </c>
      <c r="B734" s="33">
        <v>187.15286751894399</v>
      </c>
      <c r="C734" s="33">
        <v>2.3717840340342899</v>
      </c>
      <c r="D734" s="34">
        <v>13329</v>
      </c>
      <c r="E734" s="72" t="s">
        <v>703</v>
      </c>
      <c r="F734" s="72" t="s">
        <v>0</v>
      </c>
      <c r="G734" s="84"/>
      <c r="H734" s="72" t="s">
        <v>16</v>
      </c>
      <c r="I734" s="102">
        <v>332643</v>
      </c>
      <c r="J734" s="75"/>
      <c r="K734" s="72" t="s">
        <v>14</v>
      </c>
      <c r="L734" s="102">
        <v>1635995</v>
      </c>
      <c r="M734" s="102">
        <v>1636129</v>
      </c>
      <c r="N734" s="102">
        <v>135</v>
      </c>
      <c r="O734" s="102">
        <v>128</v>
      </c>
      <c r="P734" s="75"/>
      <c r="Q734" s="75"/>
      <c r="R734" s="75"/>
      <c r="S734" s="75"/>
      <c r="T734" s="75"/>
      <c r="U734" s="103"/>
      <c r="V734" s="36"/>
      <c r="W734" s="36"/>
    </row>
    <row r="735" spans="1:23" s="37" customFormat="1">
      <c r="A735" s="32">
        <v>10</v>
      </c>
      <c r="B735" s="33">
        <v>239.712127081067</v>
      </c>
      <c r="C735" s="33">
        <v>1.8678724739428201</v>
      </c>
      <c r="D735" s="34">
        <v>11500</v>
      </c>
      <c r="E735" s="72" t="s">
        <v>704</v>
      </c>
      <c r="F735" s="72" t="s">
        <v>0</v>
      </c>
      <c r="G735" s="84"/>
      <c r="H735" s="72" t="s">
        <v>13</v>
      </c>
      <c r="I735" s="102">
        <v>331728</v>
      </c>
      <c r="J735" s="75"/>
      <c r="K735" s="72" t="s">
        <v>14</v>
      </c>
      <c r="L735" s="102">
        <v>1637922</v>
      </c>
      <c r="M735" s="102">
        <v>1638311</v>
      </c>
      <c r="N735" s="102">
        <v>390</v>
      </c>
      <c r="O735" s="102">
        <v>6</v>
      </c>
      <c r="P735" s="75"/>
      <c r="Q735" s="75"/>
      <c r="R735" s="72" t="s">
        <v>7</v>
      </c>
      <c r="S735" s="72" t="s">
        <v>51</v>
      </c>
      <c r="T735" s="75"/>
      <c r="U735" s="103" t="s">
        <v>980</v>
      </c>
      <c r="V735" s="36"/>
      <c r="W735" s="36"/>
    </row>
    <row r="736" spans="1:23" s="37" customFormat="1">
      <c r="A736" s="32">
        <v>1903</v>
      </c>
      <c r="B736" s="33">
        <v>348.69939254528299</v>
      </c>
      <c r="C736" s="33">
        <v>1.35208260092665</v>
      </c>
      <c r="D736" s="34">
        <v>9889</v>
      </c>
      <c r="E736" s="160" t="s">
        <v>705</v>
      </c>
      <c r="F736" s="155" t="s">
        <v>0</v>
      </c>
      <c r="G736" s="162"/>
      <c r="H736" s="155" t="s">
        <v>706</v>
      </c>
      <c r="I736" s="153">
        <v>332295</v>
      </c>
      <c r="J736" s="153">
        <v>36467</v>
      </c>
      <c r="K736" s="155" t="s">
        <v>14</v>
      </c>
      <c r="L736" s="153">
        <v>1643224</v>
      </c>
      <c r="M736" s="153">
        <v>1644564</v>
      </c>
      <c r="N736" s="153">
        <v>1341</v>
      </c>
      <c r="O736" s="102">
        <v>1339</v>
      </c>
      <c r="P736" s="155" t="s">
        <v>129</v>
      </c>
      <c r="Q736" s="155" t="s">
        <v>27</v>
      </c>
      <c r="R736" s="166"/>
      <c r="S736" s="166"/>
      <c r="T736" s="166"/>
      <c r="U736" s="168"/>
      <c r="V736" s="36"/>
      <c r="W736" s="36"/>
    </row>
    <row r="737" spans="1:23" s="13" customFormat="1">
      <c r="A737" s="44">
        <v>2149</v>
      </c>
      <c r="B737" s="12">
        <v>309.76452349394401</v>
      </c>
      <c r="C737" s="12">
        <v>1.3659702189991101</v>
      </c>
      <c r="D737" s="10">
        <v>18134</v>
      </c>
      <c r="E737" s="161"/>
      <c r="F737" s="156"/>
      <c r="G737" s="163"/>
      <c r="H737" s="156"/>
      <c r="I737" s="154"/>
      <c r="J737" s="154"/>
      <c r="K737" s="156"/>
      <c r="L737" s="154"/>
      <c r="M737" s="154"/>
      <c r="N737" s="154"/>
      <c r="O737" s="93">
        <v>852</v>
      </c>
      <c r="P737" s="156"/>
      <c r="Q737" s="156"/>
      <c r="R737" s="167"/>
      <c r="S737" s="167"/>
      <c r="T737" s="167"/>
      <c r="U737" s="169"/>
      <c r="V737" s="19"/>
      <c r="W737" s="19"/>
    </row>
    <row r="738" spans="1:23" s="37" customFormat="1">
      <c r="A738" s="32">
        <v>2227</v>
      </c>
      <c r="B738" s="33">
        <v>211.893414215544</v>
      </c>
      <c r="C738" s="33">
        <v>1.61000410135686</v>
      </c>
      <c r="D738" s="34">
        <v>8027</v>
      </c>
      <c r="E738" s="160" t="s">
        <v>707</v>
      </c>
      <c r="F738" s="155" t="s">
        <v>0</v>
      </c>
      <c r="G738" s="162"/>
      <c r="H738" s="155" t="s">
        <v>13</v>
      </c>
      <c r="I738" s="153">
        <v>331383</v>
      </c>
      <c r="J738" s="166"/>
      <c r="K738" s="155" t="s">
        <v>14</v>
      </c>
      <c r="L738" s="153">
        <v>1647227</v>
      </c>
      <c r="M738" s="153">
        <v>1647538</v>
      </c>
      <c r="N738" s="153">
        <v>312</v>
      </c>
      <c r="O738" s="102">
        <v>228</v>
      </c>
      <c r="P738" s="166"/>
      <c r="Q738" s="166"/>
      <c r="R738" s="166"/>
      <c r="S738" s="166"/>
      <c r="T738" s="166"/>
      <c r="U738" s="168"/>
      <c r="V738" s="36"/>
      <c r="W738" s="36"/>
    </row>
    <row r="739" spans="1:23" s="13" customFormat="1">
      <c r="A739" s="44">
        <v>734</v>
      </c>
      <c r="B739" s="12">
        <v>294.49197357899999</v>
      </c>
      <c r="C739" s="12">
        <v>1.5366232695183599</v>
      </c>
      <c r="D739" s="10">
        <v>5904</v>
      </c>
      <c r="E739" s="161"/>
      <c r="F739" s="156"/>
      <c r="G739" s="163"/>
      <c r="H739" s="156"/>
      <c r="I739" s="154"/>
      <c r="J739" s="167"/>
      <c r="K739" s="156"/>
      <c r="L739" s="154"/>
      <c r="M739" s="154"/>
      <c r="N739" s="154"/>
      <c r="O739" s="93">
        <v>38</v>
      </c>
      <c r="P739" s="167"/>
      <c r="Q739" s="167"/>
      <c r="R739" s="167"/>
      <c r="S739" s="167"/>
      <c r="T739" s="167"/>
      <c r="U739" s="169"/>
      <c r="V739" s="19"/>
      <c r="W739" s="19"/>
    </row>
    <row r="740" spans="1:23" s="37" customFormat="1">
      <c r="A740" s="32">
        <v>1938</v>
      </c>
      <c r="B740" s="33">
        <v>248.44279773</v>
      </c>
      <c r="C740" s="33">
        <v>1.83491406255806</v>
      </c>
      <c r="D740" s="34">
        <v>7043</v>
      </c>
      <c r="E740" s="75" t="s">
        <v>945</v>
      </c>
      <c r="F740" s="75" t="s">
        <v>29</v>
      </c>
      <c r="G740" s="84"/>
      <c r="H740" s="75"/>
      <c r="I740" s="75"/>
      <c r="J740" s="75"/>
      <c r="K740" s="75"/>
      <c r="L740" s="75"/>
      <c r="M740" s="75"/>
      <c r="N740" s="75"/>
      <c r="O740" s="102"/>
      <c r="P740" s="75"/>
      <c r="Q740" s="75"/>
      <c r="R740" s="75"/>
      <c r="S740" s="75"/>
      <c r="T740" s="75"/>
      <c r="U740" s="103"/>
      <c r="V740" s="36"/>
      <c r="W740" s="36"/>
    </row>
    <row r="741" spans="1:23" s="37" customFormat="1">
      <c r="A741" s="32">
        <v>213</v>
      </c>
      <c r="B741" s="33">
        <v>203.68509030524999</v>
      </c>
      <c r="C741" s="33">
        <v>2.1372499998957299</v>
      </c>
      <c r="D741" s="34">
        <v>17092</v>
      </c>
      <c r="E741" s="160" t="s">
        <v>708</v>
      </c>
      <c r="F741" s="155" t="s">
        <v>0</v>
      </c>
      <c r="G741" s="188" t="s">
        <v>710</v>
      </c>
      <c r="H741" s="155" t="s">
        <v>709</v>
      </c>
      <c r="I741" s="153">
        <v>331388</v>
      </c>
      <c r="J741" s="166"/>
      <c r="K741" s="155" t="s">
        <v>4</v>
      </c>
      <c r="L741" s="153">
        <v>1655090</v>
      </c>
      <c r="M741" s="153">
        <v>1656982</v>
      </c>
      <c r="N741" s="153">
        <v>1893</v>
      </c>
      <c r="O741" s="111">
        <v>351</v>
      </c>
      <c r="P741" s="166"/>
      <c r="Q741" s="166"/>
      <c r="R741" s="166"/>
      <c r="S741" s="166"/>
      <c r="T741" s="166"/>
      <c r="U741" s="168"/>
      <c r="V741" s="36"/>
      <c r="W741" s="36"/>
    </row>
    <row r="742" spans="1:23" s="13" customFormat="1">
      <c r="A742" s="44">
        <v>2320</v>
      </c>
      <c r="B742" s="12">
        <v>74.891606604016701</v>
      </c>
      <c r="C742" s="12">
        <v>3.488912624958</v>
      </c>
      <c r="D742" s="10">
        <v>11958</v>
      </c>
      <c r="E742" s="136"/>
      <c r="F742" s="139"/>
      <c r="G742" s="158"/>
      <c r="H742" s="139"/>
      <c r="I742" s="145"/>
      <c r="J742" s="130"/>
      <c r="K742" s="139"/>
      <c r="L742" s="145"/>
      <c r="M742" s="145"/>
      <c r="N742" s="145"/>
      <c r="O742" s="100">
        <v>801</v>
      </c>
      <c r="P742" s="130"/>
      <c r="Q742" s="130"/>
      <c r="R742" s="130"/>
      <c r="S742" s="130"/>
      <c r="T742" s="130"/>
      <c r="U742" s="133"/>
      <c r="V742" s="19"/>
      <c r="W742" s="19"/>
    </row>
    <row r="743" spans="1:23" s="13" customFormat="1">
      <c r="A743" s="44">
        <v>2327</v>
      </c>
      <c r="B743" s="12">
        <v>370.74893295825001</v>
      </c>
      <c r="C743" s="12">
        <v>1.1648333857209401</v>
      </c>
      <c r="D743" s="10">
        <v>15624</v>
      </c>
      <c r="E743" s="136"/>
      <c r="F743" s="139"/>
      <c r="G743" s="158"/>
      <c r="H743" s="139"/>
      <c r="I743" s="145"/>
      <c r="J743" s="130"/>
      <c r="K743" s="139"/>
      <c r="L743" s="145"/>
      <c r="M743" s="145"/>
      <c r="N743" s="145"/>
      <c r="O743" s="100">
        <v>801</v>
      </c>
      <c r="P743" s="130"/>
      <c r="Q743" s="130"/>
      <c r="R743" s="130"/>
      <c r="S743" s="130"/>
      <c r="T743" s="130"/>
      <c r="U743" s="133"/>
      <c r="V743" s="19"/>
      <c r="W743" s="19"/>
    </row>
    <row r="744" spans="1:23" s="13" customFormat="1">
      <c r="A744" s="44">
        <v>2331</v>
      </c>
      <c r="B744" s="12">
        <v>364.86932860838903</v>
      </c>
      <c r="C744" s="12">
        <v>1.2808777077918201</v>
      </c>
      <c r="D744" s="10">
        <v>15078</v>
      </c>
      <c r="E744" s="136"/>
      <c r="F744" s="139"/>
      <c r="G744" s="158"/>
      <c r="H744" s="139"/>
      <c r="I744" s="145"/>
      <c r="J744" s="130"/>
      <c r="K744" s="139"/>
      <c r="L744" s="145"/>
      <c r="M744" s="145"/>
      <c r="N744" s="145"/>
      <c r="O744" s="100">
        <v>801</v>
      </c>
      <c r="P744" s="130"/>
      <c r="Q744" s="130"/>
      <c r="R744" s="130"/>
      <c r="S744" s="130"/>
      <c r="T744" s="130"/>
      <c r="U744" s="133"/>
      <c r="V744" s="19"/>
      <c r="W744" s="19"/>
    </row>
    <row r="745" spans="1:23" s="13" customFormat="1">
      <c r="A745" s="44">
        <v>2337</v>
      </c>
      <c r="B745" s="12">
        <v>492.70733528630598</v>
      </c>
      <c r="C745" s="12">
        <v>1.0803667710712399</v>
      </c>
      <c r="D745" s="10">
        <v>14763</v>
      </c>
      <c r="E745" s="136"/>
      <c r="F745" s="139"/>
      <c r="G745" s="158"/>
      <c r="H745" s="139"/>
      <c r="I745" s="145"/>
      <c r="J745" s="130"/>
      <c r="K745" s="139"/>
      <c r="L745" s="145"/>
      <c r="M745" s="145"/>
      <c r="N745" s="145"/>
      <c r="O745" s="100">
        <v>801</v>
      </c>
      <c r="P745" s="130"/>
      <c r="Q745" s="130"/>
      <c r="R745" s="130"/>
      <c r="S745" s="130"/>
      <c r="T745" s="130"/>
      <c r="U745" s="133"/>
      <c r="V745" s="19"/>
      <c r="W745" s="19"/>
    </row>
    <row r="746" spans="1:23" s="13" customFormat="1">
      <c r="A746" s="44">
        <v>2357</v>
      </c>
      <c r="B746" s="12">
        <v>228.20539709026701</v>
      </c>
      <c r="C746" s="12">
        <v>2.3504305947581199</v>
      </c>
      <c r="D746" s="10">
        <v>14181</v>
      </c>
      <c r="E746" s="136"/>
      <c r="F746" s="139"/>
      <c r="G746" s="158"/>
      <c r="H746" s="139"/>
      <c r="I746" s="145"/>
      <c r="J746" s="130"/>
      <c r="K746" s="139"/>
      <c r="L746" s="145"/>
      <c r="M746" s="145"/>
      <c r="N746" s="145"/>
      <c r="O746" s="100">
        <v>801</v>
      </c>
      <c r="P746" s="130"/>
      <c r="Q746" s="130"/>
      <c r="R746" s="130"/>
      <c r="S746" s="130"/>
      <c r="T746" s="130"/>
      <c r="U746" s="133"/>
      <c r="V746" s="19"/>
      <c r="W746" s="19"/>
    </row>
    <row r="747" spans="1:23" s="13" customFormat="1">
      <c r="A747" s="44">
        <v>2361</v>
      </c>
      <c r="B747" s="12">
        <v>198.69077242338301</v>
      </c>
      <c r="C747" s="12">
        <v>2.5844186762591201</v>
      </c>
      <c r="D747" s="10">
        <v>12263</v>
      </c>
      <c r="E747" s="136"/>
      <c r="F747" s="139"/>
      <c r="G747" s="158"/>
      <c r="H747" s="139"/>
      <c r="I747" s="145"/>
      <c r="J747" s="130"/>
      <c r="K747" s="139"/>
      <c r="L747" s="145"/>
      <c r="M747" s="145"/>
      <c r="N747" s="145"/>
      <c r="O747" s="100">
        <v>801</v>
      </c>
      <c r="P747" s="130"/>
      <c r="Q747" s="130"/>
      <c r="R747" s="130"/>
      <c r="S747" s="130"/>
      <c r="T747" s="130"/>
      <c r="U747" s="133"/>
      <c r="V747" s="19"/>
      <c r="W747" s="19"/>
    </row>
    <row r="748" spans="1:23" s="13" customFormat="1">
      <c r="A748" s="44">
        <v>2370</v>
      </c>
      <c r="B748" s="12">
        <v>126.21560441475999</v>
      </c>
      <c r="C748" s="12">
        <v>1.6589523938433</v>
      </c>
      <c r="D748" s="10">
        <v>12127</v>
      </c>
      <c r="E748" s="136"/>
      <c r="F748" s="139"/>
      <c r="G748" s="158"/>
      <c r="H748" s="139"/>
      <c r="I748" s="145"/>
      <c r="J748" s="130"/>
      <c r="K748" s="139"/>
      <c r="L748" s="145"/>
      <c r="M748" s="145"/>
      <c r="N748" s="145"/>
      <c r="O748" s="100">
        <v>801</v>
      </c>
      <c r="P748" s="130"/>
      <c r="Q748" s="130"/>
      <c r="R748" s="130"/>
      <c r="S748" s="130"/>
      <c r="T748" s="130"/>
      <c r="U748" s="133"/>
      <c r="V748" s="19"/>
      <c r="W748" s="19"/>
    </row>
    <row r="749" spans="1:23" s="13" customFormat="1">
      <c r="A749" s="44">
        <v>2374</v>
      </c>
      <c r="B749" s="12">
        <v>505.08738187081099</v>
      </c>
      <c r="C749" s="12">
        <v>1.0709109319816701</v>
      </c>
      <c r="D749" s="10">
        <v>16203</v>
      </c>
      <c r="E749" s="136"/>
      <c r="F749" s="139"/>
      <c r="G749" s="158"/>
      <c r="H749" s="139"/>
      <c r="I749" s="145"/>
      <c r="J749" s="130"/>
      <c r="K749" s="139"/>
      <c r="L749" s="145"/>
      <c r="M749" s="145"/>
      <c r="N749" s="145"/>
      <c r="O749" s="100">
        <v>801</v>
      </c>
      <c r="P749" s="130"/>
      <c r="Q749" s="130"/>
      <c r="R749" s="130"/>
      <c r="S749" s="130"/>
      <c r="T749" s="130"/>
      <c r="U749" s="133"/>
      <c r="V749" s="19"/>
      <c r="W749" s="19"/>
    </row>
    <row r="750" spans="1:23" s="13" customFormat="1">
      <c r="A750" s="44">
        <v>2379</v>
      </c>
      <c r="B750" s="12">
        <v>200.627554644833</v>
      </c>
      <c r="C750" s="12">
        <v>2.2605827642666898</v>
      </c>
      <c r="D750" s="10">
        <v>11122</v>
      </c>
      <c r="E750" s="136"/>
      <c r="F750" s="139"/>
      <c r="G750" s="158"/>
      <c r="H750" s="139"/>
      <c r="I750" s="145"/>
      <c r="J750" s="130"/>
      <c r="K750" s="139"/>
      <c r="L750" s="145"/>
      <c r="M750" s="145"/>
      <c r="N750" s="145"/>
      <c r="O750" s="100">
        <v>801</v>
      </c>
      <c r="P750" s="130"/>
      <c r="Q750" s="130"/>
      <c r="R750" s="130"/>
      <c r="S750" s="130"/>
      <c r="T750" s="130"/>
      <c r="U750" s="133"/>
      <c r="V750" s="19"/>
      <c r="W750" s="19"/>
    </row>
    <row r="751" spans="1:23" s="13" customFormat="1">
      <c r="A751" s="44">
        <v>2387</v>
      </c>
      <c r="B751" s="12">
        <v>347.91650041725001</v>
      </c>
      <c r="C751" s="12">
        <v>1.0693882844695499</v>
      </c>
      <c r="D751" s="10">
        <v>17990</v>
      </c>
      <c r="E751" s="136"/>
      <c r="F751" s="139"/>
      <c r="G751" s="158"/>
      <c r="H751" s="139"/>
      <c r="I751" s="145"/>
      <c r="J751" s="130"/>
      <c r="K751" s="139"/>
      <c r="L751" s="145"/>
      <c r="M751" s="145"/>
      <c r="N751" s="145"/>
      <c r="O751" s="100">
        <v>801</v>
      </c>
      <c r="P751" s="130"/>
      <c r="Q751" s="130"/>
      <c r="R751" s="130"/>
      <c r="S751" s="130"/>
      <c r="T751" s="130"/>
      <c r="U751" s="133"/>
      <c r="V751" s="19"/>
      <c r="W751" s="19"/>
    </row>
    <row r="752" spans="1:23" s="13" customFormat="1">
      <c r="A752" s="44">
        <v>2391</v>
      </c>
      <c r="B752" s="12">
        <v>38.161065582550002</v>
      </c>
      <c r="C752" s="12">
        <v>1.78706594125264</v>
      </c>
      <c r="D752" s="10">
        <v>12487</v>
      </c>
      <c r="E752" s="136"/>
      <c r="F752" s="139"/>
      <c r="G752" s="158"/>
      <c r="H752" s="139"/>
      <c r="I752" s="145"/>
      <c r="J752" s="130"/>
      <c r="K752" s="139"/>
      <c r="L752" s="145"/>
      <c r="M752" s="145"/>
      <c r="N752" s="145"/>
      <c r="O752" s="100">
        <v>801</v>
      </c>
      <c r="P752" s="130"/>
      <c r="Q752" s="130"/>
      <c r="R752" s="130"/>
      <c r="S752" s="130"/>
      <c r="T752" s="130"/>
      <c r="U752" s="133"/>
      <c r="V752" s="19"/>
      <c r="W752" s="19"/>
    </row>
    <row r="753" spans="1:23" s="13" customFormat="1">
      <c r="A753" s="44">
        <v>2393</v>
      </c>
      <c r="B753" s="12">
        <v>149.16560575704401</v>
      </c>
      <c r="C753" s="12">
        <v>2.5214357068869999</v>
      </c>
      <c r="D753" s="10">
        <v>12626</v>
      </c>
      <c r="E753" s="136"/>
      <c r="F753" s="139"/>
      <c r="G753" s="158"/>
      <c r="H753" s="139"/>
      <c r="I753" s="145"/>
      <c r="J753" s="130"/>
      <c r="K753" s="139"/>
      <c r="L753" s="145"/>
      <c r="M753" s="145"/>
      <c r="N753" s="145"/>
      <c r="O753" s="100">
        <v>801</v>
      </c>
      <c r="P753" s="130"/>
      <c r="Q753" s="130"/>
      <c r="R753" s="130"/>
      <c r="S753" s="130"/>
      <c r="T753" s="130"/>
      <c r="U753" s="133"/>
      <c r="V753" s="19"/>
      <c r="W753" s="19"/>
    </row>
    <row r="754" spans="1:23" s="13" customFormat="1">
      <c r="A754" s="44">
        <v>2397</v>
      </c>
      <c r="B754" s="12">
        <v>359.22996640983303</v>
      </c>
      <c r="C754" s="12">
        <v>0.96740003067500102</v>
      </c>
      <c r="D754" s="10">
        <v>15883</v>
      </c>
      <c r="E754" s="161"/>
      <c r="F754" s="156"/>
      <c r="G754" s="189"/>
      <c r="H754" s="156"/>
      <c r="I754" s="154"/>
      <c r="J754" s="167"/>
      <c r="K754" s="156"/>
      <c r="L754" s="154"/>
      <c r="M754" s="154"/>
      <c r="N754" s="154"/>
      <c r="O754" s="100">
        <v>801</v>
      </c>
      <c r="P754" s="167"/>
      <c r="Q754" s="167"/>
      <c r="R754" s="167"/>
      <c r="S754" s="167"/>
      <c r="T754" s="167"/>
      <c r="U754" s="169"/>
      <c r="V754" s="19"/>
      <c r="W754" s="19"/>
    </row>
    <row r="755" spans="1:23" s="37" customFormat="1">
      <c r="A755" s="32">
        <v>587</v>
      </c>
      <c r="B755" s="33">
        <v>181.81464866988901</v>
      </c>
      <c r="C755" s="33">
        <v>1.1622399265913901</v>
      </c>
      <c r="D755" s="34">
        <v>18916</v>
      </c>
      <c r="E755" s="72" t="s">
        <v>711</v>
      </c>
      <c r="F755" s="72" t="s">
        <v>0</v>
      </c>
      <c r="G755" s="84"/>
      <c r="H755" s="72" t="s">
        <v>13</v>
      </c>
      <c r="I755" s="102">
        <v>332343</v>
      </c>
      <c r="J755" s="75"/>
      <c r="K755" s="72" t="s">
        <v>14</v>
      </c>
      <c r="L755" s="102">
        <v>1659667</v>
      </c>
      <c r="M755" s="102">
        <v>1659813</v>
      </c>
      <c r="N755" s="102">
        <v>147</v>
      </c>
      <c r="O755" s="102">
        <v>64</v>
      </c>
      <c r="P755" s="75"/>
      <c r="Q755" s="75"/>
      <c r="R755" s="75"/>
      <c r="S755" s="75"/>
      <c r="T755" s="75"/>
      <c r="U755" s="103"/>
      <c r="V755" s="36"/>
      <c r="W755" s="36"/>
    </row>
    <row r="756" spans="1:23" s="37" customFormat="1">
      <c r="A756" s="32">
        <v>558</v>
      </c>
      <c r="B756" s="33">
        <v>175.15553340716701</v>
      </c>
      <c r="C756" s="33">
        <v>1.7846126413051899</v>
      </c>
      <c r="D756" s="34">
        <v>9419</v>
      </c>
      <c r="E756" s="72" t="s">
        <v>712</v>
      </c>
      <c r="F756" s="72" t="s">
        <v>0</v>
      </c>
      <c r="G756" s="84"/>
      <c r="H756" s="72" t="s">
        <v>713</v>
      </c>
      <c r="I756" s="102">
        <v>332470</v>
      </c>
      <c r="J756" s="102">
        <v>36471</v>
      </c>
      <c r="K756" s="72" t="s">
        <v>14</v>
      </c>
      <c r="L756" s="102">
        <v>1662695</v>
      </c>
      <c r="M756" s="102">
        <v>1663312</v>
      </c>
      <c r="N756" s="102">
        <v>618</v>
      </c>
      <c r="O756" s="102">
        <v>110</v>
      </c>
      <c r="P756" s="75"/>
      <c r="Q756" s="75"/>
      <c r="R756" s="75"/>
      <c r="S756" s="75"/>
      <c r="T756" s="75"/>
      <c r="U756" s="103"/>
      <c r="V756" s="36"/>
      <c r="W756" s="36"/>
    </row>
    <row r="757" spans="1:23" s="37" customFormat="1">
      <c r="A757" s="32">
        <v>240</v>
      </c>
      <c r="B757" s="33">
        <v>383.30219842641702</v>
      </c>
      <c r="C757" s="33">
        <v>1.13316874985753</v>
      </c>
      <c r="D757" s="34">
        <v>17167</v>
      </c>
      <c r="E757" s="72" t="s">
        <v>714</v>
      </c>
      <c r="F757" s="72" t="s">
        <v>0</v>
      </c>
      <c r="G757" s="84"/>
      <c r="H757" s="72" t="s">
        <v>715</v>
      </c>
      <c r="I757" s="102">
        <v>332438</v>
      </c>
      <c r="J757" s="75"/>
      <c r="K757" s="72" t="s">
        <v>14</v>
      </c>
      <c r="L757" s="102">
        <v>1664387</v>
      </c>
      <c r="M757" s="102">
        <v>1665163</v>
      </c>
      <c r="N757" s="102">
        <v>777</v>
      </c>
      <c r="O757" s="102">
        <v>429</v>
      </c>
      <c r="P757" s="72" t="s">
        <v>129</v>
      </c>
      <c r="Q757" s="72" t="s">
        <v>27</v>
      </c>
      <c r="R757" s="75"/>
      <c r="S757" s="75"/>
      <c r="T757" s="75"/>
      <c r="U757" s="103"/>
      <c r="V757" s="36"/>
      <c r="W757" s="36"/>
    </row>
    <row r="758" spans="1:23" s="37" customFormat="1">
      <c r="A758" s="32">
        <v>2302</v>
      </c>
      <c r="B758" s="33">
        <v>258.86677022412499</v>
      </c>
      <c r="C758" s="33">
        <v>2.3043151038123</v>
      </c>
      <c r="D758" s="34">
        <v>12703</v>
      </c>
      <c r="E758" s="72" t="s">
        <v>716</v>
      </c>
      <c r="F758" s="72" t="s">
        <v>0</v>
      </c>
      <c r="G758" s="84"/>
      <c r="H758" s="72" t="s">
        <v>100</v>
      </c>
      <c r="I758" s="102">
        <v>332030</v>
      </c>
      <c r="J758" s="75"/>
      <c r="K758" s="72" t="s">
        <v>4</v>
      </c>
      <c r="L758" s="102">
        <v>1667895</v>
      </c>
      <c r="M758" s="102">
        <v>1669796</v>
      </c>
      <c r="N758" s="102">
        <v>1902</v>
      </c>
      <c r="O758" s="102">
        <v>1581</v>
      </c>
      <c r="P758" s="75"/>
      <c r="Q758" s="75"/>
      <c r="R758" s="72" t="s">
        <v>7</v>
      </c>
      <c r="S758" s="72" t="s">
        <v>51</v>
      </c>
      <c r="T758" s="75"/>
      <c r="U758" s="103" t="s">
        <v>980</v>
      </c>
      <c r="V758" s="36"/>
      <c r="W758" s="36"/>
    </row>
    <row r="759" spans="1:23" s="37" customFormat="1">
      <c r="A759" s="32">
        <v>687</v>
      </c>
      <c r="B759" s="33">
        <v>258.771045559578</v>
      </c>
      <c r="C759" s="33">
        <v>2.26877177980254</v>
      </c>
      <c r="D759" s="34">
        <v>9459</v>
      </c>
      <c r="E759" s="160" t="s">
        <v>717</v>
      </c>
      <c r="F759" s="155" t="s">
        <v>0</v>
      </c>
      <c r="G759" s="162"/>
      <c r="H759" s="155" t="s">
        <v>13</v>
      </c>
      <c r="I759" s="153">
        <v>331585</v>
      </c>
      <c r="J759" s="153">
        <v>36472</v>
      </c>
      <c r="K759" s="155" t="s">
        <v>14</v>
      </c>
      <c r="L759" s="153">
        <v>1670611</v>
      </c>
      <c r="M759" s="153">
        <v>1671756</v>
      </c>
      <c r="N759" s="153">
        <v>1146</v>
      </c>
      <c r="O759" s="102">
        <v>715</v>
      </c>
      <c r="P759" s="166"/>
      <c r="Q759" s="166"/>
      <c r="R759" s="166"/>
      <c r="S759" s="166"/>
      <c r="T759" s="166"/>
      <c r="U759" s="168"/>
      <c r="V759" s="36"/>
      <c r="W759" s="36"/>
    </row>
    <row r="760" spans="1:23" s="13" customFormat="1">
      <c r="A760" s="44">
        <v>2201</v>
      </c>
      <c r="B760" s="12">
        <v>292.92774174641698</v>
      </c>
      <c r="C760" s="12">
        <v>1.1644194771001799</v>
      </c>
      <c r="D760" s="10">
        <v>16280</v>
      </c>
      <c r="E760" s="161"/>
      <c r="F760" s="156"/>
      <c r="G760" s="163"/>
      <c r="H760" s="156"/>
      <c r="I760" s="154"/>
      <c r="J760" s="154"/>
      <c r="K760" s="156"/>
      <c r="L760" s="154"/>
      <c r="M760" s="154"/>
      <c r="N760" s="154"/>
      <c r="O760" s="93">
        <v>282</v>
      </c>
      <c r="P760" s="167"/>
      <c r="Q760" s="167"/>
      <c r="R760" s="167"/>
      <c r="S760" s="167"/>
      <c r="T760" s="167"/>
      <c r="U760" s="169"/>
      <c r="V760" s="19"/>
      <c r="W760" s="19"/>
    </row>
    <row r="761" spans="1:23" s="37" customFormat="1">
      <c r="A761" s="32">
        <v>891</v>
      </c>
      <c r="B761" s="33">
        <v>190.11321327619399</v>
      </c>
      <c r="C761" s="33">
        <v>2.6116565873036399</v>
      </c>
      <c r="D761" s="34">
        <v>10026</v>
      </c>
      <c r="E761" s="72" t="s">
        <v>718</v>
      </c>
      <c r="F761" s="72" t="s">
        <v>0</v>
      </c>
      <c r="G761" s="84"/>
      <c r="H761" s="72" t="s">
        <v>719</v>
      </c>
      <c r="I761" s="102">
        <v>332423</v>
      </c>
      <c r="J761" s="75"/>
      <c r="K761" s="72" t="s">
        <v>14</v>
      </c>
      <c r="L761" s="102">
        <v>1673909</v>
      </c>
      <c r="M761" s="102">
        <v>1674766</v>
      </c>
      <c r="N761" s="102">
        <v>858</v>
      </c>
      <c r="O761" s="102">
        <v>821</v>
      </c>
      <c r="P761" s="75"/>
      <c r="Q761" s="75"/>
      <c r="R761" s="75"/>
      <c r="S761" s="75"/>
      <c r="T761" s="75"/>
      <c r="U761" s="103"/>
      <c r="V761" s="36"/>
      <c r="W761" s="36"/>
    </row>
    <row r="762" spans="1:23" s="37" customFormat="1">
      <c r="A762" s="32">
        <v>765</v>
      </c>
      <c r="B762" s="33">
        <v>187.64874418444401</v>
      </c>
      <c r="C762" s="33">
        <v>2.0359211376088799</v>
      </c>
      <c r="D762" s="34">
        <v>10733</v>
      </c>
      <c r="E762" s="72" t="s">
        <v>720</v>
      </c>
      <c r="F762" s="72" t="s">
        <v>0</v>
      </c>
      <c r="G762" s="84"/>
      <c r="H762" s="72" t="s">
        <v>13</v>
      </c>
      <c r="I762" s="102">
        <v>331049</v>
      </c>
      <c r="J762" s="75"/>
      <c r="K762" s="72" t="s">
        <v>14</v>
      </c>
      <c r="L762" s="102">
        <v>1674848</v>
      </c>
      <c r="M762" s="102">
        <v>1675015</v>
      </c>
      <c r="N762" s="102">
        <v>168</v>
      </c>
      <c r="O762" s="102">
        <v>41</v>
      </c>
      <c r="P762" s="75"/>
      <c r="Q762" s="75"/>
      <c r="R762" s="75"/>
      <c r="S762" s="75"/>
      <c r="T762" s="75"/>
      <c r="U762" s="103"/>
      <c r="V762" s="36"/>
      <c r="W762" s="36"/>
    </row>
    <row r="763" spans="1:23" s="37" customFormat="1">
      <c r="A763" s="32">
        <v>538</v>
      </c>
      <c r="B763" s="33">
        <v>211.97390519755601</v>
      </c>
      <c r="C763" s="33">
        <v>1.75341319796533</v>
      </c>
      <c r="D763" s="34">
        <v>13396</v>
      </c>
      <c r="E763" s="72" t="s">
        <v>721</v>
      </c>
      <c r="F763" s="72" t="s">
        <v>0</v>
      </c>
      <c r="G763" s="84"/>
      <c r="H763" s="72" t="s">
        <v>273</v>
      </c>
      <c r="I763" s="102">
        <v>331257</v>
      </c>
      <c r="J763" s="102">
        <v>36474</v>
      </c>
      <c r="K763" s="72" t="s">
        <v>4</v>
      </c>
      <c r="L763" s="102">
        <v>1675029</v>
      </c>
      <c r="M763" s="102">
        <v>1676219</v>
      </c>
      <c r="N763" s="102">
        <v>1191</v>
      </c>
      <c r="O763" s="102">
        <v>1135</v>
      </c>
      <c r="P763" s="75"/>
      <c r="Q763" s="75"/>
      <c r="R763" s="75"/>
      <c r="S763" s="75"/>
      <c r="T763" s="75"/>
      <c r="U763" s="103"/>
      <c r="V763" s="36"/>
      <c r="W763" s="36"/>
    </row>
    <row r="764" spans="1:23" s="37" customFormat="1">
      <c r="A764" s="32">
        <v>1306</v>
      </c>
      <c r="B764" s="33">
        <v>254.82889175333301</v>
      </c>
      <c r="C764" s="33">
        <v>2.4542638042763398</v>
      </c>
      <c r="D764" s="34">
        <v>7791</v>
      </c>
      <c r="E764" s="160" t="s">
        <v>722</v>
      </c>
      <c r="F764" s="155" t="s">
        <v>0</v>
      </c>
      <c r="G764" s="162"/>
      <c r="H764" s="155" t="s">
        <v>723</v>
      </c>
      <c r="I764" s="153">
        <v>331320</v>
      </c>
      <c r="J764" s="153">
        <v>36474</v>
      </c>
      <c r="K764" s="155" t="s">
        <v>4</v>
      </c>
      <c r="L764" s="153">
        <v>1677236</v>
      </c>
      <c r="M764" s="153">
        <v>1677811</v>
      </c>
      <c r="N764" s="153">
        <v>576</v>
      </c>
      <c r="O764" s="102">
        <v>109</v>
      </c>
      <c r="P764" s="166"/>
      <c r="Q764" s="166"/>
      <c r="R764" s="166"/>
      <c r="S764" s="166"/>
      <c r="T764" s="166"/>
      <c r="U764" s="168"/>
      <c r="V764" s="36"/>
      <c r="W764" s="36"/>
    </row>
    <row r="765" spans="1:23" s="13" customFormat="1">
      <c r="A765" s="44">
        <v>1074</v>
      </c>
      <c r="B765" s="12">
        <v>184.753456826611</v>
      </c>
      <c r="C765" s="12">
        <v>0.65566408669089504</v>
      </c>
      <c r="D765" s="10">
        <v>15219</v>
      </c>
      <c r="E765" s="136"/>
      <c r="F765" s="139"/>
      <c r="G765" s="142"/>
      <c r="H765" s="139"/>
      <c r="I765" s="145"/>
      <c r="J765" s="145"/>
      <c r="K765" s="139"/>
      <c r="L765" s="145"/>
      <c r="M765" s="145"/>
      <c r="N765" s="145"/>
      <c r="O765" s="93">
        <v>320</v>
      </c>
      <c r="P765" s="130"/>
      <c r="Q765" s="130"/>
      <c r="R765" s="130"/>
      <c r="S765" s="130"/>
      <c r="T765" s="130"/>
      <c r="U765" s="133"/>
      <c r="V765" s="19"/>
      <c r="W765" s="19"/>
    </row>
    <row r="766" spans="1:23" s="13" customFormat="1">
      <c r="A766" s="44">
        <v>2197</v>
      </c>
      <c r="B766" s="12">
        <v>292.68808284891702</v>
      </c>
      <c r="C766" s="12">
        <v>1.2472487072408001</v>
      </c>
      <c r="D766" s="10">
        <v>12309</v>
      </c>
      <c r="E766" s="161"/>
      <c r="F766" s="156"/>
      <c r="G766" s="163"/>
      <c r="H766" s="156"/>
      <c r="I766" s="154"/>
      <c r="J766" s="154"/>
      <c r="K766" s="156"/>
      <c r="L766" s="154"/>
      <c r="M766" s="154"/>
      <c r="N766" s="154"/>
      <c r="O766" s="93">
        <v>573</v>
      </c>
      <c r="P766" s="167"/>
      <c r="Q766" s="167"/>
      <c r="R766" s="167"/>
      <c r="S766" s="167"/>
      <c r="T766" s="167"/>
      <c r="U766" s="169"/>
      <c r="V766" s="19"/>
      <c r="W766" s="19"/>
    </row>
    <row r="767" spans="1:23" s="37" customFormat="1">
      <c r="A767" s="32">
        <v>2203</v>
      </c>
      <c r="B767" s="33">
        <v>274.84843361144402</v>
      </c>
      <c r="C767" s="33">
        <v>1.4880368276321601</v>
      </c>
      <c r="D767" s="34">
        <v>12892</v>
      </c>
      <c r="E767" s="160" t="s">
        <v>724</v>
      </c>
      <c r="F767" s="155" t="s">
        <v>0</v>
      </c>
      <c r="G767" s="162"/>
      <c r="H767" s="155" t="s">
        <v>13</v>
      </c>
      <c r="I767" s="153">
        <v>332341</v>
      </c>
      <c r="J767" s="153">
        <v>36476</v>
      </c>
      <c r="K767" s="155" t="s">
        <v>4</v>
      </c>
      <c r="L767" s="153">
        <v>1681753</v>
      </c>
      <c r="M767" s="153">
        <v>1683015</v>
      </c>
      <c r="N767" s="153">
        <v>1263</v>
      </c>
      <c r="O767" s="102">
        <v>212</v>
      </c>
      <c r="P767" s="166"/>
      <c r="Q767" s="166"/>
      <c r="R767" s="155" t="s">
        <v>1010</v>
      </c>
      <c r="S767" s="155" t="s">
        <v>30</v>
      </c>
      <c r="T767" s="155" t="s">
        <v>161</v>
      </c>
      <c r="U767" s="168" t="s">
        <v>982</v>
      </c>
      <c r="V767" s="36"/>
      <c r="W767" s="36"/>
    </row>
    <row r="768" spans="1:23" s="13" customFormat="1">
      <c r="A768" s="44">
        <v>221</v>
      </c>
      <c r="B768" s="12">
        <v>284.200991871067</v>
      </c>
      <c r="C768" s="12">
        <v>1.40327401920658</v>
      </c>
      <c r="D768" s="10">
        <v>14271</v>
      </c>
      <c r="E768" s="161"/>
      <c r="F768" s="156"/>
      <c r="G768" s="163"/>
      <c r="H768" s="156"/>
      <c r="I768" s="154"/>
      <c r="J768" s="154"/>
      <c r="K768" s="156"/>
      <c r="L768" s="154"/>
      <c r="M768" s="154"/>
      <c r="N768" s="154"/>
      <c r="O768" s="93">
        <v>987</v>
      </c>
      <c r="P768" s="167"/>
      <c r="Q768" s="167"/>
      <c r="R768" s="156"/>
      <c r="S768" s="156"/>
      <c r="T768" s="156"/>
      <c r="U768" s="169"/>
      <c r="V768" s="19"/>
      <c r="W768" s="19"/>
    </row>
    <row r="769" spans="1:23" s="37" customFormat="1">
      <c r="A769" s="32">
        <v>1311</v>
      </c>
      <c r="B769" s="33">
        <v>233.75139402136099</v>
      </c>
      <c r="C769" s="33">
        <v>3.3954724040493001</v>
      </c>
      <c r="D769" s="34">
        <v>7022</v>
      </c>
      <c r="E769" s="160" t="s">
        <v>725</v>
      </c>
      <c r="F769" s="155" t="s">
        <v>0</v>
      </c>
      <c r="G769" s="162"/>
      <c r="H769" s="155" t="s">
        <v>13</v>
      </c>
      <c r="I769" s="153">
        <v>332126</v>
      </c>
      <c r="J769" s="153">
        <v>36476</v>
      </c>
      <c r="K769" s="155" t="s">
        <v>4</v>
      </c>
      <c r="L769" s="153">
        <v>1683051</v>
      </c>
      <c r="M769" s="153">
        <v>1684289</v>
      </c>
      <c r="N769" s="153">
        <v>1239</v>
      </c>
      <c r="O769" s="102">
        <v>157</v>
      </c>
      <c r="P769" s="166"/>
      <c r="Q769" s="166"/>
      <c r="R769" s="166"/>
      <c r="S769" s="166"/>
      <c r="T769" s="166"/>
      <c r="U769" s="168"/>
      <c r="V769" s="36"/>
      <c r="W769" s="36"/>
    </row>
    <row r="770" spans="1:23" s="13" customFormat="1">
      <c r="A770" s="44">
        <v>202</v>
      </c>
      <c r="B770" s="12">
        <v>245.98959667121699</v>
      </c>
      <c r="C770" s="12">
        <v>1.78744651726896</v>
      </c>
      <c r="D770" s="10">
        <v>16091</v>
      </c>
      <c r="E770" s="136"/>
      <c r="F770" s="139"/>
      <c r="G770" s="142"/>
      <c r="H770" s="139"/>
      <c r="I770" s="145"/>
      <c r="J770" s="145"/>
      <c r="K770" s="139"/>
      <c r="L770" s="145"/>
      <c r="M770" s="145"/>
      <c r="N770" s="145"/>
      <c r="O770" s="93">
        <v>569</v>
      </c>
      <c r="P770" s="130"/>
      <c r="Q770" s="130"/>
      <c r="R770" s="130"/>
      <c r="S770" s="130"/>
      <c r="T770" s="130"/>
      <c r="U770" s="133"/>
      <c r="V770" s="19"/>
      <c r="W770" s="19"/>
    </row>
    <row r="771" spans="1:23" s="13" customFormat="1">
      <c r="A771" s="44">
        <v>84</v>
      </c>
      <c r="B771" s="12">
        <v>217.69220637883299</v>
      </c>
      <c r="C771" s="12">
        <v>1.8839445199512499</v>
      </c>
      <c r="D771" s="10">
        <v>10645</v>
      </c>
      <c r="E771" s="161"/>
      <c r="F771" s="156"/>
      <c r="G771" s="163"/>
      <c r="H771" s="156"/>
      <c r="I771" s="154"/>
      <c r="J771" s="154"/>
      <c r="K771" s="156"/>
      <c r="L771" s="154"/>
      <c r="M771" s="154"/>
      <c r="N771" s="154"/>
      <c r="O771" s="93">
        <v>1097</v>
      </c>
      <c r="P771" s="167"/>
      <c r="Q771" s="167"/>
      <c r="R771" s="167"/>
      <c r="S771" s="167"/>
      <c r="T771" s="167"/>
      <c r="U771" s="169"/>
      <c r="V771" s="19"/>
      <c r="W771" s="19"/>
    </row>
    <row r="772" spans="1:23" s="37" customFormat="1">
      <c r="A772" s="32">
        <v>924</v>
      </c>
      <c r="B772" s="33">
        <v>211.4783332595</v>
      </c>
      <c r="C772" s="33">
        <v>1.66673951187273</v>
      </c>
      <c r="D772" s="34">
        <v>10705</v>
      </c>
      <c r="E772" s="72" t="s">
        <v>726</v>
      </c>
      <c r="F772" s="72" t="s">
        <v>0</v>
      </c>
      <c r="G772" s="84"/>
      <c r="H772" s="72" t="s">
        <v>16</v>
      </c>
      <c r="I772" s="102">
        <v>331963</v>
      </c>
      <c r="J772" s="75"/>
      <c r="K772" s="72" t="s">
        <v>4</v>
      </c>
      <c r="L772" s="102">
        <v>1684363</v>
      </c>
      <c r="M772" s="102">
        <v>1684779</v>
      </c>
      <c r="N772" s="102">
        <v>417</v>
      </c>
      <c r="O772" s="102">
        <v>96</v>
      </c>
      <c r="P772" s="75"/>
      <c r="Q772" s="75"/>
      <c r="R772" s="75"/>
      <c r="S772" s="75"/>
      <c r="T772" s="75"/>
      <c r="U772" s="103"/>
      <c r="V772" s="36"/>
      <c r="W772" s="36"/>
    </row>
    <row r="773" spans="1:23" s="37" customFormat="1">
      <c r="A773" s="32">
        <v>1282</v>
      </c>
      <c r="B773" s="33">
        <v>212.074030662833</v>
      </c>
      <c r="C773" s="33">
        <v>2.6821172421271902</v>
      </c>
      <c r="D773" s="34">
        <v>8772</v>
      </c>
      <c r="E773" s="160" t="s">
        <v>727</v>
      </c>
      <c r="F773" s="155" t="s">
        <v>0</v>
      </c>
      <c r="G773" s="162"/>
      <c r="H773" s="155" t="s">
        <v>728</v>
      </c>
      <c r="I773" s="153">
        <v>331837</v>
      </c>
      <c r="J773" s="166"/>
      <c r="K773" s="155" t="s">
        <v>4</v>
      </c>
      <c r="L773" s="153">
        <v>1685579</v>
      </c>
      <c r="M773" s="153">
        <v>1686760</v>
      </c>
      <c r="N773" s="153">
        <v>1182</v>
      </c>
      <c r="O773" s="102">
        <v>8</v>
      </c>
      <c r="P773" s="166"/>
      <c r="Q773" s="166"/>
      <c r="R773" s="166"/>
      <c r="S773" s="166"/>
      <c r="T773" s="166"/>
      <c r="U773" s="168"/>
      <c r="V773" s="36"/>
      <c r="W773" s="36"/>
    </row>
    <row r="774" spans="1:23" s="13" customFormat="1">
      <c r="A774" s="44">
        <v>552</v>
      </c>
      <c r="B774" s="12">
        <v>109.099972193173</v>
      </c>
      <c r="C774" s="12">
        <v>2.9005416986861201</v>
      </c>
      <c r="D774" s="10">
        <v>8169</v>
      </c>
      <c r="E774" s="136"/>
      <c r="F774" s="139"/>
      <c r="G774" s="142"/>
      <c r="H774" s="139"/>
      <c r="I774" s="145"/>
      <c r="J774" s="130"/>
      <c r="K774" s="139"/>
      <c r="L774" s="145"/>
      <c r="M774" s="145"/>
      <c r="N774" s="145"/>
      <c r="O774" s="93">
        <v>111</v>
      </c>
      <c r="P774" s="130"/>
      <c r="Q774" s="130"/>
      <c r="R774" s="130"/>
      <c r="S774" s="130"/>
      <c r="T774" s="130"/>
      <c r="U774" s="133"/>
      <c r="V774" s="19"/>
      <c r="W774" s="19"/>
    </row>
    <row r="775" spans="1:23" s="13" customFormat="1">
      <c r="A775" s="44">
        <v>2425</v>
      </c>
      <c r="B775" s="12">
        <v>466.39769274333298</v>
      </c>
      <c r="C775" s="12">
        <v>1.04397562719807</v>
      </c>
      <c r="D775" s="10">
        <v>17241</v>
      </c>
      <c r="E775" s="136"/>
      <c r="F775" s="139"/>
      <c r="G775" s="142"/>
      <c r="H775" s="139"/>
      <c r="I775" s="145"/>
      <c r="J775" s="130"/>
      <c r="K775" s="139"/>
      <c r="L775" s="145"/>
      <c r="M775" s="145"/>
      <c r="N775" s="145"/>
      <c r="O775" s="93">
        <v>950</v>
      </c>
      <c r="P775" s="130"/>
      <c r="Q775" s="130"/>
      <c r="R775" s="130"/>
      <c r="S775" s="130"/>
      <c r="T775" s="130"/>
      <c r="U775" s="133"/>
      <c r="V775" s="19"/>
      <c r="W775" s="19"/>
    </row>
    <row r="776" spans="1:23" s="13" customFormat="1">
      <c r="A776" s="44">
        <v>873</v>
      </c>
      <c r="B776" s="12">
        <v>138.53263353473301</v>
      </c>
      <c r="C776" s="12">
        <v>2.8523603806428501</v>
      </c>
      <c r="D776" s="10">
        <v>11552</v>
      </c>
      <c r="E776" s="136"/>
      <c r="F776" s="139"/>
      <c r="G776" s="142"/>
      <c r="H776" s="139"/>
      <c r="I776" s="145"/>
      <c r="J776" s="130"/>
      <c r="K776" s="139"/>
      <c r="L776" s="145"/>
      <c r="M776" s="145"/>
      <c r="N776" s="145"/>
      <c r="O776" s="93">
        <v>1034</v>
      </c>
      <c r="P776" s="130"/>
      <c r="Q776" s="130"/>
      <c r="R776" s="130"/>
      <c r="S776" s="130"/>
      <c r="T776" s="130"/>
      <c r="U776" s="133"/>
      <c r="V776" s="19"/>
      <c r="W776" s="19"/>
    </row>
    <row r="777" spans="1:23" s="13" customFormat="1">
      <c r="A777" s="44">
        <v>883</v>
      </c>
      <c r="B777" s="12">
        <v>197.140271748933</v>
      </c>
      <c r="C777" s="12">
        <v>1.92068858261716</v>
      </c>
      <c r="D777" s="10">
        <v>12263</v>
      </c>
      <c r="E777" s="161"/>
      <c r="F777" s="156"/>
      <c r="G777" s="163"/>
      <c r="H777" s="156"/>
      <c r="I777" s="154"/>
      <c r="J777" s="167"/>
      <c r="K777" s="156"/>
      <c r="L777" s="154"/>
      <c r="M777" s="154"/>
      <c r="N777" s="154"/>
      <c r="O777" s="93">
        <v>1034</v>
      </c>
      <c r="P777" s="167"/>
      <c r="Q777" s="167"/>
      <c r="R777" s="167"/>
      <c r="S777" s="167"/>
      <c r="T777" s="167"/>
      <c r="U777" s="169"/>
      <c r="V777" s="19"/>
      <c r="W777" s="19"/>
    </row>
    <row r="778" spans="1:23" s="37" customFormat="1">
      <c r="A778" s="32">
        <v>507</v>
      </c>
      <c r="B778" s="33">
        <v>103.599790911537</v>
      </c>
      <c r="C778" s="33">
        <v>1.83726454373374</v>
      </c>
      <c r="D778" s="34">
        <v>9659</v>
      </c>
      <c r="E778" s="160" t="s">
        <v>729</v>
      </c>
      <c r="F778" s="155" t="s">
        <v>0</v>
      </c>
      <c r="G778" s="162"/>
      <c r="H778" s="155" t="s">
        <v>730</v>
      </c>
      <c r="I778" s="153">
        <v>332262</v>
      </c>
      <c r="J778" s="153">
        <v>36478</v>
      </c>
      <c r="K778" s="155" t="s">
        <v>14</v>
      </c>
      <c r="L778" s="153">
        <v>1693136</v>
      </c>
      <c r="M778" s="153">
        <v>1694518</v>
      </c>
      <c r="N778" s="153">
        <v>1383</v>
      </c>
      <c r="O778" s="102">
        <v>1363</v>
      </c>
      <c r="P778" s="166"/>
      <c r="Q778" s="166"/>
      <c r="R778" s="155" t="s">
        <v>731</v>
      </c>
      <c r="S778" s="155" t="s">
        <v>51</v>
      </c>
      <c r="T778" s="166"/>
      <c r="U778" s="168" t="s">
        <v>983</v>
      </c>
      <c r="V778" s="36"/>
      <c r="W778" s="36"/>
    </row>
    <row r="779" spans="1:23" s="13" customFormat="1">
      <c r="A779" s="44">
        <v>359</v>
      </c>
      <c r="B779" s="12">
        <v>103.558181334184</v>
      </c>
      <c r="C779" s="12">
        <v>0.36734353477538001</v>
      </c>
      <c r="D779" s="10">
        <v>17733</v>
      </c>
      <c r="E779" s="136"/>
      <c r="F779" s="139"/>
      <c r="G779" s="142"/>
      <c r="H779" s="139"/>
      <c r="I779" s="145"/>
      <c r="J779" s="145"/>
      <c r="K779" s="139"/>
      <c r="L779" s="145"/>
      <c r="M779" s="145"/>
      <c r="N779" s="145"/>
      <c r="O779" s="93">
        <v>1093</v>
      </c>
      <c r="P779" s="130"/>
      <c r="Q779" s="130"/>
      <c r="R779" s="139"/>
      <c r="S779" s="139"/>
      <c r="T779" s="130"/>
      <c r="U779" s="133"/>
      <c r="V779" s="19"/>
      <c r="W779" s="19"/>
    </row>
    <row r="780" spans="1:23" s="13" customFormat="1">
      <c r="A780" s="44">
        <v>65</v>
      </c>
      <c r="B780" s="12">
        <v>234.94618740335599</v>
      </c>
      <c r="C780" s="12">
        <v>1.0398400797988101</v>
      </c>
      <c r="D780" s="10">
        <v>10169</v>
      </c>
      <c r="E780" s="136"/>
      <c r="F780" s="139"/>
      <c r="G780" s="142"/>
      <c r="H780" s="139"/>
      <c r="I780" s="145"/>
      <c r="J780" s="145"/>
      <c r="K780" s="139"/>
      <c r="L780" s="145"/>
      <c r="M780" s="145"/>
      <c r="N780" s="145"/>
      <c r="O780" s="93">
        <v>413</v>
      </c>
      <c r="P780" s="130"/>
      <c r="Q780" s="130"/>
      <c r="R780" s="139"/>
      <c r="S780" s="139"/>
      <c r="T780" s="130"/>
      <c r="U780" s="133"/>
      <c r="V780" s="19"/>
      <c r="W780" s="19"/>
    </row>
    <row r="781" spans="1:23" s="13" customFormat="1">
      <c r="A781" s="44">
        <v>88</v>
      </c>
      <c r="B781" s="12">
        <v>243.08125775100001</v>
      </c>
      <c r="C781" s="12">
        <v>1.22772634349841</v>
      </c>
      <c r="D781" s="10">
        <v>9836</v>
      </c>
      <c r="E781" s="136"/>
      <c r="F781" s="139"/>
      <c r="G781" s="142"/>
      <c r="H781" s="139"/>
      <c r="I781" s="145"/>
      <c r="J781" s="145"/>
      <c r="K781" s="139"/>
      <c r="L781" s="145"/>
      <c r="M781" s="145"/>
      <c r="N781" s="145"/>
      <c r="O781" s="93">
        <v>413</v>
      </c>
      <c r="P781" s="130"/>
      <c r="Q781" s="130"/>
      <c r="R781" s="139"/>
      <c r="S781" s="139"/>
      <c r="T781" s="130"/>
      <c r="U781" s="133"/>
      <c r="V781" s="19"/>
      <c r="W781" s="19"/>
    </row>
    <row r="782" spans="1:23" s="13" customFormat="1">
      <c r="A782" s="44">
        <v>92</v>
      </c>
      <c r="B782" s="12">
        <v>217.7926797428</v>
      </c>
      <c r="C782" s="12">
        <v>1.6456736252096</v>
      </c>
      <c r="D782" s="10">
        <v>10497</v>
      </c>
      <c r="E782" s="161"/>
      <c r="F782" s="156"/>
      <c r="G782" s="163"/>
      <c r="H782" s="156"/>
      <c r="I782" s="154"/>
      <c r="J782" s="154"/>
      <c r="K782" s="156"/>
      <c r="L782" s="154"/>
      <c r="M782" s="154"/>
      <c r="N782" s="154"/>
      <c r="O782" s="93">
        <v>413</v>
      </c>
      <c r="P782" s="167"/>
      <c r="Q782" s="167"/>
      <c r="R782" s="156"/>
      <c r="S782" s="156"/>
      <c r="T782" s="167"/>
      <c r="U782" s="169"/>
      <c r="V782" s="19"/>
      <c r="W782" s="19"/>
    </row>
    <row r="783" spans="1:23" s="37" customFormat="1">
      <c r="A783" s="32">
        <v>147</v>
      </c>
      <c r="B783" s="33">
        <v>139.66616774944401</v>
      </c>
      <c r="C783" s="33">
        <v>2.23765492943958</v>
      </c>
      <c r="D783" s="34">
        <v>18147</v>
      </c>
      <c r="E783" s="72" t="s">
        <v>732</v>
      </c>
      <c r="F783" s="72" t="s">
        <v>0</v>
      </c>
      <c r="G783" s="84"/>
      <c r="H783" s="72" t="s">
        <v>13</v>
      </c>
      <c r="I783" s="102">
        <v>331520</v>
      </c>
      <c r="J783" s="102">
        <v>36479</v>
      </c>
      <c r="K783" s="72" t="s">
        <v>14</v>
      </c>
      <c r="L783" s="102">
        <v>1699622</v>
      </c>
      <c r="M783" s="102">
        <v>1700083</v>
      </c>
      <c r="N783" s="102">
        <v>462</v>
      </c>
      <c r="O783" s="102">
        <v>191</v>
      </c>
      <c r="P783" s="75"/>
      <c r="Q783" s="75"/>
      <c r="R783" s="72" t="s">
        <v>731</v>
      </c>
      <c r="S783" s="72" t="s">
        <v>51</v>
      </c>
      <c r="T783" s="75"/>
      <c r="U783" s="103" t="s">
        <v>983</v>
      </c>
      <c r="V783" s="36"/>
      <c r="W783" s="36"/>
    </row>
    <row r="784" spans="1:23" s="37" customFormat="1">
      <c r="A784" s="32">
        <v>137</v>
      </c>
      <c r="B784" s="33">
        <v>83.558137589733306</v>
      </c>
      <c r="C784" s="33">
        <v>2.3061690839322901</v>
      </c>
      <c r="D784" s="34">
        <v>15116</v>
      </c>
      <c r="E784" s="72" t="s">
        <v>733</v>
      </c>
      <c r="F784" s="72" t="s">
        <v>0</v>
      </c>
      <c r="G784" s="84"/>
      <c r="H784" s="72" t="s">
        <v>13</v>
      </c>
      <c r="I784" s="102">
        <v>332723</v>
      </c>
      <c r="J784" s="75"/>
      <c r="K784" s="72" t="s">
        <v>4</v>
      </c>
      <c r="L784" s="102">
        <v>1708215</v>
      </c>
      <c r="M784" s="102">
        <v>1709804</v>
      </c>
      <c r="N784" s="102">
        <v>1590</v>
      </c>
      <c r="O784" s="102">
        <v>202</v>
      </c>
      <c r="P784" s="75"/>
      <c r="Q784" s="75"/>
      <c r="R784" s="72" t="s">
        <v>50</v>
      </c>
      <c r="S784" s="72" t="s">
        <v>51</v>
      </c>
      <c r="T784" s="75"/>
      <c r="U784" s="103" t="s">
        <v>980</v>
      </c>
      <c r="V784" s="36"/>
      <c r="W784" s="36"/>
    </row>
    <row r="785" spans="1:23" s="37" customFormat="1">
      <c r="A785" s="32">
        <v>96</v>
      </c>
      <c r="B785" s="33">
        <v>237.42602309365</v>
      </c>
      <c r="C785" s="33">
        <v>1.67390933158051</v>
      </c>
      <c r="D785" s="34">
        <v>10967</v>
      </c>
      <c r="E785" s="72" t="s">
        <v>734</v>
      </c>
      <c r="F785" s="72" t="s">
        <v>0</v>
      </c>
      <c r="G785" s="84"/>
      <c r="H785" s="72" t="s">
        <v>11</v>
      </c>
      <c r="I785" s="102">
        <v>331023</v>
      </c>
      <c r="J785" s="75"/>
      <c r="K785" s="72" t="s">
        <v>4</v>
      </c>
      <c r="L785" s="102">
        <v>1715696</v>
      </c>
      <c r="M785" s="102">
        <v>1716790</v>
      </c>
      <c r="N785" s="102">
        <v>1095</v>
      </c>
      <c r="O785" s="102">
        <v>84</v>
      </c>
      <c r="P785" s="75"/>
      <c r="Q785" s="75"/>
      <c r="R785" s="75"/>
      <c r="S785" s="75"/>
      <c r="T785" s="75"/>
      <c r="U785" s="103"/>
      <c r="V785" s="36"/>
      <c r="W785" s="36"/>
    </row>
    <row r="786" spans="1:23" s="37" customFormat="1">
      <c r="A786" s="32">
        <v>1325</v>
      </c>
      <c r="B786" s="33">
        <v>307.90857223879999</v>
      </c>
      <c r="C786" s="33">
        <v>1.234666605478</v>
      </c>
      <c r="D786" s="34">
        <v>8468</v>
      </c>
      <c r="E786" s="72" t="s">
        <v>735</v>
      </c>
      <c r="F786" s="72" t="s">
        <v>0</v>
      </c>
      <c r="G786" s="84"/>
      <c r="H786" s="72" t="s">
        <v>598</v>
      </c>
      <c r="I786" s="102">
        <v>331604</v>
      </c>
      <c r="J786" s="75"/>
      <c r="K786" s="72" t="s">
        <v>14</v>
      </c>
      <c r="L786" s="102">
        <v>1717132</v>
      </c>
      <c r="M786" s="102">
        <v>1718334</v>
      </c>
      <c r="N786" s="102">
        <v>1203</v>
      </c>
      <c r="O786" s="102">
        <v>59</v>
      </c>
      <c r="P786" s="75"/>
      <c r="Q786" s="75"/>
      <c r="R786" s="75"/>
      <c r="S786" s="75"/>
      <c r="T786" s="75"/>
      <c r="U786" s="103"/>
      <c r="V786" s="36"/>
      <c r="W786" s="36"/>
    </row>
    <row r="787" spans="1:23" s="37" customFormat="1">
      <c r="A787" s="32">
        <v>2176</v>
      </c>
      <c r="B787" s="33">
        <v>306.61011974386702</v>
      </c>
      <c r="C787" s="33">
        <v>1.3605495619474699</v>
      </c>
      <c r="D787" s="34">
        <v>18684</v>
      </c>
      <c r="E787" s="72" t="s">
        <v>736</v>
      </c>
      <c r="F787" s="72" t="s">
        <v>0</v>
      </c>
      <c r="G787" s="87" t="s">
        <v>738</v>
      </c>
      <c r="H787" s="72" t="s">
        <v>737</v>
      </c>
      <c r="I787" s="102">
        <v>332662</v>
      </c>
      <c r="J787" s="102">
        <v>36481</v>
      </c>
      <c r="K787" s="72" t="s">
        <v>4</v>
      </c>
      <c r="L787" s="102">
        <v>1718371</v>
      </c>
      <c r="M787" s="102">
        <v>1720206</v>
      </c>
      <c r="N787" s="102">
        <v>1836</v>
      </c>
      <c r="O787" s="102">
        <v>154</v>
      </c>
      <c r="P787" s="72" t="s">
        <v>240</v>
      </c>
      <c r="Q787" s="72" t="s">
        <v>43</v>
      </c>
      <c r="R787" s="75"/>
      <c r="S787" s="75"/>
      <c r="T787" s="75"/>
      <c r="U787" s="103"/>
      <c r="V787" s="36"/>
      <c r="W787" s="36"/>
    </row>
    <row r="788" spans="1:23" s="37" customFormat="1">
      <c r="A788" s="32">
        <v>272</v>
      </c>
      <c r="B788" s="33">
        <v>353.99349482894399</v>
      </c>
      <c r="C788" s="33">
        <v>1.07946084830156</v>
      </c>
      <c r="D788" s="34">
        <v>10807</v>
      </c>
      <c r="E788" s="75" t="s">
        <v>946</v>
      </c>
      <c r="F788" s="75" t="s">
        <v>29</v>
      </c>
      <c r="G788" s="84"/>
      <c r="H788" s="75"/>
      <c r="I788" s="75"/>
      <c r="J788" s="75"/>
      <c r="K788" s="75"/>
      <c r="L788" s="75"/>
      <c r="M788" s="75"/>
      <c r="N788" s="75"/>
      <c r="O788" s="102"/>
      <c r="P788" s="75"/>
      <c r="Q788" s="75"/>
      <c r="R788" s="75"/>
      <c r="S788" s="75"/>
      <c r="T788" s="75"/>
      <c r="U788" s="103"/>
      <c r="V788" s="36"/>
      <c r="W788" s="36"/>
    </row>
    <row r="789" spans="1:23" s="37" customFormat="1">
      <c r="A789" s="32">
        <v>1169</v>
      </c>
      <c r="B789" s="33">
        <v>118.92185901025</v>
      </c>
      <c r="C789" s="33">
        <v>2.3311779550288199</v>
      </c>
      <c r="D789" s="34">
        <v>11040</v>
      </c>
      <c r="E789" s="160" t="s">
        <v>739</v>
      </c>
      <c r="F789" s="155" t="s">
        <v>0</v>
      </c>
      <c r="G789" s="188" t="s">
        <v>741</v>
      </c>
      <c r="H789" s="155" t="s">
        <v>740</v>
      </c>
      <c r="I789" s="153">
        <v>331385</v>
      </c>
      <c r="J789" s="166"/>
      <c r="K789" s="155" t="s">
        <v>14</v>
      </c>
      <c r="L789" s="153">
        <v>1726293</v>
      </c>
      <c r="M789" s="153">
        <v>1729001</v>
      </c>
      <c r="N789" s="153">
        <v>2709</v>
      </c>
      <c r="O789" s="102">
        <v>1378</v>
      </c>
      <c r="P789" s="155" t="s">
        <v>5</v>
      </c>
      <c r="Q789" s="155" t="s">
        <v>6</v>
      </c>
      <c r="R789" s="166"/>
      <c r="S789" s="166"/>
      <c r="T789" s="166"/>
      <c r="U789" s="168"/>
      <c r="V789" s="36"/>
      <c r="W789" s="36"/>
    </row>
    <row r="790" spans="1:23" s="13" customFormat="1">
      <c r="A790" s="44">
        <v>2572</v>
      </c>
      <c r="B790" s="12">
        <v>64.503606803293295</v>
      </c>
      <c r="C790" s="12">
        <v>0.68775191472867503</v>
      </c>
      <c r="D790" s="10">
        <v>10611</v>
      </c>
      <c r="E790" s="161"/>
      <c r="F790" s="156"/>
      <c r="G790" s="189"/>
      <c r="H790" s="156"/>
      <c r="I790" s="154"/>
      <c r="J790" s="167"/>
      <c r="K790" s="156"/>
      <c r="L790" s="154"/>
      <c r="M790" s="154"/>
      <c r="N790" s="154"/>
      <c r="O790" s="93">
        <v>31</v>
      </c>
      <c r="P790" s="156"/>
      <c r="Q790" s="156"/>
      <c r="R790" s="167"/>
      <c r="S790" s="167"/>
      <c r="T790" s="167"/>
      <c r="U790" s="169"/>
      <c r="V790" s="19"/>
      <c r="W790" s="19"/>
    </row>
    <row r="791" spans="1:23" s="37" customFormat="1">
      <c r="A791" s="32">
        <v>2144</v>
      </c>
      <c r="B791" s="33">
        <v>286.15778587996698</v>
      </c>
      <c r="C791" s="33">
        <v>1.39268696185995</v>
      </c>
      <c r="D791" s="34">
        <v>20789</v>
      </c>
      <c r="E791" s="72" t="s">
        <v>742</v>
      </c>
      <c r="F791" s="72" t="s">
        <v>0</v>
      </c>
      <c r="G791" s="84"/>
      <c r="H791" s="72" t="s">
        <v>743</v>
      </c>
      <c r="I791" s="102">
        <v>331243</v>
      </c>
      <c r="J791" s="102">
        <v>36485</v>
      </c>
      <c r="K791" s="72" t="s">
        <v>14</v>
      </c>
      <c r="L791" s="102">
        <v>1741274</v>
      </c>
      <c r="M791" s="102">
        <v>1742797</v>
      </c>
      <c r="N791" s="102">
        <v>1524</v>
      </c>
      <c r="O791" s="102">
        <v>1281</v>
      </c>
      <c r="P791" s="75"/>
      <c r="Q791" s="75"/>
      <c r="R791" s="75"/>
      <c r="S791" s="75"/>
      <c r="T791" s="75"/>
      <c r="U791" s="103"/>
      <c r="V791" s="36"/>
      <c r="W791" s="36"/>
    </row>
    <row r="792" spans="1:23" s="37" customFormat="1">
      <c r="A792" s="32">
        <v>790</v>
      </c>
      <c r="B792" s="33">
        <v>120.287149504692</v>
      </c>
      <c r="C792" s="33">
        <v>1.03078490300036</v>
      </c>
      <c r="D792" s="34">
        <v>21872</v>
      </c>
      <c r="E792" s="72" t="s">
        <v>744</v>
      </c>
      <c r="F792" s="72" t="s">
        <v>0</v>
      </c>
      <c r="G792" s="87" t="s">
        <v>746</v>
      </c>
      <c r="H792" s="72" t="s">
        <v>745</v>
      </c>
      <c r="I792" s="102">
        <v>332331</v>
      </c>
      <c r="J792" s="75"/>
      <c r="K792" s="72" t="s">
        <v>4</v>
      </c>
      <c r="L792" s="102">
        <v>1762841</v>
      </c>
      <c r="M792" s="102">
        <v>1763755</v>
      </c>
      <c r="N792" s="102">
        <v>915</v>
      </c>
      <c r="O792" s="102">
        <v>501</v>
      </c>
      <c r="P792" s="72" t="s">
        <v>747</v>
      </c>
      <c r="Q792" s="72" t="s">
        <v>246</v>
      </c>
      <c r="R792" s="75"/>
      <c r="S792" s="75"/>
      <c r="T792" s="75"/>
      <c r="U792" s="103"/>
      <c r="V792" s="36"/>
      <c r="W792" s="36"/>
    </row>
    <row r="793" spans="1:23" s="37" customFormat="1">
      <c r="A793" s="32">
        <v>776</v>
      </c>
      <c r="B793" s="33">
        <v>184.06233053108301</v>
      </c>
      <c r="C793" s="33">
        <v>2.04552351452298</v>
      </c>
      <c r="D793" s="34">
        <v>13545</v>
      </c>
      <c r="E793" s="72" t="s">
        <v>748</v>
      </c>
      <c r="F793" s="72" t="s">
        <v>0</v>
      </c>
      <c r="G793" s="84"/>
      <c r="H793" s="72" t="s">
        <v>749</v>
      </c>
      <c r="I793" s="102">
        <v>331987</v>
      </c>
      <c r="J793" s="102">
        <v>36490</v>
      </c>
      <c r="K793" s="72" t="s">
        <v>14</v>
      </c>
      <c r="L793" s="102">
        <v>1765482</v>
      </c>
      <c r="M793" s="102">
        <v>1766738</v>
      </c>
      <c r="N793" s="102">
        <v>1257</v>
      </c>
      <c r="O793" s="102">
        <v>852</v>
      </c>
      <c r="P793" s="72" t="s">
        <v>750</v>
      </c>
      <c r="Q793" s="72" t="s">
        <v>27</v>
      </c>
      <c r="R793" s="75"/>
      <c r="S793" s="75"/>
      <c r="T793" s="75"/>
      <c r="U793" s="103"/>
      <c r="V793" s="36"/>
      <c r="W793" s="36"/>
    </row>
    <row r="794" spans="1:23" s="37" customFormat="1">
      <c r="A794" s="32">
        <v>2139</v>
      </c>
      <c r="B794" s="33">
        <v>299.70807712086702</v>
      </c>
      <c r="C794" s="33">
        <v>1.1869334935776401</v>
      </c>
      <c r="D794" s="34">
        <v>17436</v>
      </c>
      <c r="E794" s="160" t="s">
        <v>751</v>
      </c>
      <c r="F794" s="155" t="s">
        <v>0</v>
      </c>
      <c r="G794" s="162"/>
      <c r="H794" s="155" t="s">
        <v>752</v>
      </c>
      <c r="I794" s="153">
        <v>331402</v>
      </c>
      <c r="J794" s="153">
        <v>36491</v>
      </c>
      <c r="K794" s="155" t="s">
        <v>4</v>
      </c>
      <c r="L794" s="153">
        <v>1771081</v>
      </c>
      <c r="M794" s="153">
        <v>1772184</v>
      </c>
      <c r="N794" s="153">
        <v>1104</v>
      </c>
      <c r="O794" s="102">
        <v>201</v>
      </c>
      <c r="P794" s="166"/>
      <c r="Q794" s="166"/>
      <c r="R794" s="166"/>
      <c r="S794" s="166"/>
      <c r="T794" s="166"/>
      <c r="U794" s="168"/>
      <c r="V794" s="36"/>
      <c r="W794" s="36"/>
    </row>
    <row r="795" spans="1:23" s="13" customFormat="1">
      <c r="A795" s="44">
        <v>2096</v>
      </c>
      <c r="B795" s="12">
        <v>271.91101520043298</v>
      </c>
      <c r="C795" s="12">
        <v>1.2623332741261399</v>
      </c>
      <c r="D795" s="10">
        <v>18599</v>
      </c>
      <c r="E795" s="161"/>
      <c r="F795" s="156"/>
      <c r="G795" s="163"/>
      <c r="H795" s="156"/>
      <c r="I795" s="154"/>
      <c r="J795" s="154"/>
      <c r="K795" s="156"/>
      <c r="L795" s="154"/>
      <c r="M795" s="154"/>
      <c r="N795" s="154"/>
      <c r="O795" s="93">
        <v>851</v>
      </c>
      <c r="P795" s="167"/>
      <c r="Q795" s="167"/>
      <c r="R795" s="167"/>
      <c r="S795" s="167"/>
      <c r="T795" s="167"/>
      <c r="U795" s="169"/>
      <c r="V795" s="19"/>
      <c r="W795" s="19"/>
    </row>
    <row r="796" spans="1:23" s="37" customFormat="1">
      <c r="A796" s="32">
        <v>666</v>
      </c>
      <c r="B796" s="33">
        <v>191.266474661356</v>
      </c>
      <c r="C796" s="33">
        <v>0.67806565604852298</v>
      </c>
      <c r="D796" s="34">
        <v>12242</v>
      </c>
      <c r="E796" s="170" t="s">
        <v>947</v>
      </c>
      <c r="F796" s="166" t="s">
        <v>29</v>
      </c>
      <c r="G796" s="162"/>
      <c r="H796" s="166"/>
      <c r="I796" s="166"/>
      <c r="J796" s="166"/>
      <c r="K796" s="166"/>
      <c r="L796" s="166"/>
      <c r="M796" s="166"/>
      <c r="N796" s="166"/>
      <c r="O796" s="111"/>
      <c r="P796" s="166"/>
      <c r="Q796" s="166"/>
      <c r="R796" s="166"/>
      <c r="S796" s="166"/>
      <c r="T796" s="166"/>
      <c r="U796" s="168"/>
      <c r="V796" s="36"/>
      <c r="W796" s="36"/>
    </row>
    <row r="797" spans="1:23" s="13" customFormat="1">
      <c r="A797" s="44">
        <v>506</v>
      </c>
      <c r="B797" s="12">
        <v>202.05839563195599</v>
      </c>
      <c r="C797" s="12">
        <v>1.7889463237429299</v>
      </c>
      <c r="D797" s="10">
        <v>11702</v>
      </c>
      <c r="E797" s="172"/>
      <c r="F797" s="167"/>
      <c r="G797" s="163"/>
      <c r="H797" s="167"/>
      <c r="I797" s="167"/>
      <c r="J797" s="167"/>
      <c r="K797" s="167"/>
      <c r="L797" s="167"/>
      <c r="M797" s="167"/>
      <c r="N797" s="167"/>
      <c r="O797" s="100"/>
      <c r="P797" s="167"/>
      <c r="Q797" s="167"/>
      <c r="R797" s="167"/>
      <c r="S797" s="167"/>
      <c r="T797" s="167"/>
      <c r="U797" s="169"/>
      <c r="V797" s="19"/>
      <c r="W797" s="19"/>
    </row>
    <row r="798" spans="1:23" s="37" customFormat="1">
      <c r="A798" s="32">
        <v>1207</v>
      </c>
      <c r="B798" s="33">
        <v>311.43137263571703</v>
      </c>
      <c r="C798" s="33">
        <v>1.64740711275062</v>
      </c>
      <c r="D798" s="34">
        <v>5969</v>
      </c>
      <c r="E798" s="72" t="s">
        <v>753</v>
      </c>
      <c r="F798" s="72" t="s">
        <v>0</v>
      </c>
      <c r="G798" s="84"/>
      <c r="H798" s="72" t="s">
        <v>100</v>
      </c>
      <c r="I798" s="102">
        <v>332751</v>
      </c>
      <c r="J798" s="102">
        <v>36492</v>
      </c>
      <c r="K798" s="72" t="s">
        <v>4</v>
      </c>
      <c r="L798" s="102">
        <v>1778164</v>
      </c>
      <c r="M798" s="102">
        <v>1779960</v>
      </c>
      <c r="N798" s="102">
        <v>1797</v>
      </c>
      <c r="O798" s="102">
        <v>409</v>
      </c>
      <c r="P798" s="75"/>
      <c r="Q798" s="75"/>
      <c r="R798" s="72" t="s">
        <v>1009</v>
      </c>
      <c r="S798" s="72" t="s">
        <v>51</v>
      </c>
      <c r="T798" s="75"/>
      <c r="U798" s="103" t="s">
        <v>981</v>
      </c>
      <c r="V798" s="36"/>
      <c r="W798" s="36"/>
    </row>
    <row r="799" spans="1:23" s="37" customFormat="1">
      <c r="A799" s="32">
        <v>847</v>
      </c>
      <c r="B799" s="33">
        <v>439.68453806483302</v>
      </c>
      <c r="C799" s="33">
        <v>1.3026503481137399</v>
      </c>
      <c r="D799" s="34">
        <v>9632</v>
      </c>
      <c r="E799" s="160" t="s">
        <v>754</v>
      </c>
      <c r="F799" s="155" t="s">
        <v>0</v>
      </c>
      <c r="G799" s="162"/>
      <c r="H799" s="155" t="s">
        <v>100</v>
      </c>
      <c r="I799" s="153">
        <v>332029</v>
      </c>
      <c r="J799" s="166"/>
      <c r="K799" s="155" t="s">
        <v>14</v>
      </c>
      <c r="L799" s="153">
        <v>1791559</v>
      </c>
      <c r="M799" s="153">
        <v>1793370</v>
      </c>
      <c r="N799" s="153">
        <v>1812</v>
      </c>
      <c r="O799" s="111">
        <v>1543</v>
      </c>
      <c r="P799" s="166"/>
      <c r="Q799" s="166"/>
      <c r="R799" s="155" t="s">
        <v>50</v>
      </c>
      <c r="S799" s="155" t="s">
        <v>51</v>
      </c>
      <c r="T799" s="166"/>
      <c r="U799" s="168" t="s">
        <v>980</v>
      </c>
      <c r="V799" s="36"/>
      <c r="W799" s="36"/>
    </row>
    <row r="800" spans="1:23" s="13" customFormat="1">
      <c r="A800" s="44">
        <v>15</v>
      </c>
      <c r="B800" s="12">
        <v>231.00838476505601</v>
      </c>
      <c r="C800" s="12">
        <v>1.74360986756562</v>
      </c>
      <c r="D800" s="10">
        <v>8876</v>
      </c>
      <c r="E800" s="161"/>
      <c r="F800" s="156"/>
      <c r="G800" s="163"/>
      <c r="H800" s="156"/>
      <c r="I800" s="154"/>
      <c r="J800" s="167"/>
      <c r="K800" s="156"/>
      <c r="L800" s="154"/>
      <c r="M800" s="154"/>
      <c r="N800" s="154"/>
      <c r="O800" s="100">
        <v>722</v>
      </c>
      <c r="P800" s="167"/>
      <c r="Q800" s="167"/>
      <c r="R800" s="156"/>
      <c r="S800" s="156"/>
      <c r="T800" s="167"/>
      <c r="U800" s="169"/>
      <c r="V800" s="19"/>
      <c r="W800" s="19"/>
    </row>
    <row r="801" spans="1:23" s="37" customFormat="1">
      <c r="A801" s="32">
        <v>1337</v>
      </c>
      <c r="B801" s="33">
        <v>314.83579668016699</v>
      </c>
      <c r="C801" s="33">
        <v>1.3200760851708899</v>
      </c>
      <c r="D801" s="34">
        <v>8475</v>
      </c>
      <c r="E801" s="72" t="s">
        <v>755</v>
      </c>
      <c r="F801" s="72" t="s">
        <v>0</v>
      </c>
      <c r="G801" s="84"/>
      <c r="H801" s="72" t="s">
        <v>13</v>
      </c>
      <c r="I801" s="102">
        <v>331582</v>
      </c>
      <c r="J801" s="75"/>
      <c r="K801" s="72" t="s">
        <v>4</v>
      </c>
      <c r="L801" s="102">
        <v>1797132</v>
      </c>
      <c r="M801" s="102">
        <v>1797785</v>
      </c>
      <c r="N801" s="102">
        <v>654</v>
      </c>
      <c r="O801" s="102">
        <v>647</v>
      </c>
      <c r="P801" s="75"/>
      <c r="Q801" s="75"/>
      <c r="R801" s="75"/>
      <c r="S801" s="75"/>
      <c r="T801" s="75"/>
      <c r="U801" s="103"/>
      <c r="V801" s="36"/>
      <c r="W801" s="36"/>
    </row>
    <row r="802" spans="1:23" s="37" customFormat="1">
      <c r="A802" s="32">
        <v>1154</v>
      </c>
      <c r="B802" s="33">
        <v>137.79979375837499</v>
      </c>
      <c r="C802" s="33">
        <v>2.1728736511806499</v>
      </c>
      <c r="D802" s="34">
        <v>12760</v>
      </c>
      <c r="E802" s="72" t="s">
        <v>756</v>
      </c>
      <c r="F802" s="72" t="s">
        <v>0</v>
      </c>
      <c r="G802" s="87" t="s">
        <v>758</v>
      </c>
      <c r="H802" s="72" t="s">
        <v>757</v>
      </c>
      <c r="I802" s="102">
        <v>331472</v>
      </c>
      <c r="J802" s="102">
        <v>36496</v>
      </c>
      <c r="K802" s="72" t="s">
        <v>4</v>
      </c>
      <c r="L802" s="102">
        <v>1802162</v>
      </c>
      <c r="M802" s="102">
        <v>1803127</v>
      </c>
      <c r="N802" s="102">
        <v>966</v>
      </c>
      <c r="O802" s="102">
        <v>635</v>
      </c>
      <c r="P802" s="72" t="s">
        <v>759</v>
      </c>
      <c r="Q802" s="72" t="s">
        <v>125</v>
      </c>
      <c r="R802" s="75"/>
      <c r="S802" s="75"/>
      <c r="T802" s="75"/>
      <c r="U802" s="103"/>
      <c r="V802" s="36"/>
      <c r="W802" s="36"/>
    </row>
    <row r="803" spans="1:23" s="37" customFormat="1">
      <c r="A803" s="32">
        <v>1173</v>
      </c>
      <c r="B803" s="33">
        <v>482.62592948278899</v>
      </c>
      <c r="C803" s="33">
        <v>1.2557217211765701</v>
      </c>
      <c r="D803" s="34">
        <v>9927</v>
      </c>
      <c r="E803" s="72" t="s">
        <v>760</v>
      </c>
      <c r="F803" s="72" t="s">
        <v>0</v>
      </c>
      <c r="G803" s="84"/>
      <c r="H803" s="72" t="s">
        <v>598</v>
      </c>
      <c r="I803" s="102">
        <v>331733</v>
      </c>
      <c r="J803" s="75"/>
      <c r="K803" s="72" t="s">
        <v>14</v>
      </c>
      <c r="L803" s="102">
        <v>1804281</v>
      </c>
      <c r="M803" s="102">
        <v>1805564</v>
      </c>
      <c r="N803" s="102">
        <v>1284</v>
      </c>
      <c r="O803" s="102">
        <v>14</v>
      </c>
      <c r="P803" s="75"/>
      <c r="Q803" s="75"/>
      <c r="R803" s="75"/>
      <c r="S803" s="75"/>
      <c r="T803" s="75"/>
      <c r="U803" s="103"/>
      <c r="V803" s="36"/>
      <c r="W803" s="36"/>
    </row>
    <row r="804" spans="1:23" s="37" customFormat="1">
      <c r="A804" s="32">
        <v>524</v>
      </c>
      <c r="B804" s="33">
        <v>160.39723731627799</v>
      </c>
      <c r="C804" s="33">
        <v>2.90961996196507</v>
      </c>
      <c r="D804" s="34">
        <v>10101</v>
      </c>
      <c r="E804" s="72" t="s">
        <v>761</v>
      </c>
      <c r="F804" s="72" t="s">
        <v>0</v>
      </c>
      <c r="G804" s="87" t="s">
        <v>763</v>
      </c>
      <c r="H804" s="72" t="s">
        <v>762</v>
      </c>
      <c r="I804" s="102">
        <v>332444</v>
      </c>
      <c r="J804" s="102">
        <v>36498</v>
      </c>
      <c r="K804" s="72" t="s">
        <v>4</v>
      </c>
      <c r="L804" s="102">
        <v>1807482</v>
      </c>
      <c r="M804" s="102">
        <v>1808789</v>
      </c>
      <c r="N804" s="102">
        <v>1308</v>
      </c>
      <c r="O804" s="102">
        <v>1287</v>
      </c>
      <c r="P804" s="72" t="s">
        <v>250</v>
      </c>
      <c r="Q804" s="72" t="s">
        <v>38</v>
      </c>
      <c r="R804" s="75"/>
      <c r="S804" s="75"/>
      <c r="T804" s="75"/>
      <c r="U804" s="103"/>
      <c r="V804" s="36"/>
      <c r="W804" s="36"/>
    </row>
    <row r="805" spans="1:23" s="37" customFormat="1">
      <c r="A805" s="32">
        <v>635</v>
      </c>
      <c r="B805" s="33">
        <v>93.452710552038894</v>
      </c>
      <c r="C805" s="33">
        <v>0.30476371900375998</v>
      </c>
      <c r="D805" s="34">
        <v>15038</v>
      </c>
      <c r="E805" s="160" t="s">
        <v>764</v>
      </c>
      <c r="F805" s="155" t="s">
        <v>0</v>
      </c>
      <c r="G805" s="188" t="s">
        <v>766</v>
      </c>
      <c r="H805" s="155" t="s">
        <v>765</v>
      </c>
      <c r="I805" s="153">
        <v>331647</v>
      </c>
      <c r="J805" s="153">
        <v>36498</v>
      </c>
      <c r="K805" s="155" t="s">
        <v>4</v>
      </c>
      <c r="L805" s="153">
        <v>1808786</v>
      </c>
      <c r="M805" s="153">
        <v>1809340</v>
      </c>
      <c r="N805" s="153">
        <v>555</v>
      </c>
      <c r="O805" s="102">
        <v>219</v>
      </c>
      <c r="P805" s="166"/>
      <c r="Q805" s="166"/>
      <c r="R805" s="155" t="s">
        <v>7</v>
      </c>
      <c r="S805" s="155" t="s">
        <v>51</v>
      </c>
      <c r="T805" s="166"/>
      <c r="U805" s="168" t="s">
        <v>980</v>
      </c>
      <c r="V805" s="36"/>
      <c r="W805" s="36"/>
    </row>
    <row r="806" spans="1:23" s="13" customFormat="1">
      <c r="A806" s="44">
        <v>2077</v>
      </c>
      <c r="B806" s="12">
        <v>267.57379350716701</v>
      </c>
      <c r="C806" s="12">
        <v>1.4488946941102301</v>
      </c>
      <c r="D806" s="10">
        <v>18360</v>
      </c>
      <c r="E806" s="161"/>
      <c r="F806" s="156"/>
      <c r="G806" s="189"/>
      <c r="H806" s="156"/>
      <c r="I806" s="154"/>
      <c r="J806" s="154"/>
      <c r="K806" s="156"/>
      <c r="L806" s="154"/>
      <c r="M806" s="154"/>
      <c r="N806" s="154"/>
      <c r="O806" s="93">
        <v>428</v>
      </c>
      <c r="P806" s="167"/>
      <c r="Q806" s="167"/>
      <c r="R806" s="156"/>
      <c r="S806" s="156"/>
      <c r="T806" s="167"/>
      <c r="U806" s="169"/>
      <c r="V806" s="19"/>
      <c r="W806" s="19"/>
    </row>
    <row r="807" spans="1:23" s="37" customFormat="1">
      <c r="A807" s="32">
        <v>2159</v>
      </c>
      <c r="B807" s="33">
        <v>412.17814522437197</v>
      </c>
      <c r="C807" s="33">
        <v>0.96254380937767403</v>
      </c>
      <c r="D807" s="34">
        <v>11547</v>
      </c>
      <c r="E807" s="160" t="s">
        <v>767</v>
      </c>
      <c r="F807" s="155" t="s">
        <v>0</v>
      </c>
      <c r="G807" s="162"/>
      <c r="H807" s="155" t="s">
        <v>768</v>
      </c>
      <c r="I807" s="153">
        <v>332747</v>
      </c>
      <c r="J807" s="153">
        <v>36498</v>
      </c>
      <c r="K807" s="155" t="s">
        <v>4</v>
      </c>
      <c r="L807" s="153">
        <v>1809343</v>
      </c>
      <c r="M807" s="153">
        <v>1809822</v>
      </c>
      <c r="N807" s="153">
        <v>480</v>
      </c>
      <c r="O807" s="102">
        <v>117</v>
      </c>
      <c r="P807" s="166"/>
      <c r="Q807" s="166"/>
      <c r="R807" s="166"/>
      <c r="S807" s="166"/>
      <c r="T807" s="166"/>
      <c r="U807" s="168"/>
      <c r="V807" s="36"/>
      <c r="W807" s="36"/>
    </row>
    <row r="808" spans="1:23" s="13" customFormat="1">
      <c r="A808" s="44">
        <v>352</v>
      </c>
      <c r="B808" s="12">
        <v>121.010144074422</v>
      </c>
      <c r="C808" s="12">
        <v>0.64190989925487796</v>
      </c>
      <c r="D808" s="10">
        <v>24351</v>
      </c>
      <c r="E808" s="161"/>
      <c r="F808" s="156"/>
      <c r="G808" s="163"/>
      <c r="H808" s="156"/>
      <c r="I808" s="154"/>
      <c r="J808" s="154"/>
      <c r="K808" s="156"/>
      <c r="L808" s="154"/>
      <c r="M808" s="154"/>
      <c r="N808" s="154"/>
      <c r="O808" s="93">
        <v>401</v>
      </c>
      <c r="P808" s="167"/>
      <c r="Q808" s="167"/>
      <c r="R808" s="167"/>
      <c r="S808" s="167"/>
      <c r="T808" s="167"/>
      <c r="U808" s="169"/>
      <c r="V808" s="19"/>
      <c r="W808" s="19"/>
    </row>
    <row r="809" spans="1:23" s="37" customFormat="1">
      <c r="A809" s="32">
        <v>632</v>
      </c>
      <c r="B809" s="33">
        <v>129.59825749129999</v>
      </c>
      <c r="C809" s="33">
        <v>0.41927729693754501</v>
      </c>
      <c r="D809" s="34">
        <v>15357</v>
      </c>
      <c r="E809" s="160" t="s">
        <v>769</v>
      </c>
      <c r="F809" s="155" t="s">
        <v>0</v>
      </c>
      <c r="G809" s="188" t="s">
        <v>771</v>
      </c>
      <c r="H809" s="155" t="s">
        <v>770</v>
      </c>
      <c r="I809" s="153">
        <v>331043</v>
      </c>
      <c r="J809" s="153">
        <v>36499</v>
      </c>
      <c r="K809" s="155" t="s">
        <v>14</v>
      </c>
      <c r="L809" s="153">
        <v>1810207</v>
      </c>
      <c r="M809" s="153">
        <v>1812588</v>
      </c>
      <c r="N809" s="153">
        <v>2382</v>
      </c>
      <c r="O809" s="102">
        <v>1035</v>
      </c>
      <c r="P809" s="155" t="s">
        <v>772</v>
      </c>
      <c r="Q809" s="155" t="s">
        <v>38</v>
      </c>
      <c r="R809" s="166"/>
      <c r="S809" s="166"/>
      <c r="T809" s="166"/>
      <c r="U809" s="168"/>
      <c r="V809" s="36"/>
      <c r="W809" s="36"/>
    </row>
    <row r="810" spans="1:23" s="13" customFormat="1">
      <c r="A810" s="44">
        <v>569</v>
      </c>
      <c r="B810" s="12">
        <v>206.947360637375</v>
      </c>
      <c r="C810" s="12">
        <v>1.75565089490814</v>
      </c>
      <c r="D810" s="10">
        <v>9767</v>
      </c>
      <c r="E810" s="161"/>
      <c r="F810" s="156"/>
      <c r="G810" s="189"/>
      <c r="H810" s="156"/>
      <c r="I810" s="154"/>
      <c r="J810" s="154"/>
      <c r="K810" s="156"/>
      <c r="L810" s="154"/>
      <c r="M810" s="154"/>
      <c r="N810" s="154"/>
      <c r="O810" s="93">
        <v>852</v>
      </c>
      <c r="P810" s="156"/>
      <c r="Q810" s="156"/>
      <c r="R810" s="167"/>
      <c r="S810" s="167"/>
      <c r="T810" s="167"/>
      <c r="U810" s="169"/>
      <c r="V810" s="19"/>
      <c r="W810" s="19"/>
    </row>
    <row r="811" spans="1:23" s="37" customFormat="1">
      <c r="A811" s="32">
        <v>2195</v>
      </c>
      <c r="B811" s="33">
        <v>283.838685291383</v>
      </c>
      <c r="C811" s="33">
        <v>1.1808014389202099</v>
      </c>
      <c r="D811" s="34">
        <v>14994</v>
      </c>
      <c r="E811" s="72" t="s">
        <v>773</v>
      </c>
      <c r="F811" s="72" t="s">
        <v>0</v>
      </c>
      <c r="G811" s="84"/>
      <c r="H811" s="72" t="s">
        <v>13</v>
      </c>
      <c r="I811" s="102">
        <v>331904</v>
      </c>
      <c r="J811" s="75"/>
      <c r="K811" s="72" t="s">
        <v>4</v>
      </c>
      <c r="L811" s="102">
        <v>1812658</v>
      </c>
      <c r="M811" s="102">
        <v>1813452</v>
      </c>
      <c r="N811" s="102">
        <v>795</v>
      </c>
      <c r="O811" s="102">
        <v>110</v>
      </c>
      <c r="P811" s="75"/>
      <c r="Q811" s="75"/>
      <c r="R811" s="75"/>
      <c r="S811" s="75"/>
      <c r="T811" s="75"/>
      <c r="U811" s="103"/>
      <c r="V811" s="36"/>
      <c r="W811" s="36"/>
    </row>
    <row r="812" spans="1:23" s="37" customFormat="1">
      <c r="A812" s="32">
        <v>214</v>
      </c>
      <c r="B812" s="33">
        <v>370.553389816444</v>
      </c>
      <c r="C812" s="33">
        <v>1.03329852517134</v>
      </c>
      <c r="D812" s="34">
        <v>12390</v>
      </c>
      <c r="E812" s="72" t="s">
        <v>774</v>
      </c>
      <c r="F812" s="72" t="s">
        <v>0</v>
      </c>
      <c r="G812" s="84"/>
      <c r="H812" s="72" t="s">
        <v>775</v>
      </c>
      <c r="I812" s="102">
        <v>332090</v>
      </c>
      <c r="J812" s="75"/>
      <c r="K812" s="72" t="s">
        <v>14</v>
      </c>
      <c r="L812" s="102">
        <v>1817721</v>
      </c>
      <c r="M812" s="102">
        <v>1818959</v>
      </c>
      <c r="N812" s="102">
        <v>1239</v>
      </c>
      <c r="O812" s="102">
        <v>1070</v>
      </c>
      <c r="P812" s="75"/>
      <c r="Q812" s="75"/>
      <c r="R812" s="75"/>
      <c r="S812" s="75"/>
      <c r="T812" s="75"/>
      <c r="U812" s="103"/>
      <c r="V812" s="36"/>
      <c r="W812" s="36"/>
    </row>
    <row r="813" spans="1:23" s="37" customFormat="1">
      <c r="A813" s="32">
        <v>2205</v>
      </c>
      <c r="B813" s="33">
        <v>168.194393908389</v>
      </c>
      <c r="C813" s="33">
        <v>1.2327863244566599</v>
      </c>
      <c r="D813" s="34">
        <v>16616</v>
      </c>
      <c r="E813" s="160" t="s">
        <v>776</v>
      </c>
      <c r="F813" s="155" t="s">
        <v>0</v>
      </c>
      <c r="G813" s="162"/>
      <c r="H813" s="155" t="s">
        <v>777</v>
      </c>
      <c r="I813" s="153">
        <v>331133</v>
      </c>
      <c r="J813" s="153">
        <v>36503</v>
      </c>
      <c r="K813" s="155" t="s">
        <v>14</v>
      </c>
      <c r="L813" s="153">
        <v>1821657</v>
      </c>
      <c r="M813" s="153">
        <v>1822988</v>
      </c>
      <c r="N813" s="153">
        <v>1332</v>
      </c>
      <c r="O813" s="102">
        <v>1145</v>
      </c>
      <c r="P813" s="166"/>
      <c r="Q813" s="166"/>
      <c r="R813" s="166"/>
      <c r="S813" s="166"/>
      <c r="T813" s="166"/>
      <c r="U813" s="168"/>
      <c r="V813" s="36"/>
      <c r="W813" s="36"/>
    </row>
    <row r="814" spans="1:23" s="13" customFormat="1">
      <c r="A814" s="44">
        <v>374</v>
      </c>
      <c r="B814" s="12">
        <v>157.70402927236699</v>
      </c>
      <c r="C814" s="12">
        <v>0.81451218542255299</v>
      </c>
      <c r="D814" s="10">
        <v>19822</v>
      </c>
      <c r="E814" s="136"/>
      <c r="F814" s="139"/>
      <c r="G814" s="142"/>
      <c r="H814" s="139"/>
      <c r="I814" s="145"/>
      <c r="J814" s="145"/>
      <c r="K814" s="139"/>
      <c r="L814" s="145"/>
      <c r="M814" s="145"/>
      <c r="N814" s="145"/>
      <c r="O814" s="93">
        <v>971</v>
      </c>
      <c r="P814" s="130"/>
      <c r="Q814" s="130"/>
      <c r="R814" s="130"/>
      <c r="S814" s="130"/>
      <c r="T814" s="130"/>
      <c r="U814" s="133"/>
      <c r="V814" s="19"/>
      <c r="W814" s="19"/>
    </row>
    <row r="815" spans="1:23" s="13" customFormat="1">
      <c r="A815" s="44">
        <v>536</v>
      </c>
      <c r="B815" s="12">
        <v>214.64811808868299</v>
      </c>
      <c r="C815" s="12">
        <v>1.9903396465215999</v>
      </c>
      <c r="D815" s="10">
        <v>10380</v>
      </c>
      <c r="E815" s="136"/>
      <c r="F815" s="139"/>
      <c r="G815" s="142"/>
      <c r="H815" s="139"/>
      <c r="I815" s="145"/>
      <c r="J815" s="145"/>
      <c r="K815" s="139"/>
      <c r="L815" s="145"/>
      <c r="M815" s="145"/>
      <c r="N815" s="145"/>
      <c r="O815" s="93">
        <v>930</v>
      </c>
      <c r="P815" s="130"/>
      <c r="Q815" s="130"/>
      <c r="R815" s="130"/>
      <c r="S815" s="130"/>
      <c r="T815" s="130"/>
      <c r="U815" s="133"/>
      <c r="V815" s="19"/>
      <c r="W815" s="19"/>
    </row>
    <row r="816" spans="1:23" s="13" customFormat="1">
      <c r="A816" s="44">
        <v>2537</v>
      </c>
      <c r="B816" s="12">
        <v>323.44974394705599</v>
      </c>
      <c r="C816" s="12">
        <v>1.0649774493188799</v>
      </c>
      <c r="D816" s="10">
        <v>15840</v>
      </c>
      <c r="E816" s="161"/>
      <c r="F816" s="156"/>
      <c r="G816" s="163"/>
      <c r="H816" s="156"/>
      <c r="I816" s="154"/>
      <c r="J816" s="154"/>
      <c r="K816" s="156"/>
      <c r="L816" s="154"/>
      <c r="M816" s="154"/>
      <c r="N816" s="154"/>
      <c r="O816" s="93">
        <v>462</v>
      </c>
      <c r="P816" s="167"/>
      <c r="Q816" s="167"/>
      <c r="R816" s="167"/>
      <c r="S816" s="167"/>
      <c r="T816" s="167"/>
      <c r="U816" s="169"/>
      <c r="V816" s="19"/>
      <c r="W816" s="19"/>
    </row>
    <row r="817" spans="1:23" s="37" customFormat="1">
      <c r="A817" s="32">
        <v>769</v>
      </c>
      <c r="B817" s="33">
        <v>384.19024894826703</v>
      </c>
      <c r="C817" s="33">
        <v>1.1630708023916101</v>
      </c>
      <c r="D817" s="34">
        <v>15567</v>
      </c>
      <c r="E817" s="160" t="s">
        <v>778</v>
      </c>
      <c r="F817" s="155" t="s">
        <v>0</v>
      </c>
      <c r="G817" s="162"/>
      <c r="H817" s="155" t="s">
        <v>777</v>
      </c>
      <c r="I817" s="153">
        <v>332659</v>
      </c>
      <c r="J817" s="153">
        <v>36503</v>
      </c>
      <c r="K817" s="155" t="s">
        <v>14</v>
      </c>
      <c r="L817" s="153">
        <v>1822988</v>
      </c>
      <c r="M817" s="153">
        <v>1824367</v>
      </c>
      <c r="N817" s="153">
        <v>1380</v>
      </c>
      <c r="O817" s="102">
        <v>496</v>
      </c>
      <c r="P817" s="166"/>
      <c r="Q817" s="166"/>
      <c r="R817" s="166"/>
      <c r="S817" s="166"/>
      <c r="T817" s="166"/>
      <c r="U817" s="168"/>
      <c r="V817" s="36"/>
      <c r="W817" s="36"/>
    </row>
    <row r="818" spans="1:23" s="13" customFormat="1">
      <c r="A818" s="44">
        <v>2277</v>
      </c>
      <c r="B818" s="12">
        <v>287.477926586617</v>
      </c>
      <c r="C818" s="12">
        <v>1.06729355234364</v>
      </c>
      <c r="D818" s="10">
        <v>19055</v>
      </c>
      <c r="E818" s="161"/>
      <c r="F818" s="156"/>
      <c r="G818" s="163"/>
      <c r="H818" s="156"/>
      <c r="I818" s="154"/>
      <c r="J818" s="154"/>
      <c r="K818" s="156"/>
      <c r="L818" s="154"/>
      <c r="M818" s="154"/>
      <c r="N818" s="154"/>
      <c r="O818" s="93">
        <v>179</v>
      </c>
      <c r="P818" s="167"/>
      <c r="Q818" s="167"/>
      <c r="R818" s="167"/>
      <c r="S818" s="167"/>
      <c r="T818" s="167"/>
      <c r="U818" s="169"/>
      <c r="V818" s="19"/>
      <c r="W818" s="19"/>
    </row>
    <row r="819" spans="1:23" s="37" customFormat="1">
      <c r="A819" s="32">
        <v>888</v>
      </c>
      <c r="B819" s="33">
        <v>191.923074125244</v>
      </c>
      <c r="C819" s="33">
        <v>1.8058606568141</v>
      </c>
      <c r="D819" s="34">
        <v>12543</v>
      </c>
      <c r="E819" s="72" t="s">
        <v>779</v>
      </c>
      <c r="F819" s="72" t="s">
        <v>0</v>
      </c>
      <c r="G819" s="87" t="s">
        <v>781</v>
      </c>
      <c r="H819" s="72" t="s">
        <v>780</v>
      </c>
      <c r="I819" s="102">
        <v>331919</v>
      </c>
      <c r="J819" s="102">
        <v>36504</v>
      </c>
      <c r="K819" s="72" t="s">
        <v>4</v>
      </c>
      <c r="L819" s="102">
        <v>1826187</v>
      </c>
      <c r="M819" s="102">
        <v>1827128</v>
      </c>
      <c r="N819" s="102">
        <v>942</v>
      </c>
      <c r="O819" s="102">
        <v>375</v>
      </c>
      <c r="P819" s="75"/>
      <c r="Q819" s="75"/>
      <c r="R819" s="75"/>
      <c r="S819" s="75"/>
      <c r="T819" s="75"/>
      <c r="U819" s="103"/>
      <c r="V819" s="36"/>
      <c r="W819" s="36"/>
    </row>
    <row r="820" spans="1:23" s="37" customFormat="1">
      <c r="A820" s="32">
        <v>2155</v>
      </c>
      <c r="B820" s="33">
        <v>389.35060222461698</v>
      </c>
      <c r="C820" s="33">
        <v>1.13199053592974</v>
      </c>
      <c r="D820" s="34">
        <v>13132</v>
      </c>
      <c r="E820" s="72" t="s">
        <v>782</v>
      </c>
      <c r="F820" s="72" t="s">
        <v>0</v>
      </c>
      <c r="G820" s="84"/>
      <c r="H820" s="72" t="s">
        <v>13</v>
      </c>
      <c r="I820" s="102">
        <v>331864</v>
      </c>
      <c r="J820" s="102">
        <v>36504</v>
      </c>
      <c r="K820" s="72" t="s">
        <v>4</v>
      </c>
      <c r="L820" s="102">
        <v>1827170</v>
      </c>
      <c r="M820" s="102">
        <v>1827319</v>
      </c>
      <c r="N820" s="102">
        <v>150</v>
      </c>
      <c r="O820" s="102">
        <v>35</v>
      </c>
      <c r="P820" s="75"/>
      <c r="Q820" s="75"/>
      <c r="R820" s="75"/>
      <c r="S820" s="75"/>
      <c r="T820" s="75"/>
      <c r="U820" s="103"/>
      <c r="V820" s="36"/>
      <c r="W820" s="36"/>
    </row>
    <row r="821" spans="1:23" s="37" customFormat="1">
      <c r="A821" s="32">
        <v>1854</v>
      </c>
      <c r="B821" s="33">
        <v>146.65571935283299</v>
      </c>
      <c r="C821" s="33">
        <v>2.2287849422926098</v>
      </c>
      <c r="D821" s="34">
        <v>14712</v>
      </c>
      <c r="E821" s="72" t="s">
        <v>783</v>
      </c>
      <c r="F821" s="72" t="s">
        <v>0</v>
      </c>
      <c r="G821" s="84"/>
      <c r="H821" s="72" t="s">
        <v>309</v>
      </c>
      <c r="I821" s="102">
        <v>331391</v>
      </c>
      <c r="J821" s="75"/>
      <c r="K821" s="72" t="s">
        <v>14</v>
      </c>
      <c r="L821" s="102">
        <v>1827607</v>
      </c>
      <c r="M821" s="102">
        <v>1828323</v>
      </c>
      <c r="N821" s="102">
        <v>717</v>
      </c>
      <c r="O821" s="102">
        <v>126</v>
      </c>
      <c r="P821" s="75"/>
      <c r="Q821" s="75"/>
      <c r="R821" s="75"/>
      <c r="S821" s="75"/>
      <c r="T821" s="75"/>
      <c r="U821" s="103"/>
      <c r="V821" s="36"/>
      <c r="W821" s="36"/>
    </row>
    <row r="822" spans="1:23" s="37" customFormat="1">
      <c r="A822" s="32">
        <v>296</v>
      </c>
      <c r="B822" s="33">
        <v>165.32087923561701</v>
      </c>
      <c r="C822" s="33">
        <v>0.63080368674704901</v>
      </c>
      <c r="D822" s="34">
        <v>13712</v>
      </c>
      <c r="E822" s="72" t="s">
        <v>784</v>
      </c>
      <c r="F822" s="72" t="s">
        <v>0</v>
      </c>
      <c r="G822" s="87" t="s">
        <v>786</v>
      </c>
      <c r="H822" s="72" t="s">
        <v>785</v>
      </c>
      <c r="I822" s="102">
        <v>332336</v>
      </c>
      <c r="J822" s="102">
        <v>36506</v>
      </c>
      <c r="K822" s="72" t="s">
        <v>4</v>
      </c>
      <c r="L822" s="102">
        <v>1833797</v>
      </c>
      <c r="M822" s="102">
        <v>1835089</v>
      </c>
      <c r="N822" s="102">
        <v>1293</v>
      </c>
      <c r="O822" s="102">
        <v>377</v>
      </c>
      <c r="P822" s="72" t="s">
        <v>245</v>
      </c>
      <c r="Q822" s="72" t="s">
        <v>60</v>
      </c>
      <c r="R822" s="75"/>
      <c r="S822" s="75"/>
      <c r="T822" s="75"/>
      <c r="U822" s="109"/>
      <c r="V822" s="36"/>
      <c r="W822" s="36"/>
    </row>
    <row r="823" spans="1:23" s="37" customFormat="1">
      <c r="A823" s="32">
        <v>2153</v>
      </c>
      <c r="B823" s="33">
        <v>296.76789469744398</v>
      </c>
      <c r="C823" s="33">
        <v>0.97251781526607395</v>
      </c>
      <c r="D823" s="34">
        <v>15989</v>
      </c>
      <c r="E823" s="72" t="s">
        <v>787</v>
      </c>
      <c r="F823" s="72" t="s">
        <v>0</v>
      </c>
      <c r="G823" s="87" t="s">
        <v>789</v>
      </c>
      <c r="H823" s="72" t="s">
        <v>788</v>
      </c>
      <c r="I823" s="102">
        <v>331882</v>
      </c>
      <c r="J823" s="102">
        <v>36507</v>
      </c>
      <c r="K823" s="72" t="s">
        <v>4</v>
      </c>
      <c r="L823" s="102">
        <v>1836042</v>
      </c>
      <c r="M823" s="102">
        <v>1836176</v>
      </c>
      <c r="N823" s="102">
        <v>135</v>
      </c>
      <c r="O823" s="102">
        <v>88</v>
      </c>
      <c r="P823" s="75"/>
      <c r="Q823" s="75"/>
      <c r="R823" s="75"/>
      <c r="S823" s="75"/>
      <c r="T823" s="75"/>
      <c r="U823" s="103"/>
      <c r="V823" s="36"/>
      <c r="W823" s="36"/>
    </row>
    <row r="824" spans="1:23" s="37" customFormat="1">
      <c r="A824" s="32">
        <v>1909</v>
      </c>
      <c r="B824" s="33">
        <v>280.11330731387801</v>
      </c>
      <c r="C824" s="33">
        <v>1.79759476483856</v>
      </c>
      <c r="D824" s="34">
        <v>12094</v>
      </c>
      <c r="E824" s="72" t="s">
        <v>790</v>
      </c>
      <c r="F824" s="72" t="s">
        <v>0</v>
      </c>
      <c r="G824" s="87" t="s">
        <v>792</v>
      </c>
      <c r="H824" s="72" t="s">
        <v>791</v>
      </c>
      <c r="I824" s="102">
        <v>331404</v>
      </c>
      <c r="J824" s="102">
        <v>36508</v>
      </c>
      <c r="K824" s="72" t="s">
        <v>4</v>
      </c>
      <c r="L824" s="102">
        <v>1840616</v>
      </c>
      <c r="M824" s="102">
        <v>1842499</v>
      </c>
      <c r="N824" s="102">
        <v>1884</v>
      </c>
      <c r="O824" s="102">
        <v>1228</v>
      </c>
      <c r="P824" s="75"/>
      <c r="Q824" s="75"/>
      <c r="R824" s="75"/>
      <c r="S824" s="75"/>
      <c r="T824" s="75"/>
      <c r="U824" s="103"/>
      <c r="V824" s="36"/>
      <c r="W824" s="36"/>
    </row>
    <row r="825" spans="1:23" s="37" customFormat="1">
      <c r="A825" s="32">
        <v>56</v>
      </c>
      <c r="B825" s="33">
        <v>161.48022370750701</v>
      </c>
      <c r="C825" s="33">
        <v>2.3516638886675501</v>
      </c>
      <c r="D825" s="34">
        <v>9197</v>
      </c>
      <c r="E825" s="72" t="s">
        <v>793</v>
      </c>
      <c r="F825" s="72" t="s">
        <v>0</v>
      </c>
      <c r="G825" s="87" t="s">
        <v>795</v>
      </c>
      <c r="H825" s="72" t="s">
        <v>794</v>
      </c>
      <c r="I825" s="102">
        <v>331235</v>
      </c>
      <c r="J825" s="102">
        <v>36508</v>
      </c>
      <c r="K825" s="72" t="s">
        <v>4</v>
      </c>
      <c r="L825" s="102">
        <v>1842531</v>
      </c>
      <c r="M825" s="102">
        <v>1843145</v>
      </c>
      <c r="N825" s="102">
        <v>615</v>
      </c>
      <c r="O825" s="102">
        <v>402</v>
      </c>
      <c r="P825" s="75"/>
      <c r="Q825" s="75"/>
      <c r="R825" s="75"/>
      <c r="S825" s="75"/>
      <c r="T825" s="75"/>
      <c r="U825" s="103"/>
      <c r="V825" s="36"/>
      <c r="W825" s="36"/>
    </row>
    <row r="826" spans="1:23" s="37" customFormat="1">
      <c r="A826" s="32">
        <v>2066</v>
      </c>
      <c r="B826" s="33">
        <v>281.51630412652202</v>
      </c>
      <c r="C826" s="33">
        <v>1.3248516307258</v>
      </c>
      <c r="D826" s="34">
        <v>19932</v>
      </c>
      <c r="E826" s="72" t="s">
        <v>796</v>
      </c>
      <c r="F826" s="72" t="s">
        <v>0</v>
      </c>
      <c r="G826" s="87" t="s">
        <v>798</v>
      </c>
      <c r="H826" s="72" t="s">
        <v>797</v>
      </c>
      <c r="I826" s="102">
        <v>332306</v>
      </c>
      <c r="J826" s="102">
        <v>36508</v>
      </c>
      <c r="K826" s="72" t="s">
        <v>4</v>
      </c>
      <c r="L826" s="102">
        <v>1843152</v>
      </c>
      <c r="M826" s="102">
        <v>1843922</v>
      </c>
      <c r="N826" s="102">
        <v>771</v>
      </c>
      <c r="O826" s="102">
        <v>454</v>
      </c>
      <c r="P826" s="75"/>
      <c r="Q826" s="75"/>
      <c r="R826" s="75"/>
      <c r="S826" s="75"/>
      <c r="T826" s="75"/>
      <c r="U826" s="103"/>
      <c r="V826" s="36"/>
      <c r="W826" s="36"/>
    </row>
    <row r="827" spans="1:23" s="37" customFormat="1">
      <c r="A827" s="32">
        <v>1208</v>
      </c>
      <c r="B827" s="33">
        <v>360.21465103100002</v>
      </c>
      <c r="C827" s="33">
        <v>1.3681995076582001</v>
      </c>
      <c r="D827" s="34">
        <v>8945</v>
      </c>
      <c r="E827" s="72" t="s">
        <v>799</v>
      </c>
      <c r="F827" s="72" t="s">
        <v>0</v>
      </c>
      <c r="G827" s="84"/>
      <c r="H827" s="72" t="s">
        <v>13</v>
      </c>
      <c r="I827" s="102">
        <v>331087</v>
      </c>
      <c r="J827" s="102">
        <v>36508</v>
      </c>
      <c r="K827" s="72" t="s">
        <v>4</v>
      </c>
      <c r="L827" s="102">
        <v>1849038</v>
      </c>
      <c r="M827" s="102">
        <v>1849220</v>
      </c>
      <c r="N827" s="102">
        <v>183</v>
      </c>
      <c r="O827" s="102">
        <v>136</v>
      </c>
      <c r="P827" s="75"/>
      <c r="Q827" s="75"/>
      <c r="R827" s="75"/>
      <c r="S827" s="75"/>
      <c r="T827" s="75"/>
      <c r="U827" s="103"/>
      <c r="V827" s="36"/>
      <c r="W827" s="36"/>
    </row>
    <row r="828" spans="1:23" s="37" customFormat="1">
      <c r="A828" s="32">
        <v>1844</v>
      </c>
      <c r="B828" s="33">
        <v>159.07065563816701</v>
      </c>
      <c r="C828" s="33">
        <v>2.3432660508059699</v>
      </c>
      <c r="D828" s="34">
        <v>14838</v>
      </c>
      <c r="E828" s="72" t="s">
        <v>800</v>
      </c>
      <c r="F828" s="72" t="s">
        <v>0</v>
      </c>
      <c r="G828" s="84"/>
      <c r="H828" s="72" t="s">
        <v>13</v>
      </c>
      <c r="I828" s="102">
        <v>332254</v>
      </c>
      <c r="J828" s="102">
        <v>36509</v>
      </c>
      <c r="K828" s="72" t="s">
        <v>4</v>
      </c>
      <c r="L828" s="102">
        <v>1849302</v>
      </c>
      <c r="M828" s="102">
        <v>1849592</v>
      </c>
      <c r="N828" s="102">
        <v>291</v>
      </c>
      <c r="O828" s="102">
        <v>187</v>
      </c>
      <c r="P828" s="75"/>
      <c r="Q828" s="75"/>
      <c r="R828" s="75"/>
      <c r="S828" s="75"/>
      <c r="T828" s="75"/>
      <c r="U828" s="103"/>
      <c r="V828" s="36"/>
      <c r="W828" s="36"/>
    </row>
    <row r="829" spans="1:23" s="37" customFormat="1">
      <c r="A829" s="32">
        <v>48</v>
      </c>
      <c r="B829" s="33">
        <v>133.27879459139999</v>
      </c>
      <c r="C829" s="33">
        <v>2.41036029251205</v>
      </c>
      <c r="D829" s="34">
        <v>8355</v>
      </c>
      <c r="E829" s="170" t="s">
        <v>948</v>
      </c>
      <c r="F829" s="166" t="s">
        <v>29</v>
      </c>
      <c r="G829" s="162"/>
      <c r="H829" s="166" t="s">
        <v>678</v>
      </c>
      <c r="I829" s="166"/>
      <c r="J829" s="166"/>
      <c r="K829" s="166"/>
      <c r="L829" s="166"/>
      <c r="M829" s="166"/>
      <c r="N829" s="166"/>
      <c r="O829" s="102"/>
      <c r="P829" s="166"/>
      <c r="Q829" s="166"/>
      <c r="R829" s="166"/>
      <c r="S829" s="166"/>
      <c r="T829" s="166"/>
      <c r="U829" s="168"/>
      <c r="V829" s="36"/>
      <c r="W829" s="36"/>
    </row>
    <row r="830" spans="1:23" s="13" customFormat="1">
      <c r="A830" s="44">
        <v>822</v>
      </c>
      <c r="B830" s="12">
        <v>118.714092895509</v>
      </c>
      <c r="C830" s="12">
        <v>3.1372971588707199</v>
      </c>
      <c r="D830" s="10">
        <v>8344</v>
      </c>
      <c r="E830" s="172"/>
      <c r="F830" s="167"/>
      <c r="G830" s="163"/>
      <c r="H830" s="167"/>
      <c r="I830" s="167"/>
      <c r="J830" s="167"/>
      <c r="K830" s="167"/>
      <c r="L830" s="167"/>
      <c r="M830" s="167"/>
      <c r="N830" s="167"/>
      <c r="O830" s="93"/>
      <c r="P830" s="167"/>
      <c r="Q830" s="167"/>
      <c r="R830" s="167"/>
      <c r="S830" s="167"/>
      <c r="T830" s="167"/>
      <c r="U830" s="169"/>
      <c r="V830" s="19"/>
      <c r="W830" s="19"/>
    </row>
    <row r="831" spans="1:23" s="37" customFormat="1">
      <c r="A831" s="32">
        <v>869</v>
      </c>
      <c r="B831" s="33">
        <v>229.35905613671099</v>
      </c>
      <c r="C831" s="33">
        <v>2.5728946843976499</v>
      </c>
      <c r="D831" s="34">
        <v>11143</v>
      </c>
      <c r="E831" s="160" t="s">
        <v>801</v>
      </c>
      <c r="F831" s="155" t="s">
        <v>0</v>
      </c>
      <c r="G831" s="162"/>
      <c r="H831" s="155" t="s">
        <v>100</v>
      </c>
      <c r="I831" s="153">
        <v>331629</v>
      </c>
      <c r="J831" s="166"/>
      <c r="K831" s="155" t="s">
        <v>14</v>
      </c>
      <c r="L831" s="153">
        <v>1867254</v>
      </c>
      <c r="M831" s="153">
        <v>1867700</v>
      </c>
      <c r="N831" s="153">
        <v>447</v>
      </c>
      <c r="O831" s="102">
        <v>403</v>
      </c>
      <c r="P831" s="166"/>
      <c r="Q831" s="166"/>
      <c r="R831" s="166"/>
      <c r="S831" s="166"/>
      <c r="T831" s="166"/>
      <c r="U831" s="168"/>
      <c r="V831" s="36"/>
      <c r="W831" s="36"/>
    </row>
    <row r="832" spans="1:23" s="13" customFormat="1">
      <c r="A832" s="44">
        <v>2598</v>
      </c>
      <c r="B832" s="12">
        <v>319.221025058267</v>
      </c>
      <c r="C832" s="12">
        <v>1.03320105388145</v>
      </c>
      <c r="D832" s="10">
        <v>20803</v>
      </c>
      <c r="E832" s="161"/>
      <c r="F832" s="156"/>
      <c r="G832" s="163"/>
      <c r="H832" s="156"/>
      <c r="I832" s="154"/>
      <c r="J832" s="167"/>
      <c r="K832" s="156"/>
      <c r="L832" s="154"/>
      <c r="M832" s="154"/>
      <c r="N832" s="154"/>
      <c r="O832" s="93">
        <v>401</v>
      </c>
      <c r="P832" s="167"/>
      <c r="Q832" s="167"/>
      <c r="R832" s="167"/>
      <c r="S832" s="167"/>
      <c r="T832" s="167"/>
      <c r="U832" s="169"/>
      <c r="V832" s="19"/>
      <c r="W832" s="19"/>
    </row>
    <row r="833" spans="1:23" s="37" customFormat="1">
      <c r="A833" s="32">
        <v>85</v>
      </c>
      <c r="B833" s="33">
        <v>136.78854546312499</v>
      </c>
      <c r="C833" s="33">
        <v>2.0967515446202198</v>
      </c>
      <c r="D833" s="34">
        <v>12466</v>
      </c>
      <c r="E833" s="72" t="s">
        <v>802</v>
      </c>
      <c r="F833" s="72" t="s">
        <v>0</v>
      </c>
      <c r="G833" s="84"/>
      <c r="H833" s="72" t="s">
        <v>463</v>
      </c>
      <c r="I833" s="102">
        <v>332101</v>
      </c>
      <c r="J833" s="75"/>
      <c r="K833" s="72" t="s">
        <v>4</v>
      </c>
      <c r="L833" s="102">
        <v>1867944</v>
      </c>
      <c r="M833" s="102">
        <v>1869542</v>
      </c>
      <c r="N833" s="102">
        <v>1599</v>
      </c>
      <c r="O833" s="102">
        <v>1595</v>
      </c>
      <c r="P833" s="75"/>
      <c r="Q833" s="75"/>
      <c r="R833" s="75"/>
      <c r="S833" s="75"/>
      <c r="T833" s="75"/>
      <c r="U833" s="103"/>
      <c r="V833" s="36"/>
      <c r="W833" s="36"/>
    </row>
    <row r="834" spans="1:23" s="37" customFormat="1">
      <c r="A834" s="32">
        <v>2000</v>
      </c>
      <c r="B834" s="33">
        <v>269.00911567439999</v>
      </c>
      <c r="C834" s="33">
        <v>1.3343750803598999</v>
      </c>
      <c r="D834" s="34">
        <v>9253</v>
      </c>
      <c r="E834" s="75" t="s">
        <v>949</v>
      </c>
      <c r="F834" s="75" t="s">
        <v>29</v>
      </c>
      <c r="G834" s="84"/>
      <c r="H834" s="75"/>
      <c r="I834" s="75"/>
      <c r="J834" s="75"/>
      <c r="K834" s="75"/>
      <c r="L834" s="75"/>
      <c r="M834" s="75"/>
      <c r="N834" s="75"/>
      <c r="O834" s="102"/>
      <c r="P834" s="75"/>
      <c r="Q834" s="75"/>
      <c r="R834" s="75"/>
      <c r="S834" s="75"/>
      <c r="T834" s="75"/>
      <c r="U834" s="103"/>
      <c r="V834" s="36"/>
      <c r="W834" s="36"/>
    </row>
    <row r="835" spans="1:23" s="37" customFormat="1">
      <c r="A835" s="32">
        <v>614</v>
      </c>
      <c r="B835" s="33">
        <v>89.517576025491707</v>
      </c>
      <c r="C835" s="33">
        <v>0.41058595878513299</v>
      </c>
      <c r="D835" s="34">
        <v>8466</v>
      </c>
      <c r="E835" s="72" t="s">
        <v>803</v>
      </c>
      <c r="F835" s="72" t="s">
        <v>0</v>
      </c>
      <c r="G835" s="84"/>
      <c r="H835" s="72" t="s">
        <v>728</v>
      </c>
      <c r="I835" s="102">
        <v>331759</v>
      </c>
      <c r="J835" s="75"/>
      <c r="K835" s="72" t="s">
        <v>4</v>
      </c>
      <c r="L835" s="102">
        <v>1882741</v>
      </c>
      <c r="M835" s="102">
        <v>1883970</v>
      </c>
      <c r="N835" s="102">
        <v>1230</v>
      </c>
      <c r="O835" s="102">
        <v>37</v>
      </c>
      <c r="P835" s="75"/>
      <c r="Q835" s="75"/>
      <c r="R835" s="75"/>
      <c r="S835" s="75"/>
      <c r="T835" s="75"/>
      <c r="U835" s="103"/>
      <c r="V835" s="36"/>
      <c r="W835" s="36"/>
    </row>
    <row r="836" spans="1:23" s="37" customFormat="1">
      <c r="A836" s="32">
        <v>1117</v>
      </c>
      <c r="B836" s="33">
        <v>188.73426358194399</v>
      </c>
      <c r="C836" s="33">
        <v>0.75626607364640297</v>
      </c>
      <c r="D836" s="34">
        <v>9975</v>
      </c>
      <c r="E836" s="160" t="s">
        <v>804</v>
      </c>
      <c r="F836" s="155" t="s">
        <v>0</v>
      </c>
      <c r="G836" s="162"/>
      <c r="H836" s="155" t="s">
        <v>805</v>
      </c>
      <c r="I836" s="153">
        <v>330981</v>
      </c>
      <c r="J836" s="166"/>
      <c r="K836" s="155" t="s">
        <v>4</v>
      </c>
      <c r="L836" s="153">
        <v>1886551</v>
      </c>
      <c r="M836" s="153">
        <v>1887261</v>
      </c>
      <c r="N836" s="153">
        <v>711</v>
      </c>
      <c r="O836" s="102">
        <v>256</v>
      </c>
      <c r="P836" s="166"/>
      <c r="Q836" s="166"/>
      <c r="R836" s="166"/>
      <c r="S836" s="166"/>
      <c r="T836" s="166"/>
      <c r="U836" s="168"/>
      <c r="V836" s="36"/>
      <c r="W836" s="36"/>
    </row>
    <row r="837" spans="1:23" s="13" customFormat="1">
      <c r="A837" s="44">
        <v>328</v>
      </c>
      <c r="B837" s="12">
        <v>51.642349059853302</v>
      </c>
      <c r="C837" s="12">
        <v>6.7387014020352701E-2</v>
      </c>
      <c r="D837" s="10">
        <v>17217</v>
      </c>
      <c r="E837" s="136"/>
      <c r="F837" s="139"/>
      <c r="G837" s="142"/>
      <c r="H837" s="139"/>
      <c r="I837" s="145"/>
      <c r="J837" s="130"/>
      <c r="K837" s="139"/>
      <c r="L837" s="145"/>
      <c r="M837" s="145"/>
      <c r="N837" s="145"/>
      <c r="O837" s="93">
        <v>610</v>
      </c>
      <c r="P837" s="130"/>
      <c r="Q837" s="130"/>
      <c r="R837" s="130"/>
      <c r="S837" s="130"/>
      <c r="T837" s="130"/>
      <c r="U837" s="133"/>
      <c r="V837" s="19"/>
      <c r="W837" s="19"/>
    </row>
    <row r="838" spans="1:23" s="13" customFormat="1">
      <c r="A838" s="44">
        <v>1843</v>
      </c>
      <c r="B838" s="12">
        <v>153.499659529589</v>
      </c>
      <c r="C838" s="12">
        <v>2.2479455695405202</v>
      </c>
      <c r="D838" s="10">
        <v>14760</v>
      </c>
      <c r="E838" s="161"/>
      <c r="F838" s="156"/>
      <c r="G838" s="163"/>
      <c r="H838" s="156"/>
      <c r="I838" s="154"/>
      <c r="J838" s="167"/>
      <c r="K838" s="156"/>
      <c r="L838" s="154"/>
      <c r="M838" s="154"/>
      <c r="N838" s="154"/>
      <c r="O838" s="93">
        <v>610</v>
      </c>
      <c r="P838" s="167"/>
      <c r="Q838" s="167"/>
      <c r="R838" s="167"/>
      <c r="S838" s="167"/>
      <c r="T838" s="167"/>
      <c r="U838" s="169"/>
      <c r="V838" s="19"/>
      <c r="W838" s="19"/>
    </row>
    <row r="839" spans="1:23" s="37" customFormat="1">
      <c r="A839" s="32">
        <v>341</v>
      </c>
      <c r="B839" s="33">
        <v>138.676810678322</v>
      </c>
      <c r="C839" s="33">
        <v>0.59708340320810505</v>
      </c>
      <c r="D839" s="34">
        <v>18721</v>
      </c>
      <c r="E839" s="72" t="s">
        <v>806</v>
      </c>
      <c r="F839" s="72" t="s">
        <v>0</v>
      </c>
      <c r="G839" s="84"/>
      <c r="H839" s="72" t="s">
        <v>807</v>
      </c>
      <c r="I839" s="102">
        <v>332709</v>
      </c>
      <c r="J839" s="102">
        <v>36520</v>
      </c>
      <c r="K839" s="72" t="s">
        <v>14</v>
      </c>
      <c r="L839" s="102">
        <v>1887906</v>
      </c>
      <c r="M839" s="102">
        <v>1889003</v>
      </c>
      <c r="N839" s="102">
        <v>1098</v>
      </c>
      <c r="O839" s="102">
        <v>807</v>
      </c>
      <c r="P839" s="75"/>
      <c r="Q839" s="75"/>
      <c r="R839" s="75"/>
      <c r="S839" s="75"/>
      <c r="T839" s="75"/>
      <c r="U839" s="109"/>
      <c r="V839" s="36"/>
      <c r="W839" s="36"/>
    </row>
    <row r="840" spans="1:23" s="37" customFormat="1">
      <c r="A840" s="32">
        <v>314</v>
      </c>
      <c r="B840" s="33">
        <v>131.184985549228</v>
      </c>
      <c r="C840" s="33">
        <v>0.48537539900242699</v>
      </c>
      <c r="D840" s="34">
        <v>12751</v>
      </c>
      <c r="E840" s="160" t="s">
        <v>808</v>
      </c>
      <c r="F840" s="155" t="s">
        <v>0</v>
      </c>
      <c r="G840" s="188" t="s">
        <v>810</v>
      </c>
      <c r="H840" s="155" t="s">
        <v>809</v>
      </c>
      <c r="I840" s="153">
        <v>331971</v>
      </c>
      <c r="J840" s="153">
        <v>36521</v>
      </c>
      <c r="K840" s="155" t="s">
        <v>4</v>
      </c>
      <c r="L840" s="153">
        <v>1888985</v>
      </c>
      <c r="M840" s="153">
        <v>1891597</v>
      </c>
      <c r="N840" s="153">
        <v>2613</v>
      </c>
      <c r="O840" s="102">
        <v>1642</v>
      </c>
      <c r="P840" s="166"/>
      <c r="Q840" s="166"/>
      <c r="R840" s="166"/>
      <c r="S840" s="166"/>
      <c r="T840" s="166"/>
      <c r="U840" s="168"/>
      <c r="V840" s="36"/>
      <c r="W840" s="36"/>
    </row>
    <row r="841" spans="1:23" s="13" customFormat="1">
      <c r="A841" s="44">
        <v>1945</v>
      </c>
      <c r="B841" s="12">
        <v>271.97463798791699</v>
      </c>
      <c r="C841" s="12">
        <v>1.3434359023375699</v>
      </c>
      <c r="D841" s="10">
        <v>9724</v>
      </c>
      <c r="E841" s="136"/>
      <c r="F841" s="139"/>
      <c r="G841" s="158"/>
      <c r="H841" s="139"/>
      <c r="I841" s="145"/>
      <c r="J841" s="145"/>
      <c r="K841" s="139"/>
      <c r="L841" s="145"/>
      <c r="M841" s="145"/>
      <c r="N841" s="145"/>
      <c r="O841" s="93">
        <v>2094</v>
      </c>
      <c r="P841" s="130"/>
      <c r="Q841" s="130"/>
      <c r="R841" s="130"/>
      <c r="S841" s="130"/>
      <c r="T841" s="130"/>
      <c r="U841" s="133"/>
      <c r="V841" s="19"/>
      <c r="W841" s="19"/>
    </row>
    <row r="842" spans="1:23" s="13" customFormat="1">
      <c r="A842" s="44">
        <v>375</v>
      </c>
      <c r="B842" s="12">
        <v>108.543043840509</v>
      </c>
      <c r="C842" s="12">
        <v>0.846953019282907</v>
      </c>
      <c r="D842" s="10">
        <v>24111</v>
      </c>
      <c r="E842" s="161"/>
      <c r="F842" s="156"/>
      <c r="G842" s="189"/>
      <c r="H842" s="156"/>
      <c r="I842" s="154"/>
      <c r="J842" s="154"/>
      <c r="K842" s="156"/>
      <c r="L842" s="154"/>
      <c r="M842" s="154"/>
      <c r="N842" s="154"/>
      <c r="O842" s="93">
        <v>2193</v>
      </c>
      <c r="P842" s="167"/>
      <c r="Q842" s="167"/>
      <c r="R842" s="167"/>
      <c r="S842" s="167"/>
      <c r="T842" s="167"/>
      <c r="U842" s="169"/>
      <c r="V842" s="19"/>
      <c r="W842" s="19"/>
    </row>
    <row r="843" spans="1:23" s="37" customFormat="1">
      <c r="A843" s="32">
        <v>2482</v>
      </c>
      <c r="B843" s="33">
        <v>173.44119584570001</v>
      </c>
      <c r="C843" s="33">
        <v>2.7496046659419999</v>
      </c>
      <c r="D843" s="34">
        <v>15120</v>
      </c>
      <c r="E843" s="160" t="s">
        <v>811</v>
      </c>
      <c r="F843" s="155" t="s">
        <v>0</v>
      </c>
      <c r="G843" s="188" t="s">
        <v>813</v>
      </c>
      <c r="H843" s="155" t="s">
        <v>812</v>
      </c>
      <c r="I843" s="153">
        <v>331138</v>
      </c>
      <c r="J843" s="166"/>
      <c r="K843" s="155" t="s">
        <v>4</v>
      </c>
      <c r="L843" s="153">
        <v>1893643</v>
      </c>
      <c r="M843" s="153">
        <v>1894419</v>
      </c>
      <c r="N843" s="153">
        <v>777</v>
      </c>
      <c r="O843" s="111">
        <v>263</v>
      </c>
      <c r="P843" s="155" t="s">
        <v>249</v>
      </c>
      <c r="Q843" s="155" t="s">
        <v>248</v>
      </c>
      <c r="R843" s="166"/>
      <c r="S843" s="166"/>
      <c r="T843" s="166"/>
      <c r="U843" s="168"/>
      <c r="V843" s="36"/>
      <c r="W843" s="36"/>
    </row>
    <row r="844" spans="1:23" s="13" customFormat="1">
      <c r="A844" s="44">
        <v>1941</v>
      </c>
      <c r="B844" s="12">
        <v>115.0505211957</v>
      </c>
      <c r="C844" s="12">
        <v>2.2933685922848701</v>
      </c>
      <c r="D844" s="10">
        <v>9666</v>
      </c>
      <c r="E844" s="136"/>
      <c r="F844" s="139"/>
      <c r="G844" s="158"/>
      <c r="H844" s="139"/>
      <c r="I844" s="145"/>
      <c r="J844" s="130"/>
      <c r="K844" s="139"/>
      <c r="L844" s="145"/>
      <c r="M844" s="145"/>
      <c r="N844" s="145"/>
      <c r="O844" s="100">
        <v>368</v>
      </c>
      <c r="P844" s="139"/>
      <c r="Q844" s="139"/>
      <c r="R844" s="130"/>
      <c r="S844" s="130"/>
      <c r="T844" s="130"/>
      <c r="U844" s="133"/>
      <c r="V844" s="19"/>
      <c r="W844" s="19"/>
    </row>
    <row r="845" spans="1:23" s="13" customFormat="1">
      <c r="A845" s="44">
        <v>2085</v>
      </c>
      <c r="B845" s="12">
        <v>427.48471318568897</v>
      </c>
      <c r="C845" s="12">
        <v>1.0804539895113301</v>
      </c>
      <c r="D845" s="10">
        <v>14796</v>
      </c>
      <c r="E845" s="161"/>
      <c r="F845" s="156"/>
      <c r="G845" s="189"/>
      <c r="H845" s="156"/>
      <c r="I845" s="154"/>
      <c r="J845" s="167"/>
      <c r="K845" s="156"/>
      <c r="L845" s="154"/>
      <c r="M845" s="154"/>
      <c r="N845" s="154"/>
      <c r="O845" s="100">
        <v>368</v>
      </c>
      <c r="P845" s="156"/>
      <c r="Q845" s="156"/>
      <c r="R845" s="167"/>
      <c r="S845" s="167"/>
      <c r="T845" s="167"/>
      <c r="U845" s="169"/>
      <c r="V845" s="19"/>
      <c r="W845" s="19"/>
    </row>
    <row r="846" spans="1:23" s="37" customFormat="1">
      <c r="A846" s="32">
        <v>1897</v>
      </c>
      <c r="B846" s="33">
        <v>380.001858601511</v>
      </c>
      <c r="C846" s="33">
        <v>1.12765934168972</v>
      </c>
      <c r="D846" s="34">
        <v>12156</v>
      </c>
      <c r="E846" s="72" t="s">
        <v>814</v>
      </c>
      <c r="F846" s="72" t="s">
        <v>0</v>
      </c>
      <c r="G846" s="87" t="s">
        <v>816</v>
      </c>
      <c r="H846" s="72" t="s">
        <v>815</v>
      </c>
      <c r="I846" s="102">
        <v>332006</v>
      </c>
      <c r="J846" s="75"/>
      <c r="K846" s="72" t="s">
        <v>4</v>
      </c>
      <c r="L846" s="102">
        <v>1894532</v>
      </c>
      <c r="M846" s="102">
        <v>1894966</v>
      </c>
      <c r="N846" s="102">
        <v>435</v>
      </c>
      <c r="O846" s="102">
        <v>433</v>
      </c>
      <c r="P846" s="75"/>
      <c r="Q846" s="75"/>
      <c r="R846" s="75"/>
      <c r="S846" s="75"/>
      <c r="T846" s="75"/>
      <c r="U846" s="103"/>
      <c r="V846" s="36"/>
      <c r="W846" s="36"/>
    </row>
    <row r="847" spans="1:23" s="37" customFormat="1">
      <c r="A847" s="32">
        <v>648</v>
      </c>
      <c r="B847" s="33">
        <v>142.609949361444</v>
      </c>
      <c r="C847" s="33">
        <v>0.63587689294350103</v>
      </c>
      <c r="D847" s="34">
        <v>18707</v>
      </c>
      <c r="E847" s="160" t="s">
        <v>817</v>
      </c>
      <c r="F847" s="155" t="s">
        <v>0</v>
      </c>
      <c r="G847" s="162"/>
      <c r="H847" s="155" t="s">
        <v>13</v>
      </c>
      <c r="I847" s="153">
        <v>332415</v>
      </c>
      <c r="J847" s="166"/>
      <c r="K847" s="155" t="s">
        <v>4</v>
      </c>
      <c r="L847" s="153">
        <v>1895554</v>
      </c>
      <c r="M847" s="153">
        <v>1896252</v>
      </c>
      <c r="N847" s="153">
        <v>699</v>
      </c>
      <c r="O847" s="102">
        <v>410</v>
      </c>
      <c r="P847" s="166"/>
      <c r="Q847" s="166"/>
      <c r="R847" s="166"/>
      <c r="S847" s="166"/>
      <c r="T847" s="166"/>
      <c r="U847" s="168"/>
      <c r="V847" s="36"/>
      <c r="W847" s="36"/>
    </row>
    <row r="848" spans="1:23" s="13" customFormat="1">
      <c r="A848" s="44">
        <v>191</v>
      </c>
      <c r="B848" s="12">
        <v>94.157917706615507</v>
      </c>
      <c r="C848" s="12">
        <v>2.8548782733392302</v>
      </c>
      <c r="D848" s="10">
        <v>15583</v>
      </c>
      <c r="E848" s="136"/>
      <c r="F848" s="139"/>
      <c r="G848" s="142"/>
      <c r="H848" s="139"/>
      <c r="I848" s="145"/>
      <c r="J848" s="130"/>
      <c r="K848" s="139"/>
      <c r="L848" s="145"/>
      <c r="M848" s="145"/>
      <c r="N848" s="145"/>
      <c r="O848" s="93">
        <v>411</v>
      </c>
      <c r="P848" s="130"/>
      <c r="Q848" s="130"/>
      <c r="R848" s="130"/>
      <c r="S848" s="130"/>
      <c r="T848" s="130"/>
      <c r="U848" s="133"/>
      <c r="V848" s="19"/>
      <c r="W848" s="19"/>
    </row>
    <row r="849" spans="1:23" s="13" customFormat="1">
      <c r="A849" s="44">
        <v>1126</v>
      </c>
      <c r="B849" s="12">
        <v>60.974962337433297</v>
      </c>
      <c r="C849" s="12">
        <v>0.31232413176443902</v>
      </c>
      <c r="D849" s="10">
        <v>21635</v>
      </c>
      <c r="E849" s="136"/>
      <c r="F849" s="139"/>
      <c r="G849" s="142"/>
      <c r="H849" s="139"/>
      <c r="I849" s="145"/>
      <c r="J849" s="130"/>
      <c r="K849" s="139"/>
      <c r="L849" s="145"/>
      <c r="M849" s="145"/>
      <c r="N849" s="145"/>
      <c r="O849" s="93">
        <v>411</v>
      </c>
      <c r="P849" s="130"/>
      <c r="Q849" s="130"/>
      <c r="R849" s="130"/>
      <c r="S849" s="130"/>
      <c r="T849" s="130"/>
      <c r="U849" s="133"/>
      <c r="V849" s="19"/>
      <c r="W849" s="19"/>
    </row>
    <row r="850" spans="1:23" s="13" customFormat="1">
      <c r="A850" s="44">
        <v>2097</v>
      </c>
      <c r="B850" s="12">
        <v>239.767019684117</v>
      </c>
      <c r="C850" s="12">
        <v>1.3231479774310999</v>
      </c>
      <c r="D850" s="10">
        <v>20510</v>
      </c>
      <c r="E850" s="161"/>
      <c r="F850" s="156"/>
      <c r="G850" s="163"/>
      <c r="H850" s="156"/>
      <c r="I850" s="154"/>
      <c r="J850" s="167"/>
      <c r="K850" s="156"/>
      <c r="L850" s="154"/>
      <c r="M850" s="154"/>
      <c r="N850" s="154"/>
      <c r="O850" s="93">
        <v>566</v>
      </c>
      <c r="P850" s="167"/>
      <c r="Q850" s="167"/>
      <c r="R850" s="167"/>
      <c r="S850" s="167"/>
      <c r="T850" s="167"/>
      <c r="U850" s="169"/>
      <c r="V850" s="19"/>
      <c r="W850" s="19"/>
    </row>
    <row r="851" spans="1:23" s="37" customFormat="1">
      <c r="A851" s="32">
        <v>2282</v>
      </c>
      <c r="B851" s="33">
        <v>273.61698542133303</v>
      </c>
      <c r="C851" s="33">
        <v>2.31444073261085</v>
      </c>
      <c r="D851" s="34">
        <v>12745</v>
      </c>
      <c r="E851" s="72" t="s">
        <v>818</v>
      </c>
      <c r="F851" s="72" t="s">
        <v>0</v>
      </c>
      <c r="G851" s="87" t="s">
        <v>820</v>
      </c>
      <c r="H851" s="72" t="s">
        <v>819</v>
      </c>
      <c r="I851" s="102">
        <v>331152</v>
      </c>
      <c r="J851" s="102">
        <v>36522</v>
      </c>
      <c r="K851" s="72" t="s">
        <v>4</v>
      </c>
      <c r="L851" s="102">
        <v>1897270</v>
      </c>
      <c r="M851" s="102">
        <v>1898145</v>
      </c>
      <c r="N851" s="102">
        <v>876</v>
      </c>
      <c r="O851" s="102">
        <v>57</v>
      </c>
      <c r="P851" s="72" t="s">
        <v>9</v>
      </c>
      <c r="Q851" s="72" t="s">
        <v>6</v>
      </c>
      <c r="R851" s="75"/>
      <c r="S851" s="75"/>
      <c r="T851" s="75"/>
      <c r="U851" s="103"/>
      <c r="V851" s="36"/>
      <c r="W851" s="36"/>
    </row>
    <row r="852" spans="1:23" s="37" customFormat="1">
      <c r="A852" s="32">
        <v>1209</v>
      </c>
      <c r="B852" s="33">
        <v>139.080607019789</v>
      </c>
      <c r="C852" s="33">
        <v>2.6424719637954999</v>
      </c>
      <c r="D852" s="34">
        <v>10060</v>
      </c>
      <c r="E852" s="72" t="s">
        <v>821</v>
      </c>
      <c r="F852" s="72" t="s">
        <v>0</v>
      </c>
      <c r="G852" s="87" t="s">
        <v>823</v>
      </c>
      <c r="H852" s="72" t="s">
        <v>822</v>
      </c>
      <c r="I852" s="102">
        <v>331267</v>
      </c>
      <c r="J852" s="102">
        <v>36523</v>
      </c>
      <c r="K852" s="72" t="s">
        <v>4</v>
      </c>
      <c r="L852" s="102">
        <v>1900321</v>
      </c>
      <c r="M852" s="102">
        <v>1900596</v>
      </c>
      <c r="N852" s="102">
        <v>276</v>
      </c>
      <c r="O852" s="102">
        <v>201</v>
      </c>
      <c r="P852" s="75"/>
      <c r="Q852" s="75"/>
      <c r="R852" s="75"/>
      <c r="S852" s="75"/>
      <c r="T852" s="75"/>
      <c r="U852" s="103"/>
      <c r="V852" s="36"/>
      <c r="W852" s="36"/>
    </row>
    <row r="853" spans="1:23" s="37" customFormat="1">
      <c r="A853" s="32">
        <v>2039</v>
      </c>
      <c r="B853" s="33">
        <v>269.92219800700002</v>
      </c>
      <c r="C853" s="33">
        <v>1.30020080521501</v>
      </c>
      <c r="D853" s="34">
        <v>18841</v>
      </c>
      <c r="E853" s="72" t="s">
        <v>824</v>
      </c>
      <c r="F853" s="72" t="s">
        <v>0</v>
      </c>
      <c r="G853" s="84"/>
      <c r="H853" s="72" t="s">
        <v>825</v>
      </c>
      <c r="I853" s="102">
        <v>332309</v>
      </c>
      <c r="J853" s="102">
        <v>36525</v>
      </c>
      <c r="K853" s="72" t="s">
        <v>14</v>
      </c>
      <c r="L853" s="102">
        <v>1902313</v>
      </c>
      <c r="M853" s="102">
        <v>1902867</v>
      </c>
      <c r="N853" s="102">
        <v>555</v>
      </c>
      <c r="O853" s="102">
        <v>403</v>
      </c>
      <c r="P853" s="72" t="s">
        <v>826</v>
      </c>
      <c r="Q853" s="72" t="s">
        <v>60</v>
      </c>
      <c r="R853" s="75"/>
      <c r="S853" s="75"/>
      <c r="T853" s="75"/>
      <c r="U853" s="103"/>
      <c r="V853" s="36"/>
      <c r="W853" s="36"/>
    </row>
    <row r="854" spans="1:23" s="42" customFormat="1">
      <c r="A854" s="38">
        <v>736</v>
      </c>
      <c r="B854" s="39">
        <v>325.53136138856701</v>
      </c>
      <c r="C854" s="39">
        <v>1.8535297632113501</v>
      </c>
      <c r="D854" s="40">
        <v>9864</v>
      </c>
      <c r="E854" s="73" t="s">
        <v>827</v>
      </c>
      <c r="F854" s="73" t="s">
        <v>0</v>
      </c>
      <c r="G854" s="90" t="s">
        <v>829</v>
      </c>
      <c r="H854" s="73" t="s">
        <v>828</v>
      </c>
      <c r="I854" s="105">
        <v>332232</v>
      </c>
      <c r="J854" s="105">
        <v>36526</v>
      </c>
      <c r="K854" s="73" t="s">
        <v>4</v>
      </c>
      <c r="L854" s="105">
        <v>1904935</v>
      </c>
      <c r="M854" s="105">
        <v>1905414</v>
      </c>
      <c r="N854" s="105">
        <v>480</v>
      </c>
      <c r="O854" s="105">
        <v>473</v>
      </c>
      <c r="P854" s="77"/>
      <c r="Q854" s="77"/>
      <c r="R854" s="73" t="s">
        <v>7</v>
      </c>
      <c r="S854" s="73" t="s">
        <v>51</v>
      </c>
      <c r="T854" s="77"/>
      <c r="U854" s="116" t="s">
        <v>980</v>
      </c>
      <c r="V854" s="41"/>
      <c r="W854" s="41"/>
    </row>
    <row r="855" spans="1:23">
      <c r="A855" s="10">
        <v>2152</v>
      </c>
      <c r="B855" s="3">
        <v>374.77400861950002</v>
      </c>
      <c r="C855" s="3">
        <v>1.04809309186745</v>
      </c>
      <c r="D855" s="10">
        <v>15016</v>
      </c>
      <c r="E855" s="7" t="s">
        <v>830</v>
      </c>
      <c r="F855" s="74" t="s">
        <v>0</v>
      </c>
      <c r="H855" s="74" t="s">
        <v>13</v>
      </c>
      <c r="I855" s="93">
        <v>331720</v>
      </c>
      <c r="K855" s="74" t="s">
        <v>4</v>
      </c>
      <c r="L855" s="93">
        <v>1909428</v>
      </c>
      <c r="M855" s="93">
        <v>1909568</v>
      </c>
      <c r="N855" s="93">
        <v>141</v>
      </c>
      <c r="O855" s="93">
        <v>35</v>
      </c>
    </row>
    <row r="856" spans="1:23" s="37" customFormat="1">
      <c r="A856" s="32">
        <v>291</v>
      </c>
      <c r="B856" s="33">
        <v>104.12457407903899</v>
      </c>
      <c r="C856" s="33">
        <v>0.362138566860428</v>
      </c>
      <c r="D856" s="34">
        <v>12973</v>
      </c>
      <c r="E856" s="72" t="s">
        <v>831</v>
      </c>
      <c r="F856" s="72" t="s">
        <v>0</v>
      </c>
      <c r="G856" s="84"/>
      <c r="H856" s="72" t="s">
        <v>578</v>
      </c>
      <c r="I856" s="102">
        <v>331561</v>
      </c>
      <c r="J856" s="102">
        <v>36528</v>
      </c>
      <c r="K856" s="72" t="s">
        <v>14</v>
      </c>
      <c r="L856" s="102">
        <v>1911983</v>
      </c>
      <c r="M856" s="102">
        <v>1912720</v>
      </c>
      <c r="N856" s="102">
        <v>738</v>
      </c>
      <c r="O856" s="102">
        <v>612</v>
      </c>
      <c r="P856" s="75"/>
      <c r="Q856" s="75"/>
      <c r="R856" s="75"/>
      <c r="S856" s="75"/>
      <c r="T856" s="75"/>
      <c r="U856" s="109"/>
      <c r="V856" s="36"/>
      <c r="W856" s="36"/>
    </row>
    <row r="857" spans="1:23" s="37" customFormat="1">
      <c r="A857" s="32">
        <v>936</v>
      </c>
      <c r="B857" s="33">
        <v>121.105319112717</v>
      </c>
      <c r="C857" s="33">
        <v>2.7880149499121401</v>
      </c>
      <c r="D857" s="34">
        <v>8811</v>
      </c>
      <c r="E857" s="160" t="s">
        <v>832</v>
      </c>
      <c r="F857" s="155" t="s">
        <v>0</v>
      </c>
      <c r="G857" s="162"/>
      <c r="H857" s="155" t="s">
        <v>13</v>
      </c>
      <c r="I857" s="153">
        <v>331370</v>
      </c>
      <c r="J857" s="153">
        <v>36529</v>
      </c>
      <c r="K857" s="155" t="s">
        <v>4</v>
      </c>
      <c r="L857" s="153">
        <v>1915877</v>
      </c>
      <c r="M857" s="153">
        <v>1917211</v>
      </c>
      <c r="N857" s="153">
        <v>1335</v>
      </c>
      <c r="O857" s="102">
        <v>582</v>
      </c>
      <c r="P857" s="166"/>
      <c r="Q857" s="166"/>
      <c r="R857" s="166"/>
      <c r="S857" s="166"/>
      <c r="T857" s="166"/>
      <c r="U857" s="168"/>
      <c r="V857" s="36"/>
      <c r="W857" s="36"/>
    </row>
    <row r="858" spans="1:23" s="13" customFormat="1">
      <c r="A858" s="44">
        <v>1319</v>
      </c>
      <c r="B858" s="12">
        <v>477.63323849072202</v>
      </c>
      <c r="C858" s="12">
        <v>1.34937037439793</v>
      </c>
      <c r="D858" s="10">
        <v>8549</v>
      </c>
      <c r="E858" s="136"/>
      <c r="F858" s="139"/>
      <c r="G858" s="142"/>
      <c r="H858" s="139"/>
      <c r="I858" s="145"/>
      <c r="J858" s="145"/>
      <c r="K858" s="139"/>
      <c r="L858" s="145"/>
      <c r="M858" s="145"/>
      <c r="N858" s="145"/>
      <c r="O858" s="93">
        <v>593</v>
      </c>
      <c r="P858" s="130"/>
      <c r="Q858" s="130"/>
      <c r="R858" s="130"/>
      <c r="S858" s="130"/>
      <c r="T858" s="130"/>
      <c r="U858" s="133"/>
      <c r="V858" s="19"/>
      <c r="W858" s="19"/>
    </row>
    <row r="859" spans="1:23" s="13" customFormat="1">
      <c r="A859" s="44">
        <v>1125</v>
      </c>
      <c r="B859" s="12">
        <v>126.441631781022</v>
      </c>
      <c r="C859" s="12">
        <v>0.59272371296996296</v>
      </c>
      <c r="D859" s="10">
        <v>21049</v>
      </c>
      <c r="E859" s="161"/>
      <c r="F859" s="156"/>
      <c r="G859" s="163"/>
      <c r="H859" s="156"/>
      <c r="I859" s="154"/>
      <c r="J859" s="154"/>
      <c r="K859" s="156"/>
      <c r="L859" s="154"/>
      <c r="M859" s="154"/>
      <c r="N859" s="154"/>
      <c r="O859" s="93">
        <v>1302</v>
      </c>
      <c r="P859" s="167"/>
      <c r="Q859" s="167"/>
      <c r="R859" s="167"/>
      <c r="S859" s="167"/>
      <c r="T859" s="167"/>
      <c r="U859" s="169"/>
      <c r="V859" s="19"/>
      <c r="W859" s="19"/>
    </row>
    <row r="860" spans="1:23" s="37" customFormat="1">
      <c r="A860" s="32">
        <v>2257</v>
      </c>
      <c r="B860" s="33">
        <v>239.16930473849999</v>
      </c>
      <c r="C860" s="33">
        <v>1.9033989821499699</v>
      </c>
      <c r="D860" s="34">
        <v>10346</v>
      </c>
      <c r="E860" s="160" t="s">
        <v>833</v>
      </c>
      <c r="F860" s="155" t="s">
        <v>0</v>
      </c>
      <c r="G860" s="162"/>
      <c r="H860" s="155" t="s">
        <v>16</v>
      </c>
      <c r="I860" s="153">
        <v>331310</v>
      </c>
      <c r="J860" s="166"/>
      <c r="K860" s="155" t="s">
        <v>4</v>
      </c>
      <c r="L860" s="153">
        <v>1923186</v>
      </c>
      <c r="M860" s="153">
        <v>1923782</v>
      </c>
      <c r="N860" s="153">
        <v>597</v>
      </c>
      <c r="O860" s="102">
        <v>14</v>
      </c>
      <c r="P860" s="166"/>
      <c r="Q860" s="166"/>
      <c r="R860" s="155" t="s">
        <v>7</v>
      </c>
      <c r="S860" s="155" t="s">
        <v>30</v>
      </c>
      <c r="T860" s="166"/>
      <c r="U860" s="168" t="s">
        <v>980</v>
      </c>
      <c r="V860" s="36"/>
      <c r="W860" s="36"/>
    </row>
    <row r="861" spans="1:23" s="13" customFormat="1">
      <c r="A861" s="44">
        <v>763</v>
      </c>
      <c r="B861" s="12">
        <v>164.45477098906699</v>
      </c>
      <c r="C861" s="12">
        <v>2.6056565290827902</v>
      </c>
      <c r="D861" s="10">
        <v>12207</v>
      </c>
      <c r="E861" s="161"/>
      <c r="F861" s="156"/>
      <c r="G861" s="163"/>
      <c r="H861" s="156"/>
      <c r="I861" s="154"/>
      <c r="J861" s="167"/>
      <c r="K861" s="156"/>
      <c r="L861" s="154"/>
      <c r="M861" s="154"/>
      <c r="N861" s="154"/>
      <c r="O861" s="93">
        <v>106</v>
      </c>
      <c r="P861" s="167"/>
      <c r="Q861" s="167"/>
      <c r="R861" s="156"/>
      <c r="S861" s="156"/>
      <c r="T861" s="167"/>
      <c r="U861" s="169"/>
      <c r="V861" s="19"/>
      <c r="W861" s="19"/>
    </row>
    <row r="862" spans="1:23" s="37" customFormat="1">
      <c r="A862" s="32">
        <v>2054</v>
      </c>
      <c r="B862" s="33">
        <v>326.99781666513297</v>
      </c>
      <c r="C862" s="33">
        <v>1.02177936827172</v>
      </c>
      <c r="D862" s="34">
        <v>14521</v>
      </c>
      <c r="E862" s="72" t="s">
        <v>834</v>
      </c>
      <c r="F862" s="72" t="s">
        <v>0</v>
      </c>
      <c r="G862" s="84"/>
      <c r="H862" s="72" t="s">
        <v>13</v>
      </c>
      <c r="I862" s="102">
        <v>331216</v>
      </c>
      <c r="J862" s="102">
        <v>36531</v>
      </c>
      <c r="K862" s="72" t="s">
        <v>4</v>
      </c>
      <c r="L862" s="102">
        <v>1924614</v>
      </c>
      <c r="M862" s="102">
        <v>1925228</v>
      </c>
      <c r="N862" s="102">
        <v>615</v>
      </c>
      <c r="O862" s="102">
        <v>170</v>
      </c>
      <c r="P862" s="75"/>
      <c r="Q862" s="75"/>
      <c r="R862" s="75"/>
      <c r="S862" s="75"/>
      <c r="T862" s="75"/>
      <c r="U862" s="103"/>
      <c r="V862" s="36"/>
      <c r="W862" s="36"/>
    </row>
    <row r="863" spans="1:23" s="37" customFormat="1">
      <c r="A863" s="32">
        <v>935</v>
      </c>
      <c r="B863" s="33">
        <v>340.67596345480001</v>
      </c>
      <c r="C863" s="33">
        <v>1.687187846449</v>
      </c>
      <c r="D863" s="34">
        <v>8329</v>
      </c>
      <c r="E863" s="160" t="s">
        <v>835</v>
      </c>
      <c r="F863" s="155" t="s">
        <v>0</v>
      </c>
      <c r="G863" s="162"/>
      <c r="H863" s="155" t="s">
        <v>836</v>
      </c>
      <c r="I863" s="153">
        <v>331042</v>
      </c>
      <c r="J863" s="153">
        <v>36532</v>
      </c>
      <c r="K863" s="155" t="s">
        <v>14</v>
      </c>
      <c r="L863" s="153">
        <v>1928747</v>
      </c>
      <c r="M863" s="153">
        <v>1930042</v>
      </c>
      <c r="N863" s="153">
        <v>1296</v>
      </c>
      <c r="O863" s="102">
        <v>1290</v>
      </c>
      <c r="P863" s="166"/>
      <c r="Q863" s="166"/>
      <c r="R863" s="166"/>
      <c r="S863" s="166"/>
      <c r="T863" s="166"/>
      <c r="U863" s="168"/>
      <c r="V863" s="36"/>
      <c r="W863" s="36"/>
    </row>
    <row r="864" spans="1:23" s="13" customFormat="1">
      <c r="A864" s="44">
        <v>2229</v>
      </c>
      <c r="B864" s="12">
        <v>208.094875457878</v>
      </c>
      <c r="C864" s="12">
        <v>1.5544169249292099</v>
      </c>
      <c r="D864" s="10">
        <v>8308</v>
      </c>
      <c r="E864" s="161"/>
      <c r="F864" s="156"/>
      <c r="G864" s="163"/>
      <c r="H864" s="156"/>
      <c r="I864" s="154"/>
      <c r="J864" s="154"/>
      <c r="K864" s="156"/>
      <c r="L864" s="154"/>
      <c r="M864" s="154"/>
      <c r="N864" s="154"/>
      <c r="O864" s="93">
        <v>71</v>
      </c>
      <c r="P864" s="167"/>
      <c r="Q864" s="167"/>
      <c r="R864" s="167"/>
      <c r="S864" s="167"/>
      <c r="T864" s="167"/>
      <c r="U864" s="169"/>
      <c r="V864" s="19"/>
      <c r="W864" s="19"/>
    </row>
    <row r="865" spans="1:23" s="37" customFormat="1">
      <c r="A865" s="32">
        <v>2618</v>
      </c>
      <c r="B865" s="33">
        <v>385.56939456308902</v>
      </c>
      <c r="C865" s="33">
        <v>1.0667536103223501</v>
      </c>
      <c r="D865" s="34">
        <v>17216</v>
      </c>
      <c r="E865" s="72" t="s">
        <v>837</v>
      </c>
      <c r="F865" s="72" t="s">
        <v>0</v>
      </c>
      <c r="G865" s="84"/>
      <c r="H865" s="72" t="s">
        <v>838</v>
      </c>
      <c r="I865" s="102">
        <v>332110</v>
      </c>
      <c r="J865" s="102">
        <v>36533</v>
      </c>
      <c r="K865" s="72" t="s">
        <v>4</v>
      </c>
      <c r="L865" s="102">
        <v>1931840</v>
      </c>
      <c r="M865" s="102">
        <v>1932790</v>
      </c>
      <c r="N865" s="102">
        <v>951</v>
      </c>
      <c r="O865" s="102">
        <v>337</v>
      </c>
      <c r="P865" s="72" t="s">
        <v>129</v>
      </c>
      <c r="Q865" s="72" t="s">
        <v>27</v>
      </c>
      <c r="R865" s="75"/>
      <c r="S865" s="75"/>
      <c r="T865" s="75"/>
      <c r="U865" s="103"/>
      <c r="V865" s="36"/>
      <c r="W865" s="36"/>
    </row>
    <row r="866" spans="1:23" s="37" customFormat="1">
      <c r="A866" s="32">
        <v>934</v>
      </c>
      <c r="B866" s="33">
        <v>379.25799532986701</v>
      </c>
      <c r="C866" s="33">
        <v>1.5657152121042299</v>
      </c>
      <c r="D866" s="34">
        <v>9700</v>
      </c>
      <c r="E866" s="160" t="s">
        <v>839</v>
      </c>
      <c r="F866" s="155" t="s">
        <v>0</v>
      </c>
      <c r="G866" s="188" t="s">
        <v>841</v>
      </c>
      <c r="H866" s="155" t="s">
        <v>840</v>
      </c>
      <c r="I866" s="153">
        <v>332158</v>
      </c>
      <c r="J866" s="153">
        <v>36533</v>
      </c>
      <c r="K866" s="155" t="s">
        <v>4</v>
      </c>
      <c r="L866" s="153">
        <v>1932869</v>
      </c>
      <c r="M866" s="153">
        <v>1934032</v>
      </c>
      <c r="N866" s="153">
        <v>1164</v>
      </c>
      <c r="O866" s="102">
        <v>8</v>
      </c>
      <c r="P866" s="155" t="s">
        <v>164</v>
      </c>
      <c r="Q866" s="155" t="s">
        <v>165</v>
      </c>
      <c r="R866" s="166"/>
      <c r="S866" s="166"/>
      <c r="T866" s="166"/>
      <c r="U866" s="168"/>
      <c r="V866" s="36"/>
      <c r="W866" s="36"/>
    </row>
    <row r="867" spans="1:23" s="13" customFormat="1">
      <c r="A867" s="44">
        <v>1868</v>
      </c>
      <c r="B867" s="12">
        <v>351.91918768698901</v>
      </c>
      <c r="C867" s="12">
        <v>1.3003477164933499</v>
      </c>
      <c r="D867" s="10">
        <v>11802</v>
      </c>
      <c r="E867" s="161"/>
      <c r="F867" s="156"/>
      <c r="G867" s="189"/>
      <c r="H867" s="156"/>
      <c r="I867" s="154"/>
      <c r="J867" s="154"/>
      <c r="K867" s="156"/>
      <c r="L867" s="154"/>
      <c r="M867" s="154"/>
      <c r="N867" s="154"/>
      <c r="O867" s="93">
        <v>849</v>
      </c>
      <c r="P867" s="156"/>
      <c r="Q867" s="156"/>
      <c r="R867" s="167"/>
      <c r="S867" s="167"/>
      <c r="T867" s="167"/>
      <c r="U867" s="169"/>
      <c r="V867" s="19"/>
      <c r="W867" s="19"/>
    </row>
    <row r="868" spans="1:23" s="37" customFormat="1">
      <c r="A868" s="32">
        <v>376</v>
      </c>
      <c r="B868" s="33">
        <v>87.392440869621694</v>
      </c>
      <c r="C868" s="33">
        <v>0.515005549620145</v>
      </c>
      <c r="D868" s="34">
        <v>19674</v>
      </c>
      <c r="E868" s="75" t="s">
        <v>950</v>
      </c>
      <c r="F868" s="75" t="s">
        <v>29</v>
      </c>
      <c r="G868" s="84"/>
      <c r="H868" s="75"/>
      <c r="I868" s="75"/>
      <c r="J868" s="75"/>
      <c r="K868" s="75"/>
      <c r="L868" s="75"/>
      <c r="M868" s="75"/>
      <c r="N868" s="75"/>
      <c r="O868" s="102"/>
      <c r="P868" s="75"/>
      <c r="Q868" s="75"/>
      <c r="R868" s="75"/>
      <c r="S868" s="75"/>
      <c r="T868" s="75"/>
      <c r="U868" s="109"/>
      <c r="V868" s="36"/>
      <c r="W868" s="36"/>
    </row>
    <row r="869" spans="1:23" s="37" customFormat="1">
      <c r="A869" s="32">
        <v>2623</v>
      </c>
      <c r="B869" s="33">
        <v>304.04065403922198</v>
      </c>
      <c r="C869" s="33">
        <v>1.16736140405558</v>
      </c>
      <c r="D869" s="34">
        <v>11040</v>
      </c>
      <c r="E869" s="160" t="s">
        <v>842</v>
      </c>
      <c r="F869" s="155" t="s">
        <v>0</v>
      </c>
      <c r="G869" s="162"/>
      <c r="H869" s="155" t="s">
        <v>13</v>
      </c>
      <c r="I869" s="153">
        <v>331564</v>
      </c>
      <c r="J869" s="166"/>
      <c r="K869" s="155" t="s">
        <v>14</v>
      </c>
      <c r="L869" s="153">
        <v>1936107</v>
      </c>
      <c r="M869" s="153">
        <v>1936739</v>
      </c>
      <c r="N869" s="153">
        <v>633</v>
      </c>
      <c r="O869" s="102">
        <v>435</v>
      </c>
      <c r="P869" s="166"/>
      <c r="Q869" s="166"/>
      <c r="R869" s="166"/>
      <c r="S869" s="166"/>
      <c r="T869" s="166"/>
      <c r="U869" s="168"/>
      <c r="V869" s="36"/>
      <c r="W869" s="36"/>
    </row>
    <row r="870" spans="1:23" s="13" customFormat="1">
      <c r="A870" s="44">
        <v>1260</v>
      </c>
      <c r="B870" s="12">
        <v>276.10443790678301</v>
      </c>
      <c r="C870" s="12">
        <v>1.31926447512617</v>
      </c>
      <c r="D870" s="10">
        <v>9755</v>
      </c>
      <c r="E870" s="136"/>
      <c r="F870" s="139"/>
      <c r="G870" s="142"/>
      <c r="H870" s="139"/>
      <c r="I870" s="145"/>
      <c r="J870" s="130"/>
      <c r="K870" s="139"/>
      <c r="L870" s="145"/>
      <c r="M870" s="145"/>
      <c r="N870" s="145"/>
      <c r="O870" s="93">
        <v>300</v>
      </c>
      <c r="P870" s="130"/>
      <c r="Q870" s="130"/>
      <c r="R870" s="130"/>
      <c r="S870" s="130"/>
      <c r="T870" s="130"/>
      <c r="U870" s="133"/>
      <c r="V870" s="19"/>
      <c r="W870" s="19"/>
    </row>
    <row r="871" spans="1:23" s="13" customFormat="1">
      <c r="A871" s="44">
        <v>945</v>
      </c>
      <c r="B871" s="12">
        <v>367.05417659658298</v>
      </c>
      <c r="C871" s="12">
        <v>1.7555768395370701</v>
      </c>
      <c r="D871" s="10">
        <v>11580</v>
      </c>
      <c r="E871" s="161"/>
      <c r="F871" s="156"/>
      <c r="G871" s="163"/>
      <c r="H871" s="156"/>
      <c r="I871" s="154"/>
      <c r="J871" s="167"/>
      <c r="K871" s="156"/>
      <c r="L871" s="154"/>
      <c r="M871" s="154"/>
      <c r="N871" s="154"/>
      <c r="O871" s="93">
        <v>175</v>
      </c>
      <c r="P871" s="167"/>
      <c r="Q871" s="167"/>
      <c r="R871" s="167"/>
      <c r="S871" s="167"/>
      <c r="T871" s="167"/>
      <c r="U871" s="169"/>
      <c r="V871" s="19"/>
      <c r="W871" s="19"/>
    </row>
    <row r="872" spans="1:23" s="37" customFormat="1">
      <c r="A872" s="32">
        <v>2150</v>
      </c>
      <c r="B872" s="33">
        <v>419.84887455496698</v>
      </c>
      <c r="C872" s="33">
        <v>1.0618833534002701</v>
      </c>
      <c r="D872" s="34">
        <v>14551</v>
      </c>
      <c r="E872" s="72" t="s">
        <v>843</v>
      </c>
      <c r="F872" s="72" t="s">
        <v>0</v>
      </c>
      <c r="G872" s="84"/>
      <c r="H872" s="72" t="s">
        <v>16</v>
      </c>
      <c r="I872" s="102">
        <v>332259</v>
      </c>
      <c r="J872" s="75"/>
      <c r="K872" s="72" t="s">
        <v>14</v>
      </c>
      <c r="L872" s="102">
        <v>1940189</v>
      </c>
      <c r="M872" s="102">
        <v>1940449</v>
      </c>
      <c r="N872" s="102">
        <v>261</v>
      </c>
      <c r="O872" s="102">
        <v>81</v>
      </c>
      <c r="P872" s="75"/>
      <c r="Q872" s="75"/>
      <c r="R872" s="72" t="s">
        <v>7</v>
      </c>
      <c r="S872" s="72" t="s">
        <v>51</v>
      </c>
      <c r="T872" s="75"/>
      <c r="U872" s="103" t="s">
        <v>980</v>
      </c>
      <c r="V872" s="36"/>
      <c r="W872" s="36"/>
    </row>
    <row r="873" spans="1:23" s="37" customFormat="1">
      <c r="A873" s="32">
        <v>207</v>
      </c>
      <c r="B873" s="33">
        <v>191.90171730949999</v>
      </c>
      <c r="C873" s="33">
        <v>1.74811090495369</v>
      </c>
      <c r="D873" s="34">
        <v>18595</v>
      </c>
      <c r="E873" s="75" t="s">
        <v>951</v>
      </c>
      <c r="F873" s="75" t="s">
        <v>29</v>
      </c>
      <c r="G873" s="84"/>
      <c r="H873" s="75"/>
      <c r="I873" s="75"/>
      <c r="J873" s="75"/>
      <c r="K873" s="75"/>
      <c r="L873" s="75"/>
      <c r="M873" s="75"/>
      <c r="N873" s="75"/>
      <c r="O873" s="102"/>
      <c r="P873" s="75"/>
      <c r="Q873" s="75"/>
      <c r="R873" s="72" t="s">
        <v>7</v>
      </c>
      <c r="S873" s="72" t="s">
        <v>51</v>
      </c>
      <c r="T873" s="75"/>
      <c r="U873" s="103" t="s">
        <v>980</v>
      </c>
      <c r="V873" s="36"/>
      <c r="W873" s="36"/>
    </row>
    <row r="874" spans="1:23" s="37" customFormat="1">
      <c r="A874" s="32">
        <v>469</v>
      </c>
      <c r="B874" s="33">
        <v>219.597940609283</v>
      </c>
      <c r="C874" s="33">
        <v>1.63972719189535</v>
      </c>
      <c r="D874" s="34">
        <v>10069</v>
      </c>
      <c r="E874" s="75" t="s">
        <v>952</v>
      </c>
      <c r="F874" s="75" t="s">
        <v>29</v>
      </c>
      <c r="G874" s="84"/>
      <c r="H874" s="75"/>
      <c r="I874" s="75"/>
      <c r="J874" s="75"/>
      <c r="K874" s="75"/>
      <c r="L874" s="75"/>
      <c r="M874" s="75"/>
      <c r="N874" s="75"/>
      <c r="O874" s="102"/>
      <c r="P874" s="75"/>
      <c r="Q874" s="75"/>
      <c r="R874" s="75"/>
      <c r="S874" s="75"/>
      <c r="T874" s="75"/>
      <c r="U874" s="103"/>
      <c r="V874" s="36"/>
      <c r="W874" s="36"/>
    </row>
    <row r="875" spans="1:23" s="37" customFormat="1">
      <c r="A875" s="32">
        <v>330</v>
      </c>
      <c r="B875" s="33">
        <v>69.223785780010004</v>
      </c>
      <c r="C875" s="33">
        <v>0.35983761193043001</v>
      </c>
      <c r="D875" s="34">
        <v>15334</v>
      </c>
      <c r="E875" s="170" t="s">
        <v>953</v>
      </c>
      <c r="F875" s="166" t="s">
        <v>29</v>
      </c>
      <c r="G875" s="162"/>
      <c r="H875" s="166" t="s">
        <v>954</v>
      </c>
      <c r="I875" s="166"/>
      <c r="J875" s="166"/>
      <c r="K875" s="166"/>
      <c r="L875" s="166"/>
      <c r="M875" s="166"/>
      <c r="N875" s="166"/>
      <c r="O875" s="111"/>
      <c r="P875" s="166"/>
      <c r="Q875" s="166"/>
      <c r="R875" s="166"/>
      <c r="S875" s="166"/>
      <c r="T875" s="166"/>
      <c r="U875" s="168"/>
      <c r="V875" s="36"/>
      <c r="W875" s="36"/>
    </row>
    <row r="876" spans="1:23" s="13" customFormat="1">
      <c r="A876" s="44">
        <v>2421</v>
      </c>
      <c r="B876" s="12">
        <v>285.30483355505601</v>
      </c>
      <c r="C876" s="12">
        <v>1.0837944966731199</v>
      </c>
      <c r="D876" s="10">
        <v>21982</v>
      </c>
      <c r="E876" s="172"/>
      <c r="F876" s="167"/>
      <c r="G876" s="163"/>
      <c r="H876" s="167"/>
      <c r="I876" s="167"/>
      <c r="J876" s="167"/>
      <c r="K876" s="167"/>
      <c r="L876" s="167"/>
      <c r="M876" s="167"/>
      <c r="N876" s="167"/>
      <c r="O876" s="100"/>
      <c r="P876" s="167"/>
      <c r="Q876" s="167"/>
      <c r="R876" s="167"/>
      <c r="S876" s="167"/>
      <c r="T876" s="167"/>
      <c r="U876" s="169"/>
      <c r="V876" s="19"/>
      <c r="W876" s="19"/>
    </row>
    <row r="877" spans="1:23" s="37" customFormat="1">
      <c r="A877" s="32">
        <v>2526</v>
      </c>
      <c r="B877" s="33">
        <v>272.64197644215</v>
      </c>
      <c r="C877" s="33">
        <v>1.1800025042423099</v>
      </c>
      <c r="D877" s="34">
        <v>12320</v>
      </c>
      <c r="E877" s="72" t="s">
        <v>844</v>
      </c>
      <c r="F877" s="72" t="s">
        <v>0</v>
      </c>
      <c r="G877" s="87" t="s">
        <v>846</v>
      </c>
      <c r="H877" s="72" t="s">
        <v>845</v>
      </c>
      <c r="I877" s="102">
        <v>332439</v>
      </c>
      <c r="J877" s="102">
        <v>36535</v>
      </c>
      <c r="K877" s="72" t="s">
        <v>14</v>
      </c>
      <c r="L877" s="102">
        <v>1952801</v>
      </c>
      <c r="M877" s="102">
        <v>1955128</v>
      </c>
      <c r="N877" s="102">
        <v>2328</v>
      </c>
      <c r="O877" s="102">
        <v>1380</v>
      </c>
      <c r="P877" s="72" t="s">
        <v>244</v>
      </c>
      <c r="Q877" s="72" t="s">
        <v>125</v>
      </c>
      <c r="R877" s="75"/>
      <c r="S877" s="75"/>
      <c r="T877" s="75"/>
      <c r="U877" s="103"/>
      <c r="V877" s="36"/>
      <c r="W877" s="36"/>
    </row>
    <row r="878" spans="1:23" s="37" customFormat="1">
      <c r="A878" s="32">
        <v>173</v>
      </c>
      <c r="B878" s="33">
        <v>182.86625556659999</v>
      </c>
      <c r="C878" s="33">
        <v>2.1422147062965999</v>
      </c>
      <c r="D878" s="34">
        <v>17380</v>
      </c>
      <c r="E878" s="160" t="s">
        <v>847</v>
      </c>
      <c r="F878" s="155" t="s">
        <v>0</v>
      </c>
      <c r="G878" s="188" t="s">
        <v>849</v>
      </c>
      <c r="H878" s="155" t="s">
        <v>848</v>
      </c>
      <c r="I878" s="153">
        <v>331854</v>
      </c>
      <c r="J878" s="153">
        <v>36536</v>
      </c>
      <c r="K878" s="155" t="s">
        <v>4</v>
      </c>
      <c r="L878" s="153">
        <v>1959158</v>
      </c>
      <c r="M878" s="153">
        <v>1961329</v>
      </c>
      <c r="N878" s="153">
        <v>2172</v>
      </c>
      <c r="O878" s="102">
        <v>644</v>
      </c>
      <c r="P878" s="166"/>
      <c r="Q878" s="166"/>
      <c r="R878" s="166"/>
      <c r="S878" s="166"/>
      <c r="T878" s="166"/>
      <c r="U878" s="168"/>
      <c r="V878" s="36"/>
      <c r="W878" s="36"/>
    </row>
    <row r="879" spans="1:23" s="13" customFormat="1">
      <c r="A879" s="44">
        <v>697</v>
      </c>
      <c r="B879" s="12">
        <v>152.415452380917</v>
      </c>
      <c r="C879" s="12">
        <v>1.9425879138956601</v>
      </c>
      <c r="D879" s="10">
        <v>11407</v>
      </c>
      <c r="E879" s="161"/>
      <c r="F879" s="156"/>
      <c r="G879" s="189"/>
      <c r="H879" s="156"/>
      <c r="I879" s="154"/>
      <c r="J879" s="154"/>
      <c r="K879" s="156"/>
      <c r="L879" s="154"/>
      <c r="M879" s="154"/>
      <c r="N879" s="154"/>
      <c r="O879" s="93">
        <v>1807</v>
      </c>
      <c r="P879" s="167"/>
      <c r="Q879" s="167"/>
      <c r="R879" s="167"/>
      <c r="S879" s="167"/>
      <c r="T879" s="167"/>
      <c r="U879" s="169"/>
      <c r="V879" s="19"/>
      <c r="W879" s="19"/>
    </row>
    <row r="880" spans="1:23" s="37" customFormat="1">
      <c r="A880" s="32">
        <v>279</v>
      </c>
      <c r="B880" s="33">
        <v>384.36529627244403</v>
      </c>
      <c r="C880" s="33">
        <v>1.2045812047052</v>
      </c>
      <c r="D880" s="34">
        <v>11486</v>
      </c>
      <c r="E880" s="160" t="s">
        <v>850</v>
      </c>
      <c r="F880" s="155" t="s">
        <v>0</v>
      </c>
      <c r="G880" s="162"/>
      <c r="H880" s="155" t="s">
        <v>851</v>
      </c>
      <c r="I880" s="153">
        <v>331927</v>
      </c>
      <c r="J880" s="166"/>
      <c r="K880" s="155" t="s">
        <v>14</v>
      </c>
      <c r="L880" s="153">
        <v>1964331</v>
      </c>
      <c r="M880" s="153">
        <v>1965662</v>
      </c>
      <c r="N880" s="153">
        <v>1332</v>
      </c>
      <c r="O880" s="111">
        <v>617</v>
      </c>
      <c r="P880" s="166"/>
      <c r="Q880" s="166"/>
      <c r="R880" s="166"/>
      <c r="S880" s="166"/>
      <c r="T880" s="166"/>
      <c r="U880" s="168"/>
      <c r="V880" s="36"/>
      <c r="W880" s="36"/>
    </row>
    <row r="881" spans="1:23" s="13" customFormat="1">
      <c r="A881" s="44">
        <v>340</v>
      </c>
      <c r="B881" s="12">
        <v>146.39715843434999</v>
      </c>
      <c r="C881" s="12">
        <v>0.73819010416983799</v>
      </c>
      <c r="D881" s="10">
        <v>15664</v>
      </c>
      <c r="E881" s="136"/>
      <c r="F881" s="139"/>
      <c r="G881" s="142"/>
      <c r="H881" s="139"/>
      <c r="I881" s="145"/>
      <c r="J881" s="130"/>
      <c r="K881" s="139"/>
      <c r="L881" s="145"/>
      <c r="M881" s="145"/>
      <c r="N881" s="145"/>
      <c r="O881" s="100">
        <v>570</v>
      </c>
      <c r="P881" s="130"/>
      <c r="Q881" s="130"/>
      <c r="R881" s="130"/>
      <c r="S881" s="130"/>
      <c r="T881" s="130"/>
      <c r="U881" s="133"/>
      <c r="V881" s="19"/>
      <c r="W881" s="19"/>
    </row>
    <row r="882" spans="1:23" s="13" customFormat="1">
      <c r="A882" s="44">
        <v>1965</v>
      </c>
      <c r="B882" s="12">
        <v>155.22812647855599</v>
      </c>
      <c r="C882" s="12">
        <v>2.3044501043933701</v>
      </c>
      <c r="D882" s="10">
        <v>14948</v>
      </c>
      <c r="E882" s="161"/>
      <c r="F882" s="156"/>
      <c r="G882" s="163"/>
      <c r="H882" s="156"/>
      <c r="I882" s="154"/>
      <c r="J882" s="167"/>
      <c r="K882" s="156"/>
      <c r="L882" s="154"/>
      <c r="M882" s="154"/>
      <c r="N882" s="154"/>
      <c r="O882" s="100">
        <v>104</v>
      </c>
      <c r="P882" s="167"/>
      <c r="Q882" s="167"/>
      <c r="R882" s="167"/>
      <c r="S882" s="167"/>
      <c r="T882" s="167"/>
      <c r="U882" s="169"/>
      <c r="V882" s="19"/>
      <c r="W882" s="19"/>
    </row>
    <row r="883" spans="1:23" s="37" customFormat="1">
      <c r="A883" s="32">
        <v>497</v>
      </c>
      <c r="B883" s="33">
        <v>254.60871360711101</v>
      </c>
      <c r="C883" s="33">
        <v>1.85294808367396</v>
      </c>
      <c r="D883" s="34">
        <v>10758</v>
      </c>
      <c r="E883" s="170" t="s">
        <v>955</v>
      </c>
      <c r="F883" s="166" t="s">
        <v>29</v>
      </c>
      <c r="G883" s="162"/>
      <c r="H883" s="166"/>
      <c r="I883" s="166"/>
      <c r="J883" s="166"/>
      <c r="K883" s="166"/>
      <c r="L883" s="166"/>
      <c r="M883" s="166"/>
      <c r="N883" s="166"/>
      <c r="O883" s="102"/>
      <c r="P883" s="166"/>
      <c r="Q883" s="166"/>
      <c r="R883" s="155" t="s">
        <v>731</v>
      </c>
      <c r="S883" s="155" t="s">
        <v>51</v>
      </c>
      <c r="T883" s="166"/>
      <c r="U883" s="168" t="s">
        <v>983</v>
      </c>
      <c r="V883" s="36"/>
      <c r="W883" s="36"/>
    </row>
    <row r="884" spans="1:23" s="13" customFormat="1">
      <c r="A884" s="44">
        <v>1853</v>
      </c>
      <c r="B884" s="12">
        <v>326.93598789372498</v>
      </c>
      <c r="C884" s="12">
        <v>1.4978885715110599</v>
      </c>
      <c r="D884" s="10">
        <v>9568</v>
      </c>
      <c r="E884" s="172"/>
      <c r="F884" s="167"/>
      <c r="G884" s="163"/>
      <c r="H884" s="167"/>
      <c r="I884" s="167"/>
      <c r="J884" s="167"/>
      <c r="K884" s="167"/>
      <c r="L884" s="167"/>
      <c r="M884" s="167"/>
      <c r="N884" s="167"/>
      <c r="O884" s="93"/>
      <c r="P884" s="167"/>
      <c r="Q884" s="167"/>
      <c r="R884" s="156"/>
      <c r="S884" s="156"/>
      <c r="T884" s="167"/>
      <c r="U884" s="169"/>
      <c r="V884" s="19"/>
      <c r="W884" s="19"/>
    </row>
    <row r="885" spans="1:23" s="37" customFormat="1">
      <c r="A885" s="32">
        <v>1102</v>
      </c>
      <c r="B885" s="33">
        <v>152.88304885527799</v>
      </c>
      <c r="C885" s="33">
        <v>1.03203784657216</v>
      </c>
      <c r="D885" s="34">
        <v>16560</v>
      </c>
      <c r="E885" s="160" t="s">
        <v>852</v>
      </c>
      <c r="F885" s="155" t="s">
        <v>0</v>
      </c>
      <c r="G885" s="162"/>
      <c r="H885" s="155" t="s">
        <v>283</v>
      </c>
      <c r="I885" s="153">
        <v>331820</v>
      </c>
      <c r="J885" s="153">
        <v>36537</v>
      </c>
      <c r="K885" s="155" t="s">
        <v>14</v>
      </c>
      <c r="L885" s="153">
        <v>1971933</v>
      </c>
      <c r="M885" s="153">
        <v>1973273</v>
      </c>
      <c r="N885" s="153">
        <v>1341</v>
      </c>
      <c r="O885" s="102">
        <v>314</v>
      </c>
      <c r="P885" s="166"/>
      <c r="Q885" s="166"/>
      <c r="R885" s="166"/>
      <c r="S885" s="166"/>
      <c r="T885" s="166"/>
      <c r="U885" s="168"/>
      <c r="V885" s="36"/>
      <c r="W885" s="36"/>
    </row>
    <row r="886" spans="1:23" s="13" customFormat="1">
      <c r="A886" s="44">
        <v>1303</v>
      </c>
      <c r="B886" s="12">
        <v>141.382422567144</v>
      </c>
      <c r="C886" s="12">
        <v>3.4570440533236102</v>
      </c>
      <c r="D886" s="10">
        <v>9308</v>
      </c>
      <c r="E886" s="161"/>
      <c r="F886" s="156"/>
      <c r="G886" s="163"/>
      <c r="H886" s="156"/>
      <c r="I886" s="154"/>
      <c r="J886" s="154"/>
      <c r="K886" s="156"/>
      <c r="L886" s="154"/>
      <c r="M886" s="154"/>
      <c r="N886" s="154"/>
      <c r="O886" s="93">
        <v>60</v>
      </c>
      <c r="P886" s="167"/>
      <c r="Q886" s="167"/>
      <c r="R886" s="167"/>
      <c r="S886" s="167"/>
      <c r="T886" s="167"/>
      <c r="U886" s="169"/>
      <c r="V886" s="19"/>
      <c r="W886" s="19"/>
    </row>
    <row r="887" spans="1:23" s="37" customFormat="1">
      <c r="A887" s="32">
        <v>885</v>
      </c>
      <c r="B887" s="33">
        <v>368.2081105405</v>
      </c>
      <c r="C887" s="33">
        <v>1.7879625509088299</v>
      </c>
      <c r="D887" s="34">
        <v>10492</v>
      </c>
      <c r="E887" s="72" t="s">
        <v>853</v>
      </c>
      <c r="F887" s="72" t="s">
        <v>0</v>
      </c>
      <c r="G887" s="84"/>
      <c r="H887" s="72" t="s">
        <v>854</v>
      </c>
      <c r="I887" s="102">
        <v>330944</v>
      </c>
      <c r="J887" s="102">
        <v>36538</v>
      </c>
      <c r="K887" s="72" t="s">
        <v>14</v>
      </c>
      <c r="L887" s="102">
        <v>1974021</v>
      </c>
      <c r="M887" s="102">
        <v>1974431</v>
      </c>
      <c r="N887" s="102">
        <v>411</v>
      </c>
      <c r="O887" s="102">
        <v>148</v>
      </c>
      <c r="P887" s="72" t="s">
        <v>26</v>
      </c>
      <c r="Q887" s="72" t="s">
        <v>27</v>
      </c>
      <c r="R887" s="75"/>
      <c r="S887" s="75"/>
      <c r="T887" s="75"/>
      <c r="U887" s="103"/>
      <c r="V887" s="36"/>
      <c r="W887" s="36"/>
    </row>
    <row r="888" spans="1:23" s="37" customFormat="1">
      <c r="A888" s="32">
        <v>268</v>
      </c>
      <c r="B888" s="33">
        <v>337.45385497377799</v>
      </c>
      <c r="C888" s="33">
        <v>1.19781653091519</v>
      </c>
      <c r="D888" s="34">
        <v>11414</v>
      </c>
      <c r="E888" s="160" t="s">
        <v>855</v>
      </c>
      <c r="F888" s="155" t="s">
        <v>0</v>
      </c>
      <c r="G888" s="162"/>
      <c r="H888" s="155" t="s">
        <v>856</v>
      </c>
      <c r="I888" s="153">
        <v>331980</v>
      </c>
      <c r="J888" s="166"/>
      <c r="K888" s="155" t="s">
        <v>14</v>
      </c>
      <c r="L888" s="153">
        <v>1979521</v>
      </c>
      <c r="M888" s="153">
        <v>1980567</v>
      </c>
      <c r="N888" s="153">
        <v>1047</v>
      </c>
      <c r="O888" s="102">
        <v>812</v>
      </c>
      <c r="P888" s="166"/>
      <c r="Q888" s="166"/>
      <c r="R888" s="155" t="s">
        <v>857</v>
      </c>
      <c r="S888" s="155" t="s">
        <v>30</v>
      </c>
      <c r="T888" s="155" t="s">
        <v>858</v>
      </c>
      <c r="U888" s="168" t="s">
        <v>981</v>
      </c>
      <c r="V888" s="36"/>
      <c r="W888" s="36"/>
    </row>
    <row r="889" spans="1:23" s="13" customFormat="1">
      <c r="A889" s="44">
        <v>821</v>
      </c>
      <c r="B889" s="12">
        <v>161.01681358593299</v>
      </c>
      <c r="C889" s="12">
        <v>2.8760754317072599</v>
      </c>
      <c r="D889" s="10">
        <v>8282</v>
      </c>
      <c r="E889" s="136"/>
      <c r="F889" s="139"/>
      <c r="G889" s="142"/>
      <c r="H889" s="139"/>
      <c r="I889" s="145"/>
      <c r="J889" s="130"/>
      <c r="K889" s="139"/>
      <c r="L889" s="145"/>
      <c r="M889" s="145"/>
      <c r="N889" s="145"/>
      <c r="O889" s="93">
        <v>605</v>
      </c>
      <c r="P889" s="130"/>
      <c r="Q889" s="130"/>
      <c r="R889" s="139"/>
      <c r="S889" s="139"/>
      <c r="T889" s="139"/>
      <c r="U889" s="133"/>
      <c r="V889" s="19"/>
      <c r="W889" s="19"/>
    </row>
    <row r="890" spans="1:23" s="13" customFormat="1">
      <c r="A890" s="44">
        <v>1893</v>
      </c>
      <c r="B890" s="12">
        <v>373.08348892216702</v>
      </c>
      <c r="C890" s="12">
        <v>1.37360911945218</v>
      </c>
      <c r="D890" s="10">
        <v>9784</v>
      </c>
      <c r="E890" s="136"/>
      <c r="F890" s="139"/>
      <c r="G890" s="142"/>
      <c r="H890" s="139"/>
      <c r="I890" s="145"/>
      <c r="J890" s="130"/>
      <c r="K890" s="139"/>
      <c r="L890" s="145"/>
      <c r="M890" s="145"/>
      <c r="N890" s="145"/>
      <c r="O890" s="93">
        <v>228</v>
      </c>
      <c r="P890" s="130"/>
      <c r="Q890" s="130"/>
      <c r="R890" s="139"/>
      <c r="S890" s="139"/>
      <c r="T890" s="139"/>
      <c r="U890" s="133"/>
      <c r="V890" s="19"/>
      <c r="W890" s="19"/>
    </row>
    <row r="891" spans="1:23" s="13" customFormat="1">
      <c r="A891" s="44">
        <v>420</v>
      </c>
      <c r="B891" s="12">
        <v>144.586583078144</v>
      </c>
      <c r="C891" s="12">
        <v>2.0723376509362099</v>
      </c>
      <c r="D891" s="10">
        <v>9023</v>
      </c>
      <c r="E891" s="136"/>
      <c r="F891" s="139"/>
      <c r="G891" s="142"/>
      <c r="H891" s="139"/>
      <c r="I891" s="145"/>
      <c r="J891" s="130"/>
      <c r="K891" s="139"/>
      <c r="L891" s="145"/>
      <c r="M891" s="145"/>
      <c r="N891" s="145"/>
      <c r="O891" s="93">
        <v>98</v>
      </c>
      <c r="P891" s="130"/>
      <c r="Q891" s="130"/>
      <c r="R891" s="139"/>
      <c r="S891" s="139"/>
      <c r="T891" s="139"/>
      <c r="U891" s="133"/>
      <c r="V891" s="19"/>
      <c r="W891" s="19"/>
    </row>
    <row r="892" spans="1:23" s="13" customFormat="1">
      <c r="A892" s="44">
        <v>42</v>
      </c>
      <c r="B892" s="12">
        <v>259.09689832656699</v>
      </c>
      <c r="C892" s="12">
        <v>1.15658247154498</v>
      </c>
      <c r="D892" s="10">
        <v>9674</v>
      </c>
      <c r="E892" s="161"/>
      <c r="F892" s="156"/>
      <c r="G892" s="163"/>
      <c r="H892" s="156"/>
      <c r="I892" s="154"/>
      <c r="J892" s="167"/>
      <c r="K892" s="156"/>
      <c r="L892" s="154"/>
      <c r="M892" s="154"/>
      <c r="N892" s="154"/>
      <c r="O892" s="93">
        <v>0</v>
      </c>
      <c r="P892" s="167"/>
      <c r="Q892" s="167"/>
      <c r="R892" s="156"/>
      <c r="S892" s="156"/>
      <c r="T892" s="156"/>
      <c r="U892" s="169"/>
      <c r="V892" s="19"/>
      <c r="W892" s="19"/>
    </row>
    <row r="893" spans="1:23" s="37" customFormat="1">
      <c r="A893" s="32">
        <v>1322</v>
      </c>
      <c r="B893" s="33">
        <v>159.818299794333</v>
      </c>
      <c r="C893" s="33">
        <v>2.9453736406887199</v>
      </c>
      <c r="D893" s="34">
        <v>8022</v>
      </c>
      <c r="E893" s="160" t="s">
        <v>859</v>
      </c>
      <c r="F893" s="155" t="s">
        <v>0</v>
      </c>
      <c r="G893" s="162"/>
      <c r="H893" s="155" t="s">
        <v>13</v>
      </c>
      <c r="I893" s="153">
        <v>331154</v>
      </c>
      <c r="J893" s="166"/>
      <c r="K893" s="155" t="s">
        <v>4</v>
      </c>
      <c r="L893" s="153">
        <v>1980877</v>
      </c>
      <c r="M893" s="153">
        <v>1981281</v>
      </c>
      <c r="N893" s="153">
        <v>405</v>
      </c>
      <c r="O893" s="102">
        <v>9</v>
      </c>
      <c r="P893" s="166"/>
      <c r="Q893" s="166"/>
      <c r="R893" s="166"/>
      <c r="S893" s="166"/>
      <c r="T893" s="166"/>
      <c r="U893" s="168"/>
      <c r="V893" s="36"/>
      <c r="W893" s="36"/>
    </row>
    <row r="894" spans="1:23" s="13" customFormat="1">
      <c r="A894" s="44">
        <v>1238</v>
      </c>
      <c r="B894" s="12">
        <v>228.15040954</v>
      </c>
      <c r="C894" s="12">
        <v>2.8312002359636099</v>
      </c>
      <c r="D894" s="10">
        <v>6746</v>
      </c>
      <c r="E894" s="161"/>
      <c r="F894" s="156"/>
      <c r="G894" s="163"/>
      <c r="H894" s="156"/>
      <c r="I894" s="154"/>
      <c r="J894" s="167"/>
      <c r="K894" s="156"/>
      <c r="L894" s="154"/>
      <c r="M894" s="154"/>
      <c r="N894" s="154"/>
      <c r="O894" s="93">
        <v>352</v>
      </c>
      <c r="P894" s="167"/>
      <c r="Q894" s="167"/>
      <c r="R894" s="167"/>
      <c r="S894" s="167"/>
      <c r="T894" s="167"/>
      <c r="U894" s="169"/>
      <c r="V894" s="19"/>
      <c r="W894" s="19"/>
    </row>
    <row r="895" spans="1:23" s="37" customFormat="1">
      <c r="A895" s="32">
        <v>131</v>
      </c>
      <c r="B895" s="33">
        <v>116.754799656556</v>
      </c>
      <c r="C895" s="33">
        <v>2.6902912609354899</v>
      </c>
      <c r="D895" s="34">
        <v>16979</v>
      </c>
      <c r="E895" s="160" t="s">
        <v>860</v>
      </c>
      <c r="F895" s="155" t="s">
        <v>0</v>
      </c>
      <c r="G895" s="188" t="s">
        <v>862</v>
      </c>
      <c r="H895" s="155" t="s">
        <v>861</v>
      </c>
      <c r="I895" s="153">
        <v>331337</v>
      </c>
      <c r="J895" s="153">
        <v>36540</v>
      </c>
      <c r="K895" s="155" t="s">
        <v>4</v>
      </c>
      <c r="L895" s="153">
        <v>1982329</v>
      </c>
      <c r="M895" s="153">
        <v>1983507</v>
      </c>
      <c r="N895" s="153">
        <v>1179</v>
      </c>
      <c r="O895" s="102">
        <v>240</v>
      </c>
      <c r="P895" s="166"/>
      <c r="Q895" s="166"/>
      <c r="R895" s="166"/>
      <c r="S895" s="166"/>
      <c r="T895" s="166"/>
      <c r="U895" s="168"/>
      <c r="V895" s="36"/>
      <c r="W895" s="36"/>
    </row>
    <row r="896" spans="1:23" s="13" customFormat="1">
      <c r="A896" s="44">
        <v>2617</v>
      </c>
      <c r="B896" s="12">
        <v>233.30028562839999</v>
      </c>
      <c r="C896" s="12">
        <v>2.1344780414713198</v>
      </c>
      <c r="D896" s="10">
        <v>14838</v>
      </c>
      <c r="E896" s="161"/>
      <c r="F896" s="156"/>
      <c r="G896" s="189"/>
      <c r="H896" s="156"/>
      <c r="I896" s="154"/>
      <c r="J896" s="154"/>
      <c r="K896" s="156"/>
      <c r="L896" s="154"/>
      <c r="M896" s="154"/>
      <c r="N896" s="154"/>
      <c r="O896" s="93">
        <v>361</v>
      </c>
      <c r="P896" s="167"/>
      <c r="Q896" s="167"/>
      <c r="R896" s="167"/>
      <c r="S896" s="167"/>
      <c r="T896" s="167"/>
      <c r="U896" s="169"/>
      <c r="V896" s="19"/>
      <c r="W896" s="19"/>
    </row>
    <row r="897" spans="1:23" s="37" customFormat="1">
      <c r="A897" s="32">
        <v>775</v>
      </c>
      <c r="B897" s="33">
        <v>158.881056291417</v>
      </c>
      <c r="C897" s="33">
        <v>1.5211475139023101</v>
      </c>
      <c r="D897" s="34">
        <v>17302</v>
      </c>
      <c r="E897" s="160" t="s">
        <v>200</v>
      </c>
      <c r="F897" s="155" t="s">
        <v>0</v>
      </c>
      <c r="G897" s="162"/>
      <c r="H897" s="155" t="s">
        <v>13</v>
      </c>
      <c r="I897" s="153">
        <v>332685</v>
      </c>
      <c r="J897" s="153">
        <v>36540</v>
      </c>
      <c r="K897" s="155" t="s">
        <v>4</v>
      </c>
      <c r="L897" s="153">
        <v>1983510</v>
      </c>
      <c r="M897" s="153">
        <v>1984277</v>
      </c>
      <c r="N897" s="153">
        <v>768</v>
      </c>
      <c r="O897" s="102">
        <v>570</v>
      </c>
      <c r="P897" s="166"/>
      <c r="Q897" s="166"/>
      <c r="R897" s="166"/>
      <c r="S897" s="166"/>
      <c r="T897" s="166"/>
      <c r="U897" s="168"/>
      <c r="V897" s="36"/>
      <c r="W897" s="36"/>
    </row>
    <row r="898" spans="1:23" s="13" customFormat="1">
      <c r="A898" s="44">
        <v>946</v>
      </c>
      <c r="B898" s="12">
        <v>329.73005828836699</v>
      </c>
      <c r="C898" s="12">
        <v>1.5888185816930001</v>
      </c>
      <c r="D898" s="10">
        <v>4646</v>
      </c>
      <c r="E898" s="161"/>
      <c r="F898" s="156"/>
      <c r="G898" s="163"/>
      <c r="H898" s="156"/>
      <c r="I898" s="154"/>
      <c r="J898" s="154"/>
      <c r="K898" s="156"/>
      <c r="L898" s="154"/>
      <c r="M898" s="154"/>
      <c r="N898" s="154"/>
      <c r="O898" s="93">
        <v>746</v>
      </c>
      <c r="P898" s="167"/>
      <c r="Q898" s="167"/>
      <c r="R898" s="167"/>
      <c r="S898" s="167"/>
      <c r="T898" s="167"/>
      <c r="U898" s="169"/>
      <c r="V898" s="19"/>
      <c r="W898" s="19"/>
    </row>
    <row r="899" spans="1:23" s="37" customFormat="1">
      <c r="A899" s="32">
        <v>2455</v>
      </c>
      <c r="B899" s="33">
        <v>241.3473611535</v>
      </c>
      <c r="C899" s="33">
        <v>1.3603706273329801</v>
      </c>
      <c r="D899" s="34">
        <v>16104</v>
      </c>
      <c r="E899" s="72" t="s">
        <v>863</v>
      </c>
      <c r="F899" s="72" t="s">
        <v>0</v>
      </c>
      <c r="G899" s="87" t="s">
        <v>865</v>
      </c>
      <c r="H899" s="72" t="s">
        <v>864</v>
      </c>
      <c r="I899" s="102">
        <v>331786</v>
      </c>
      <c r="J899" s="102">
        <v>36540</v>
      </c>
      <c r="K899" s="72" t="s">
        <v>4</v>
      </c>
      <c r="L899" s="102">
        <v>1984295</v>
      </c>
      <c r="M899" s="102">
        <v>1985029</v>
      </c>
      <c r="N899" s="102">
        <v>735</v>
      </c>
      <c r="O899" s="102">
        <v>301</v>
      </c>
      <c r="P899" s="75"/>
      <c r="Q899" s="75"/>
      <c r="R899" s="75"/>
      <c r="S899" s="75"/>
      <c r="T899" s="75"/>
      <c r="U899" s="103"/>
      <c r="V899" s="36"/>
      <c r="W899" s="36"/>
    </row>
    <row r="900" spans="1:23" s="37" customFormat="1">
      <c r="A900" s="32">
        <v>646</v>
      </c>
      <c r="B900" s="33">
        <v>145.76818613114401</v>
      </c>
      <c r="C900" s="33">
        <v>0.61582552372102495</v>
      </c>
      <c r="D900" s="34">
        <v>9858</v>
      </c>
      <c r="E900" s="160" t="s">
        <v>866</v>
      </c>
      <c r="F900" s="155" t="s">
        <v>0</v>
      </c>
      <c r="G900" s="162"/>
      <c r="H900" s="155" t="s">
        <v>13</v>
      </c>
      <c r="I900" s="153">
        <v>331131</v>
      </c>
      <c r="J900" s="153">
        <v>36541</v>
      </c>
      <c r="K900" s="155" t="s">
        <v>4</v>
      </c>
      <c r="L900" s="153">
        <v>1985305</v>
      </c>
      <c r="M900" s="153">
        <v>1985424</v>
      </c>
      <c r="N900" s="153">
        <v>120</v>
      </c>
      <c r="O900" s="102">
        <v>3</v>
      </c>
      <c r="P900" s="166"/>
      <c r="Q900" s="166"/>
      <c r="R900" s="166"/>
      <c r="S900" s="166"/>
      <c r="T900" s="166"/>
      <c r="U900" s="168"/>
      <c r="V900" s="36"/>
      <c r="W900" s="36"/>
    </row>
    <row r="901" spans="1:23" s="13" customFormat="1">
      <c r="A901" s="44">
        <v>889</v>
      </c>
      <c r="B901" s="12">
        <v>297.35345493508299</v>
      </c>
      <c r="C901" s="12">
        <v>1.5109419380161699</v>
      </c>
      <c r="D901" s="10">
        <v>11678</v>
      </c>
      <c r="E901" s="161"/>
      <c r="F901" s="156"/>
      <c r="G901" s="163"/>
      <c r="H901" s="156"/>
      <c r="I901" s="154"/>
      <c r="J901" s="154"/>
      <c r="K901" s="156"/>
      <c r="L901" s="154"/>
      <c r="M901" s="154"/>
      <c r="N901" s="154"/>
      <c r="O901" s="93">
        <v>25</v>
      </c>
      <c r="P901" s="167"/>
      <c r="Q901" s="167"/>
      <c r="R901" s="167"/>
      <c r="S901" s="167"/>
      <c r="T901" s="167"/>
      <c r="U901" s="169"/>
      <c r="V901" s="19"/>
      <c r="W901" s="19"/>
    </row>
    <row r="902" spans="1:23" s="37" customFormat="1">
      <c r="A902" s="32">
        <v>921</v>
      </c>
      <c r="B902" s="33">
        <v>132.643221161333</v>
      </c>
      <c r="C902" s="33">
        <v>2.40673066685798</v>
      </c>
      <c r="D902" s="34">
        <v>9106</v>
      </c>
      <c r="E902" s="160" t="s">
        <v>867</v>
      </c>
      <c r="F902" s="155" t="s">
        <v>0</v>
      </c>
      <c r="G902" s="188" t="s">
        <v>869</v>
      </c>
      <c r="H902" s="155" t="s">
        <v>868</v>
      </c>
      <c r="I902" s="153">
        <v>332456</v>
      </c>
      <c r="J902" s="166"/>
      <c r="K902" s="155" t="s">
        <v>14</v>
      </c>
      <c r="L902" s="153">
        <v>1987351</v>
      </c>
      <c r="M902" s="153">
        <v>1987689</v>
      </c>
      <c r="N902" s="153">
        <v>339</v>
      </c>
      <c r="O902" s="102">
        <v>310</v>
      </c>
      <c r="P902" s="166"/>
      <c r="Q902" s="166"/>
      <c r="R902" s="166"/>
      <c r="S902" s="166"/>
      <c r="T902" s="166"/>
      <c r="U902" s="168"/>
      <c r="V902" s="36"/>
      <c r="W902" s="36"/>
    </row>
    <row r="903" spans="1:23" s="13" customFormat="1">
      <c r="A903" s="44">
        <v>1829</v>
      </c>
      <c r="B903" s="12">
        <v>115.408524658106</v>
      </c>
      <c r="C903" s="12">
        <v>1.4347442735878699</v>
      </c>
      <c r="D903" s="10">
        <v>13090</v>
      </c>
      <c r="E903" s="161"/>
      <c r="F903" s="156"/>
      <c r="G903" s="189"/>
      <c r="H903" s="156"/>
      <c r="I903" s="154"/>
      <c r="J903" s="167"/>
      <c r="K903" s="156"/>
      <c r="L903" s="154"/>
      <c r="M903" s="154"/>
      <c r="N903" s="154"/>
      <c r="O903" s="93">
        <v>14</v>
      </c>
      <c r="P903" s="167"/>
      <c r="Q903" s="167"/>
      <c r="R903" s="167"/>
      <c r="S903" s="167"/>
      <c r="T903" s="167"/>
      <c r="U903" s="169"/>
      <c r="V903" s="19"/>
      <c r="W903" s="19"/>
    </row>
    <row r="904" spans="1:23" s="37" customFormat="1">
      <c r="A904" s="32">
        <v>444</v>
      </c>
      <c r="B904" s="33">
        <v>143.506760870178</v>
      </c>
      <c r="C904" s="33">
        <v>2.34119333560617</v>
      </c>
      <c r="D904" s="34">
        <v>9506</v>
      </c>
      <c r="E904" s="160" t="s">
        <v>870</v>
      </c>
      <c r="F904" s="155" t="s">
        <v>0</v>
      </c>
      <c r="G904" s="162"/>
      <c r="H904" s="155" t="s">
        <v>199</v>
      </c>
      <c r="I904" s="153">
        <v>331695</v>
      </c>
      <c r="J904" s="153">
        <v>36542</v>
      </c>
      <c r="K904" s="155" t="s">
        <v>14</v>
      </c>
      <c r="L904" s="153">
        <v>1989549</v>
      </c>
      <c r="M904" s="153">
        <v>1990130</v>
      </c>
      <c r="N904" s="153">
        <v>582</v>
      </c>
      <c r="O904" s="102">
        <v>528</v>
      </c>
      <c r="P904" s="166"/>
      <c r="Q904" s="166"/>
      <c r="R904" s="166"/>
      <c r="S904" s="166"/>
      <c r="T904" s="166"/>
      <c r="U904" s="168"/>
      <c r="V904" s="36"/>
      <c r="W904" s="36"/>
    </row>
    <row r="905" spans="1:23" s="13" customFormat="1">
      <c r="A905" s="44">
        <v>868</v>
      </c>
      <c r="B905" s="12">
        <v>243.703083739833</v>
      </c>
      <c r="C905" s="12">
        <v>2.67493059291033</v>
      </c>
      <c r="D905" s="10">
        <v>13112</v>
      </c>
      <c r="E905" s="136"/>
      <c r="F905" s="139"/>
      <c r="G905" s="142"/>
      <c r="H905" s="139"/>
      <c r="I905" s="145"/>
      <c r="J905" s="145"/>
      <c r="K905" s="139"/>
      <c r="L905" s="145"/>
      <c r="M905" s="145"/>
      <c r="N905" s="145"/>
      <c r="O905" s="93">
        <v>221</v>
      </c>
      <c r="P905" s="130"/>
      <c r="Q905" s="130"/>
      <c r="R905" s="130"/>
      <c r="S905" s="130"/>
      <c r="T905" s="130"/>
      <c r="U905" s="133"/>
      <c r="V905" s="19"/>
      <c r="W905" s="19"/>
    </row>
    <row r="906" spans="1:23" s="13" customFormat="1">
      <c r="A906" s="44">
        <v>486</v>
      </c>
      <c r="B906" s="12">
        <v>179.820916098233</v>
      </c>
      <c r="C906" s="12">
        <v>1.7213864115522901</v>
      </c>
      <c r="D906" s="10">
        <v>10067</v>
      </c>
      <c r="E906" s="161"/>
      <c r="F906" s="156"/>
      <c r="G906" s="163"/>
      <c r="H906" s="156"/>
      <c r="I906" s="154"/>
      <c r="J906" s="154"/>
      <c r="K906" s="156"/>
      <c r="L906" s="154"/>
      <c r="M906" s="154"/>
      <c r="N906" s="154"/>
      <c r="O906" s="93">
        <v>112</v>
      </c>
      <c r="P906" s="167"/>
      <c r="Q906" s="167"/>
      <c r="R906" s="167"/>
      <c r="S906" s="167"/>
      <c r="T906" s="167"/>
      <c r="U906" s="169"/>
      <c r="V906" s="19"/>
      <c r="W906" s="19"/>
    </row>
    <row r="907" spans="1:23" s="37" customFormat="1">
      <c r="A907" s="32">
        <v>1320</v>
      </c>
      <c r="B907" s="33">
        <v>287.55889215500002</v>
      </c>
      <c r="C907" s="33">
        <v>1.7007337856176401</v>
      </c>
      <c r="D907" s="34">
        <v>6541</v>
      </c>
      <c r="E907" s="160" t="s">
        <v>871</v>
      </c>
      <c r="F907" s="155" t="s">
        <v>0</v>
      </c>
      <c r="G907" s="188" t="s">
        <v>873</v>
      </c>
      <c r="H907" s="155" t="s">
        <v>872</v>
      </c>
      <c r="I907" s="153">
        <v>331493</v>
      </c>
      <c r="J907" s="153">
        <v>36542</v>
      </c>
      <c r="K907" s="155" t="s">
        <v>14</v>
      </c>
      <c r="L907" s="153">
        <v>1990127</v>
      </c>
      <c r="M907" s="153">
        <v>1990951</v>
      </c>
      <c r="N907" s="153">
        <v>825</v>
      </c>
      <c r="O907" s="102">
        <v>674</v>
      </c>
      <c r="P907" s="155" t="s">
        <v>874</v>
      </c>
      <c r="Q907" s="155" t="s">
        <v>27</v>
      </c>
      <c r="R907" s="166"/>
      <c r="S907" s="166"/>
      <c r="T907" s="166"/>
      <c r="U907" s="168"/>
      <c r="V907" s="36"/>
      <c r="W907" s="36"/>
    </row>
    <row r="908" spans="1:23" s="13" customFormat="1">
      <c r="A908" s="44">
        <v>2218</v>
      </c>
      <c r="B908" s="12">
        <v>204.88189237926699</v>
      </c>
      <c r="C908" s="12">
        <v>1.54300065770019</v>
      </c>
      <c r="D908" s="10">
        <v>6044</v>
      </c>
      <c r="E908" s="136"/>
      <c r="F908" s="139"/>
      <c r="G908" s="158"/>
      <c r="H908" s="139"/>
      <c r="I908" s="145"/>
      <c r="J908" s="145"/>
      <c r="K908" s="139"/>
      <c r="L908" s="145"/>
      <c r="M908" s="145"/>
      <c r="N908" s="145"/>
      <c r="O908" s="93">
        <v>644</v>
      </c>
      <c r="P908" s="139"/>
      <c r="Q908" s="139"/>
      <c r="R908" s="130"/>
      <c r="S908" s="130"/>
      <c r="T908" s="130"/>
      <c r="U908" s="133"/>
      <c r="V908" s="19"/>
      <c r="W908" s="19"/>
    </row>
    <row r="909" spans="1:23" s="13" customFormat="1">
      <c r="A909" s="44">
        <v>1342</v>
      </c>
      <c r="B909" s="12">
        <v>173.3809675885</v>
      </c>
      <c r="C909" s="12">
        <v>1.77462650662946</v>
      </c>
      <c r="D909" s="10">
        <v>8144</v>
      </c>
      <c r="E909" s="136"/>
      <c r="F909" s="139"/>
      <c r="G909" s="158"/>
      <c r="H909" s="139"/>
      <c r="I909" s="145"/>
      <c r="J909" s="145"/>
      <c r="K909" s="139"/>
      <c r="L909" s="145"/>
      <c r="M909" s="145"/>
      <c r="N909" s="145"/>
      <c r="O909" s="93">
        <v>155</v>
      </c>
      <c r="P909" s="139"/>
      <c r="Q909" s="139"/>
      <c r="R909" s="130"/>
      <c r="S909" s="130"/>
      <c r="T909" s="130"/>
      <c r="U909" s="133"/>
      <c r="V909" s="19"/>
      <c r="W909" s="19"/>
    </row>
    <row r="910" spans="1:23" s="13" customFormat="1">
      <c r="A910" s="44">
        <v>384</v>
      </c>
      <c r="B910" s="12">
        <v>154.50456340533299</v>
      </c>
      <c r="C910" s="12">
        <v>0.62954253005266103</v>
      </c>
      <c r="D910" s="10">
        <v>24187</v>
      </c>
      <c r="E910" s="161"/>
      <c r="F910" s="156"/>
      <c r="G910" s="189"/>
      <c r="H910" s="156"/>
      <c r="I910" s="154"/>
      <c r="J910" s="154"/>
      <c r="K910" s="156"/>
      <c r="L910" s="154"/>
      <c r="M910" s="154"/>
      <c r="N910" s="154"/>
      <c r="O910" s="93">
        <v>101</v>
      </c>
      <c r="P910" s="156"/>
      <c r="Q910" s="156"/>
      <c r="R910" s="167"/>
      <c r="S910" s="167"/>
      <c r="T910" s="167"/>
      <c r="U910" s="169"/>
      <c r="V910" s="19"/>
      <c r="W910" s="19"/>
    </row>
    <row r="911" spans="1:23" s="37" customFormat="1">
      <c r="A911" s="32">
        <v>197</v>
      </c>
      <c r="B911" s="33">
        <v>218.111140545778</v>
      </c>
      <c r="C911" s="33">
        <v>1.98774422437841</v>
      </c>
      <c r="D911" s="34">
        <v>17051</v>
      </c>
      <c r="E911" s="72" t="s">
        <v>875</v>
      </c>
      <c r="F911" s="72" t="s">
        <v>0</v>
      </c>
      <c r="G911" s="84"/>
      <c r="H911" s="72" t="s">
        <v>13</v>
      </c>
      <c r="I911" s="102">
        <v>332169</v>
      </c>
      <c r="J911" s="102">
        <v>36542</v>
      </c>
      <c r="K911" s="72" t="s">
        <v>14</v>
      </c>
      <c r="L911" s="102">
        <v>1990948</v>
      </c>
      <c r="M911" s="102">
        <v>1991634</v>
      </c>
      <c r="N911" s="102">
        <v>687</v>
      </c>
      <c r="O911" s="102">
        <v>29</v>
      </c>
      <c r="P911" s="75"/>
      <c r="Q911" s="75"/>
      <c r="R911" s="75"/>
      <c r="S911" s="75"/>
      <c r="T911" s="75"/>
      <c r="U911" s="103"/>
      <c r="V911" s="36"/>
      <c r="W911" s="36"/>
    </row>
    <row r="912" spans="1:23" s="37" customFormat="1">
      <c r="A912" s="32">
        <v>1999</v>
      </c>
      <c r="B912" s="33">
        <v>143.987045342389</v>
      </c>
      <c r="C912" s="33">
        <v>2.2401723334062198</v>
      </c>
      <c r="D912" s="34">
        <v>14997</v>
      </c>
      <c r="E912" s="72" t="s">
        <v>876</v>
      </c>
      <c r="F912" s="72" t="s">
        <v>0</v>
      </c>
      <c r="G912" s="87" t="s">
        <v>878</v>
      </c>
      <c r="H912" s="72" t="s">
        <v>877</v>
      </c>
      <c r="I912" s="102">
        <v>331179</v>
      </c>
      <c r="J912" s="102">
        <v>36542</v>
      </c>
      <c r="K912" s="72" t="s">
        <v>14</v>
      </c>
      <c r="L912" s="102">
        <v>1991624</v>
      </c>
      <c r="M912" s="102">
        <v>1993177</v>
      </c>
      <c r="N912" s="102">
        <v>1554</v>
      </c>
      <c r="O912" s="102">
        <v>1179</v>
      </c>
      <c r="P912" s="72" t="s">
        <v>416</v>
      </c>
      <c r="Q912" s="72" t="s">
        <v>43</v>
      </c>
      <c r="R912" s="75"/>
      <c r="S912" s="75"/>
      <c r="T912" s="75"/>
      <c r="U912" s="103"/>
      <c r="V912" s="36"/>
      <c r="W912" s="36"/>
    </row>
    <row r="913" spans="1:23" s="42" customFormat="1">
      <c r="A913" s="38">
        <v>613</v>
      </c>
      <c r="B913" s="39">
        <v>132.19661667262201</v>
      </c>
      <c r="C913" s="39">
        <v>0.55964301925120696</v>
      </c>
      <c r="D913" s="40">
        <v>9457</v>
      </c>
      <c r="E913" s="73" t="s">
        <v>879</v>
      </c>
      <c r="F913" s="73" t="s">
        <v>0</v>
      </c>
      <c r="G913" s="90" t="s">
        <v>880</v>
      </c>
      <c r="H913" s="73" t="s">
        <v>216</v>
      </c>
      <c r="I913" s="105">
        <v>331638</v>
      </c>
      <c r="J913" s="105">
        <v>36543</v>
      </c>
      <c r="K913" s="73" t="s">
        <v>4</v>
      </c>
      <c r="L913" s="105">
        <v>1993272</v>
      </c>
      <c r="M913" s="105">
        <v>1993856</v>
      </c>
      <c r="N913" s="105">
        <v>585</v>
      </c>
      <c r="O913" s="105">
        <v>214</v>
      </c>
      <c r="P913" s="77"/>
      <c r="Q913" s="77"/>
      <c r="R913" s="77"/>
      <c r="S913" s="77"/>
      <c r="T913" s="77"/>
      <c r="U913" s="116"/>
      <c r="V913" s="41"/>
      <c r="W913" s="41"/>
    </row>
    <row r="914" spans="1:23" s="121" customFormat="1">
      <c r="A914" s="120"/>
      <c r="D914" s="122"/>
      <c r="E914" s="123"/>
      <c r="F914" s="124"/>
      <c r="G914" s="125"/>
      <c r="H914" s="124"/>
      <c r="I914" s="124"/>
      <c r="J914" s="124"/>
      <c r="K914" s="124"/>
      <c r="L914" s="124"/>
      <c r="M914" s="124"/>
      <c r="N914" s="124"/>
      <c r="O914" s="124"/>
      <c r="P914" s="124"/>
      <c r="Q914" s="124"/>
      <c r="R914" s="124"/>
      <c r="S914" s="124"/>
      <c r="T914" s="124"/>
      <c r="U914" s="126"/>
      <c r="V914" s="127"/>
      <c r="W914" s="127"/>
    </row>
    <row r="915" spans="1:23" s="121" customFormat="1">
      <c r="A915" s="128"/>
      <c r="D915" s="122"/>
      <c r="E915" s="123"/>
      <c r="F915" s="124"/>
      <c r="G915" s="125"/>
      <c r="H915" s="124"/>
      <c r="I915" s="124"/>
      <c r="J915" s="124"/>
      <c r="K915" s="124"/>
      <c r="L915" s="124"/>
      <c r="M915" s="124"/>
      <c r="N915" s="124"/>
      <c r="O915" s="124"/>
      <c r="P915" s="124"/>
      <c r="Q915" s="124"/>
      <c r="R915" s="124"/>
      <c r="S915" s="124"/>
      <c r="T915" s="124"/>
      <c r="U915" s="126"/>
      <c r="V915" s="127"/>
      <c r="W915" s="127"/>
    </row>
    <row r="916" spans="1:23" s="37" customFormat="1">
      <c r="A916" s="66">
        <v>2518</v>
      </c>
      <c r="B916" s="63">
        <v>166.19710112129999</v>
      </c>
      <c r="C916" s="33">
        <v>1.44621389282241</v>
      </c>
      <c r="D916" s="64">
        <v>11104</v>
      </c>
      <c r="E916" s="72" t="s">
        <v>995</v>
      </c>
      <c r="F916" s="72" t="s">
        <v>0</v>
      </c>
      <c r="G916" s="75"/>
      <c r="H916" s="72" t="s">
        <v>987</v>
      </c>
      <c r="I916" s="102">
        <v>854840</v>
      </c>
      <c r="J916" s="75"/>
      <c r="K916" s="72" t="s">
        <v>4</v>
      </c>
      <c r="L916" s="102">
        <v>79</v>
      </c>
      <c r="M916" s="102">
        <v>537</v>
      </c>
      <c r="N916" s="102">
        <v>459</v>
      </c>
      <c r="O916" s="102">
        <v>422</v>
      </c>
      <c r="P916" s="75"/>
      <c r="Q916" s="75"/>
      <c r="R916" s="117"/>
      <c r="S916" s="117"/>
      <c r="T916" s="117"/>
      <c r="U916" s="118"/>
      <c r="V916" s="36"/>
      <c r="W916" s="36"/>
    </row>
    <row r="917" spans="1:23" s="42" customFormat="1">
      <c r="A917" s="67">
        <v>255</v>
      </c>
      <c r="B917" s="68">
        <v>210.591354836389</v>
      </c>
      <c r="C917" s="39">
        <v>1.9613663774845</v>
      </c>
      <c r="D917" s="69">
        <v>18854</v>
      </c>
      <c r="E917" s="73" t="s">
        <v>996</v>
      </c>
      <c r="F917" s="73" t="s">
        <v>0</v>
      </c>
      <c r="G917" s="77"/>
      <c r="H917" s="73"/>
      <c r="I917" s="105">
        <v>854838</v>
      </c>
      <c r="J917" s="77"/>
      <c r="K917" s="73" t="s">
        <v>4</v>
      </c>
      <c r="L917" s="105">
        <v>671</v>
      </c>
      <c r="M917" s="105">
        <v>1129</v>
      </c>
      <c r="N917" s="105">
        <v>459</v>
      </c>
      <c r="O917" s="105">
        <v>433</v>
      </c>
      <c r="P917" s="73"/>
      <c r="Q917" s="77"/>
      <c r="R917" s="77" t="s">
        <v>857</v>
      </c>
      <c r="S917" s="77" t="s">
        <v>51</v>
      </c>
      <c r="T917" s="77" t="s">
        <v>858</v>
      </c>
      <c r="U917" s="106" t="s">
        <v>981</v>
      </c>
      <c r="V917" s="41"/>
      <c r="W917" s="41"/>
    </row>
    <row r="918" spans="1:23">
      <c r="A918" s="62">
        <v>1901</v>
      </c>
      <c r="B918" s="65">
        <v>316.73595108852197</v>
      </c>
      <c r="C918" s="12">
        <v>1.3717520924565201</v>
      </c>
      <c r="D918" s="61">
        <v>10803</v>
      </c>
      <c r="E918" s="201" t="s">
        <v>997</v>
      </c>
      <c r="F918" s="166" t="s">
        <v>29</v>
      </c>
      <c r="G918" s="166"/>
      <c r="H918" s="166"/>
      <c r="I918" s="166"/>
      <c r="J918" s="166"/>
      <c r="K918" s="166"/>
      <c r="L918" s="166"/>
      <c r="M918" s="166"/>
      <c r="N918" s="166"/>
      <c r="O918" s="111"/>
      <c r="P918" s="155"/>
      <c r="Q918" s="166"/>
      <c r="R918" s="195"/>
      <c r="S918" s="195"/>
      <c r="T918" s="195"/>
      <c r="U918" s="197"/>
    </row>
    <row r="919" spans="1:23">
      <c r="A919" s="62">
        <v>1996</v>
      </c>
      <c r="B919" s="65">
        <v>430.48163948026701</v>
      </c>
      <c r="C919" s="12">
        <v>1.24166113374793</v>
      </c>
      <c r="D919" s="61">
        <v>10399</v>
      </c>
      <c r="E919" s="202"/>
      <c r="F919" s="130"/>
      <c r="G919" s="130"/>
      <c r="H919" s="130"/>
      <c r="I919" s="130"/>
      <c r="J919" s="130"/>
      <c r="K919" s="130"/>
      <c r="L919" s="130"/>
      <c r="M919" s="130"/>
      <c r="N919" s="130"/>
      <c r="O919" s="100"/>
      <c r="P919" s="139"/>
      <c r="Q919" s="130"/>
      <c r="R919" s="203"/>
      <c r="S919" s="203"/>
      <c r="T919" s="203"/>
      <c r="U919" s="207"/>
    </row>
    <row r="920" spans="1:23">
      <c r="A920" s="62">
        <v>1978</v>
      </c>
      <c r="B920" s="65">
        <v>316.46320987367801</v>
      </c>
      <c r="C920" s="12">
        <v>1.36425242325045</v>
      </c>
      <c r="D920" s="61">
        <v>8642</v>
      </c>
      <c r="E920" s="202"/>
      <c r="F920" s="130"/>
      <c r="G920" s="130"/>
      <c r="H920" s="130"/>
      <c r="I920" s="130"/>
      <c r="J920" s="130"/>
      <c r="K920" s="130"/>
      <c r="L920" s="130"/>
      <c r="M920" s="130"/>
      <c r="N920" s="130"/>
      <c r="O920" s="100"/>
      <c r="P920" s="139"/>
      <c r="Q920" s="130"/>
      <c r="R920" s="203"/>
      <c r="S920" s="203"/>
      <c r="T920" s="203"/>
      <c r="U920" s="207"/>
    </row>
    <row r="921" spans="1:23">
      <c r="A921" s="12">
        <v>11</v>
      </c>
      <c r="B921" s="65">
        <v>200.173541</v>
      </c>
      <c r="C921" s="12">
        <v>2.73913429</v>
      </c>
      <c r="D921" s="61">
        <v>9344</v>
      </c>
      <c r="E921" s="202"/>
      <c r="F921" s="130"/>
      <c r="G921" s="130"/>
      <c r="H921" s="130"/>
      <c r="I921" s="130"/>
      <c r="J921" s="130"/>
      <c r="K921" s="130"/>
      <c r="L921" s="130"/>
      <c r="M921" s="130"/>
      <c r="N921" s="130"/>
      <c r="O921" s="100"/>
      <c r="P921" s="139"/>
      <c r="Q921" s="130"/>
      <c r="R921" s="203"/>
      <c r="S921" s="203"/>
      <c r="T921" s="203"/>
      <c r="U921" s="207"/>
    </row>
    <row r="922" spans="1:23" s="37" customFormat="1">
      <c r="A922" s="63">
        <v>1873</v>
      </c>
      <c r="B922" s="63">
        <v>215.46393110072199</v>
      </c>
      <c r="C922" s="33">
        <v>2.0697086106564901</v>
      </c>
      <c r="D922" s="64">
        <v>17075</v>
      </c>
      <c r="E922" s="193" t="s">
        <v>998</v>
      </c>
      <c r="F922" s="155" t="s">
        <v>0</v>
      </c>
      <c r="G922" s="188" t="s">
        <v>993</v>
      </c>
      <c r="H922" s="155"/>
      <c r="I922" s="153">
        <v>854837</v>
      </c>
      <c r="J922" s="166"/>
      <c r="K922" s="155" t="s">
        <v>14</v>
      </c>
      <c r="L922" s="153">
        <v>22568</v>
      </c>
      <c r="M922" s="153">
        <v>23269</v>
      </c>
      <c r="N922" s="153">
        <v>702</v>
      </c>
      <c r="O922" s="102">
        <v>641</v>
      </c>
      <c r="P922" s="155"/>
      <c r="Q922" s="166"/>
      <c r="R922" s="166" t="s">
        <v>1004</v>
      </c>
      <c r="S922" s="166" t="s">
        <v>30</v>
      </c>
      <c r="T922" s="195"/>
      <c r="U922" s="199" t="s">
        <v>1003</v>
      </c>
      <c r="V922" s="36"/>
      <c r="W922" s="36"/>
    </row>
    <row r="923" spans="1:23" s="13" customFormat="1">
      <c r="A923" s="65">
        <v>1827</v>
      </c>
      <c r="B923" s="65">
        <v>339.38468958939399</v>
      </c>
      <c r="C923" s="12">
        <v>1.3347223555046399</v>
      </c>
      <c r="D923" s="61">
        <v>10512</v>
      </c>
      <c r="E923" s="194"/>
      <c r="F923" s="156"/>
      <c r="G923" s="189"/>
      <c r="H923" s="156"/>
      <c r="I923" s="154"/>
      <c r="J923" s="167"/>
      <c r="K923" s="156"/>
      <c r="L923" s="154"/>
      <c r="M923" s="154"/>
      <c r="N923" s="154"/>
      <c r="O923" s="93">
        <v>9</v>
      </c>
      <c r="P923" s="156"/>
      <c r="Q923" s="167"/>
      <c r="R923" s="167"/>
      <c r="S923" s="167"/>
      <c r="T923" s="196"/>
      <c r="U923" s="200"/>
      <c r="V923" s="19"/>
      <c r="W923" s="19"/>
    </row>
    <row r="924" spans="1:23" s="42" customFormat="1">
      <c r="A924" s="68">
        <v>2167</v>
      </c>
      <c r="B924" s="68">
        <v>286.37145400000003</v>
      </c>
      <c r="C924" s="39">
        <v>1.3583491400000001</v>
      </c>
      <c r="D924" s="69">
        <v>18919</v>
      </c>
      <c r="E924" s="73" t="s">
        <v>999</v>
      </c>
      <c r="F924" s="73" t="s">
        <v>0</v>
      </c>
      <c r="G924" s="91"/>
      <c r="H924" s="73" t="s">
        <v>991</v>
      </c>
      <c r="I924" s="105">
        <v>854863</v>
      </c>
      <c r="J924" s="91"/>
      <c r="K924" s="73" t="s">
        <v>4</v>
      </c>
      <c r="L924" s="105">
        <v>28854</v>
      </c>
      <c r="M924" s="105">
        <v>29600</v>
      </c>
      <c r="N924" s="105">
        <v>747</v>
      </c>
      <c r="O924" s="91">
        <v>496</v>
      </c>
      <c r="P924" s="77" t="s">
        <v>9</v>
      </c>
      <c r="Q924" s="77" t="s">
        <v>992</v>
      </c>
      <c r="R924" s="91"/>
      <c r="S924" s="91"/>
      <c r="T924" s="91"/>
      <c r="U924" s="119"/>
      <c r="V924" s="41"/>
      <c r="W924" s="41"/>
    </row>
    <row r="925" spans="1:23" s="37" customFormat="1">
      <c r="A925" s="63">
        <v>597</v>
      </c>
      <c r="B925" s="63">
        <v>149.87511993870001</v>
      </c>
      <c r="C925" s="33">
        <v>0.686364037026443</v>
      </c>
      <c r="D925" s="64">
        <v>20856</v>
      </c>
      <c r="E925" s="193" t="s">
        <v>1000</v>
      </c>
      <c r="F925" s="155" t="s">
        <v>0</v>
      </c>
      <c r="G925" s="188" t="s">
        <v>989</v>
      </c>
      <c r="H925" s="155" t="s">
        <v>988</v>
      </c>
      <c r="I925" s="153">
        <v>854854</v>
      </c>
      <c r="J925" s="166"/>
      <c r="K925" s="155" t="s">
        <v>14</v>
      </c>
      <c r="L925" s="153">
        <v>31549</v>
      </c>
      <c r="M925" s="153">
        <v>32418</v>
      </c>
      <c r="N925" s="153">
        <v>870</v>
      </c>
      <c r="O925" s="102">
        <v>206</v>
      </c>
      <c r="P925" s="155"/>
      <c r="Q925" s="166"/>
      <c r="R925" s="195"/>
      <c r="S925" s="195"/>
      <c r="T925" s="195"/>
      <c r="U925" s="197"/>
      <c r="V925" s="36"/>
      <c r="W925" s="36"/>
    </row>
    <row r="926" spans="1:23" s="13" customFormat="1">
      <c r="A926" s="65">
        <v>719</v>
      </c>
      <c r="B926" s="65">
        <v>173.53286422287201</v>
      </c>
      <c r="C926" s="12">
        <v>2.3618682795131201</v>
      </c>
      <c r="D926" s="61">
        <v>11749</v>
      </c>
      <c r="E926" s="194"/>
      <c r="F926" s="156"/>
      <c r="G926" s="189"/>
      <c r="H926" s="156"/>
      <c r="I926" s="154"/>
      <c r="J926" s="167"/>
      <c r="K926" s="156"/>
      <c r="L926" s="154"/>
      <c r="M926" s="154"/>
      <c r="N926" s="154"/>
      <c r="O926" s="93">
        <v>115</v>
      </c>
      <c r="P926" s="156"/>
      <c r="Q926" s="167"/>
      <c r="R926" s="196"/>
      <c r="S926" s="196"/>
      <c r="T926" s="196"/>
      <c r="U926" s="198"/>
      <c r="V926" s="19"/>
      <c r="W926" s="19"/>
    </row>
    <row r="927" spans="1:23" s="37" customFormat="1">
      <c r="A927" s="63">
        <v>345</v>
      </c>
      <c r="B927" s="63">
        <v>149.34901025193301</v>
      </c>
      <c r="C927" s="33">
        <v>0.69521524088097697</v>
      </c>
      <c r="D927" s="64">
        <v>18635</v>
      </c>
      <c r="E927" s="193" t="s">
        <v>1001</v>
      </c>
      <c r="F927" s="155" t="s">
        <v>0</v>
      </c>
      <c r="G927" s="162" t="s">
        <v>994</v>
      </c>
      <c r="H927" s="155" t="s">
        <v>990</v>
      </c>
      <c r="I927" s="153">
        <v>854852</v>
      </c>
      <c r="J927" s="166"/>
      <c r="K927" s="155" t="s">
        <v>4</v>
      </c>
      <c r="L927" s="153">
        <v>35056</v>
      </c>
      <c r="M927" s="153">
        <v>36345</v>
      </c>
      <c r="N927" s="153">
        <v>1290</v>
      </c>
      <c r="O927" s="102">
        <v>1280</v>
      </c>
      <c r="P927" s="155"/>
      <c r="Q927" s="166"/>
      <c r="R927" s="195"/>
      <c r="S927" s="195"/>
      <c r="T927" s="195"/>
      <c r="U927" s="197"/>
      <c r="V927" s="36"/>
      <c r="W927" s="36"/>
    </row>
    <row r="928" spans="1:23" s="13" customFormat="1">
      <c r="A928" s="65">
        <v>2545</v>
      </c>
      <c r="B928" s="65">
        <v>441.96071580131098</v>
      </c>
      <c r="C928" s="12">
        <v>0.97859556862258401</v>
      </c>
      <c r="D928" s="61">
        <v>15105</v>
      </c>
      <c r="E928" s="194"/>
      <c r="F928" s="156"/>
      <c r="G928" s="163"/>
      <c r="H928" s="156"/>
      <c r="I928" s="154"/>
      <c r="J928" s="167"/>
      <c r="K928" s="156"/>
      <c r="L928" s="154"/>
      <c r="M928" s="154"/>
      <c r="N928" s="154"/>
      <c r="O928" s="93">
        <v>1288</v>
      </c>
      <c r="P928" s="156"/>
      <c r="Q928" s="167"/>
      <c r="R928" s="196"/>
      <c r="S928" s="196"/>
      <c r="T928" s="196"/>
      <c r="U928" s="198"/>
      <c r="V928" s="19"/>
      <c r="W928" s="19"/>
    </row>
    <row r="929" spans="1:23" s="42" customFormat="1">
      <c r="A929" s="68">
        <v>2655</v>
      </c>
      <c r="B929" s="68">
        <v>376.11975466053298</v>
      </c>
      <c r="C929" s="39">
        <v>1.12626864103302</v>
      </c>
      <c r="D929" s="69">
        <v>16376</v>
      </c>
      <c r="E929" s="73" t="s">
        <v>1002</v>
      </c>
      <c r="F929" s="73" t="s">
        <v>0</v>
      </c>
      <c r="G929" s="77"/>
      <c r="H929" s="73"/>
      <c r="I929" s="105">
        <v>854850</v>
      </c>
      <c r="J929" s="77"/>
      <c r="K929" s="73" t="s">
        <v>4</v>
      </c>
      <c r="L929" s="105">
        <v>36400</v>
      </c>
      <c r="M929" s="105">
        <v>36978</v>
      </c>
      <c r="N929" s="105">
        <v>579</v>
      </c>
      <c r="O929" s="105">
        <v>101</v>
      </c>
      <c r="P929" s="77"/>
      <c r="Q929" s="77"/>
      <c r="R929" s="91"/>
      <c r="S929" s="91"/>
      <c r="T929" s="91"/>
      <c r="U929" s="119"/>
      <c r="V929" s="41"/>
      <c r="W929" s="41"/>
    </row>
  </sheetData>
  <sortState ref="A2:Z1226">
    <sortCondition ref="H1"/>
  </sortState>
  <dataConsolidate/>
  <mergeCells count="3039">
    <mergeCell ref="U106:U110"/>
    <mergeCell ref="K363:K364"/>
    <mergeCell ref="L363:L364"/>
    <mergeCell ref="M363:M364"/>
    <mergeCell ref="N363:N364"/>
    <mergeCell ref="P363:P364"/>
    <mergeCell ref="Q363:Q364"/>
    <mergeCell ref="R361:R362"/>
    <mergeCell ref="S361:S362"/>
    <mergeCell ref="T361:T362"/>
    <mergeCell ref="U361:U362"/>
    <mergeCell ref="I357:I359"/>
    <mergeCell ref="J357:J359"/>
    <mergeCell ref="R354:R355"/>
    <mergeCell ref="S354:S355"/>
    <mergeCell ref="U918:U921"/>
    <mergeCell ref="T904:T906"/>
    <mergeCell ref="U904:U906"/>
    <mergeCell ref="M904:M906"/>
    <mergeCell ref="N904:N906"/>
    <mergeCell ref="P904:P906"/>
    <mergeCell ref="Q904:Q906"/>
    <mergeCell ref="R904:R906"/>
    <mergeCell ref="S106:S110"/>
    <mergeCell ref="T106:T110"/>
    <mergeCell ref="S904:S906"/>
    <mergeCell ref="T902:T903"/>
    <mergeCell ref="U902:U903"/>
    <mergeCell ref="T897:T898"/>
    <mergeCell ref="U897:U898"/>
    <mergeCell ref="T893:T894"/>
    <mergeCell ref="U893:U894"/>
    <mergeCell ref="G370:G371"/>
    <mergeCell ref="H370:H371"/>
    <mergeCell ref="I370:I371"/>
    <mergeCell ref="J370:J371"/>
    <mergeCell ref="K370:K371"/>
    <mergeCell ref="L370:L371"/>
    <mergeCell ref="M370:M371"/>
    <mergeCell ref="N370:N371"/>
    <mergeCell ref="P370:P371"/>
    <mergeCell ref="Q370:Q371"/>
    <mergeCell ref="R370:R371"/>
    <mergeCell ref="S370:S371"/>
    <mergeCell ref="T370:T371"/>
    <mergeCell ref="U370:U371"/>
    <mergeCell ref="P106:P110"/>
    <mergeCell ref="Q106:Q110"/>
    <mergeCell ref="E918:E921"/>
    <mergeCell ref="F918:F921"/>
    <mergeCell ref="G918:G921"/>
    <mergeCell ref="H918:H921"/>
    <mergeCell ref="I918:I921"/>
    <mergeCell ref="J918:J921"/>
    <mergeCell ref="K918:K921"/>
    <mergeCell ref="L918:L921"/>
    <mergeCell ref="M918:M921"/>
    <mergeCell ref="N918:N921"/>
    <mergeCell ref="P918:P921"/>
    <mergeCell ref="Q918:Q921"/>
    <mergeCell ref="R918:R921"/>
    <mergeCell ref="S918:S921"/>
    <mergeCell ref="T918:T921"/>
    <mergeCell ref="R106:R110"/>
    <mergeCell ref="E922:E923"/>
    <mergeCell ref="F922:F923"/>
    <mergeCell ref="G922:G923"/>
    <mergeCell ref="H922:H923"/>
    <mergeCell ref="I922:I923"/>
    <mergeCell ref="J922:J923"/>
    <mergeCell ref="K922:K923"/>
    <mergeCell ref="L922:L923"/>
    <mergeCell ref="M922:M923"/>
    <mergeCell ref="N922:N923"/>
    <mergeCell ref="P922:P923"/>
    <mergeCell ref="Q922:Q923"/>
    <mergeCell ref="R922:R923"/>
    <mergeCell ref="S922:S923"/>
    <mergeCell ref="T922:T923"/>
    <mergeCell ref="U922:U923"/>
    <mergeCell ref="E925:E926"/>
    <mergeCell ref="F925:F926"/>
    <mergeCell ref="G925:G926"/>
    <mergeCell ref="H925:H926"/>
    <mergeCell ref="I925:I926"/>
    <mergeCell ref="J925:J926"/>
    <mergeCell ref="K925:K926"/>
    <mergeCell ref="L925:L926"/>
    <mergeCell ref="M925:M926"/>
    <mergeCell ref="N925:N926"/>
    <mergeCell ref="P925:P926"/>
    <mergeCell ref="Q925:Q926"/>
    <mergeCell ref="R925:R926"/>
    <mergeCell ref="S925:S926"/>
    <mergeCell ref="T925:T926"/>
    <mergeCell ref="U925:U926"/>
    <mergeCell ref="E927:E928"/>
    <mergeCell ref="F927:F928"/>
    <mergeCell ref="G927:G928"/>
    <mergeCell ref="H927:H928"/>
    <mergeCell ref="I927:I928"/>
    <mergeCell ref="J927:J928"/>
    <mergeCell ref="K927:K928"/>
    <mergeCell ref="L927:L928"/>
    <mergeCell ref="M927:M928"/>
    <mergeCell ref="N927:N928"/>
    <mergeCell ref="P927:P928"/>
    <mergeCell ref="Q927:Q928"/>
    <mergeCell ref="R927:R928"/>
    <mergeCell ref="S927:S928"/>
    <mergeCell ref="T927:T928"/>
    <mergeCell ref="U927:U928"/>
    <mergeCell ref="T907:T910"/>
    <mergeCell ref="U907:U910"/>
    <mergeCell ref="M907:M910"/>
    <mergeCell ref="N907:N910"/>
    <mergeCell ref="P907:P910"/>
    <mergeCell ref="Q907:Q910"/>
    <mergeCell ref="R907:R910"/>
    <mergeCell ref="S907:S910"/>
    <mergeCell ref="E907:E910"/>
    <mergeCell ref="F907:F910"/>
    <mergeCell ref="G907:G910"/>
    <mergeCell ref="H907:H910"/>
    <mergeCell ref="I907:I910"/>
    <mergeCell ref="J907:J910"/>
    <mergeCell ref="K907:K910"/>
    <mergeCell ref="L907:L910"/>
    <mergeCell ref="E904:E906"/>
    <mergeCell ref="F904:F906"/>
    <mergeCell ref="G904:G906"/>
    <mergeCell ref="H904:H906"/>
    <mergeCell ref="I904:I906"/>
    <mergeCell ref="J904:J906"/>
    <mergeCell ref="K904:K906"/>
    <mergeCell ref="L904:L906"/>
    <mergeCell ref="M902:M903"/>
    <mergeCell ref="N902:N903"/>
    <mergeCell ref="P902:P903"/>
    <mergeCell ref="Q902:Q903"/>
    <mergeCell ref="R902:R903"/>
    <mergeCell ref="S902:S903"/>
    <mergeCell ref="T900:T901"/>
    <mergeCell ref="U900:U901"/>
    <mergeCell ref="E902:E903"/>
    <mergeCell ref="F902:F903"/>
    <mergeCell ref="G902:G903"/>
    <mergeCell ref="H902:H903"/>
    <mergeCell ref="I902:I903"/>
    <mergeCell ref="J902:J903"/>
    <mergeCell ref="K902:K903"/>
    <mergeCell ref="L902:L903"/>
    <mergeCell ref="M900:M901"/>
    <mergeCell ref="N900:N901"/>
    <mergeCell ref="P900:P901"/>
    <mergeCell ref="Q900:Q901"/>
    <mergeCell ref="R900:R901"/>
    <mergeCell ref="S900:S901"/>
    <mergeCell ref="E900:E901"/>
    <mergeCell ref="F900:F901"/>
    <mergeCell ref="G900:G901"/>
    <mergeCell ref="H900:H901"/>
    <mergeCell ref="I900:I901"/>
    <mergeCell ref="J900:J901"/>
    <mergeCell ref="K900:K901"/>
    <mergeCell ref="L900:L901"/>
    <mergeCell ref="M897:M898"/>
    <mergeCell ref="N897:N898"/>
    <mergeCell ref="P897:P898"/>
    <mergeCell ref="Q897:Q898"/>
    <mergeCell ref="R897:R898"/>
    <mergeCell ref="S897:S898"/>
    <mergeCell ref="T895:T896"/>
    <mergeCell ref="U895:U896"/>
    <mergeCell ref="E897:E898"/>
    <mergeCell ref="F897:F898"/>
    <mergeCell ref="G897:G898"/>
    <mergeCell ref="H897:H898"/>
    <mergeCell ref="I897:I898"/>
    <mergeCell ref="J897:J898"/>
    <mergeCell ref="K897:K898"/>
    <mergeCell ref="L897:L898"/>
    <mergeCell ref="M895:M896"/>
    <mergeCell ref="N895:N896"/>
    <mergeCell ref="P895:P896"/>
    <mergeCell ref="Q895:Q896"/>
    <mergeCell ref="R895:R896"/>
    <mergeCell ref="S895:S896"/>
    <mergeCell ref="E895:E896"/>
    <mergeCell ref="F895:F896"/>
    <mergeCell ref="G895:G896"/>
    <mergeCell ref="H895:H896"/>
    <mergeCell ref="I895:I896"/>
    <mergeCell ref="J895:J896"/>
    <mergeCell ref="K895:K896"/>
    <mergeCell ref="L895:L896"/>
    <mergeCell ref="M893:M894"/>
    <mergeCell ref="N893:N894"/>
    <mergeCell ref="P893:P894"/>
    <mergeCell ref="Q893:Q894"/>
    <mergeCell ref="R893:R894"/>
    <mergeCell ref="S893:S894"/>
    <mergeCell ref="T888:T892"/>
    <mergeCell ref="U888:U892"/>
    <mergeCell ref="E893:E894"/>
    <mergeCell ref="F893:F894"/>
    <mergeCell ref="G893:G894"/>
    <mergeCell ref="H893:H894"/>
    <mergeCell ref="I893:I894"/>
    <mergeCell ref="J893:J894"/>
    <mergeCell ref="K893:K894"/>
    <mergeCell ref="L893:L894"/>
    <mergeCell ref="M888:M892"/>
    <mergeCell ref="N888:N892"/>
    <mergeCell ref="P888:P892"/>
    <mergeCell ref="Q888:Q892"/>
    <mergeCell ref="R888:R892"/>
    <mergeCell ref="S888:S892"/>
    <mergeCell ref="T885:T886"/>
    <mergeCell ref="U885:U886"/>
    <mergeCell ref="E888:E892"/>
    <mergeCell ref="F888:F892"/>
    <mergeCell ref="G888:G892"/>
    <mergeCell ref="H888:H892"/>
    <mergeCell ref="I888:I892"/>
    <mergeCell ref="J888:J892"/>
    <mergeCell ref="K888:K892"/>
    <mergeCell ref="L888:L892"/>
    <mergeCell ref="M885:M886"/>
    <mergeCell ref="N885:N886"/>
    <mergeCell ref="P885:P886"/>
    <mergeCell ref="Q885:Q886"/>
    <mergeCell ref="R885:R886"/>
    <mergeCell ref="S885:S886"/>
    <mergeCell ref="T883:T884"/>
    <mergeCell ref="U883:U884"/>
    <mergeCell ref="E885:E886"/>
    <mergeCell ref="F885:F886"/>
    <mergeCell ref="G885:G886"/>
    <mergeCell ref="H885:H886"/>
    <mergeCell ref="I885:I886"/>
    <mergeCell ref="J885:J886"/>
    <mergeCell ref="K885:K886"/>
    <mergeCell ref="L885:L886"/>
    <mergeCell ref="M883:M884"/>
    <mergeCell ref="N883:N884"/>
    <mergeCell ref="P883:P884"/>
    <mergeCell ref="Q883:Q884"/>
    <mergeCell ref="R883:R884"/>
    <mergeCell ref="S883:S884"/>
    <mergeCell ref="T880:T882"/>
    <mergeCell ref="U880:U882"/>
    <mergeCell ref="E883:E884"/>
    <mergeCell ref="F883:F884"/>
    <mergeCell ref="G883:G884"/>
    <mergeCell ref="H883:H884"/>
    <mergeCell ref="I883:I884"/>
    <mergeCell ref="J883:J884"/>
    <mergeCell ref="K883:K884"/>
    <mergeCell ref="L883:L884"/>
    <mergeCell ref="N880:N882"/>
    <mergeCell ref="P880:P882"/>
    <mergeCell ref="Q880:Q882"/>
    <mergeCell ref="R880:R882"/>
    <mergeCell ref="S880:S882"/>
    <mergeCell ref="U878:U879"/>
    <mergeCell ref="E880:E882"/>
    <mergeCell ref="F880:F882"/>
    <mergeCell ref="G880:G882"/>
    <mergeCell ref="H880:H882"/>
    <mergeCell ref="I880:I882"/>
    <mergeCell ref="J880:J882"/>
    <mergeCell ref="K880:K882"/>
    <mergeCell ref="L880:L882"/>
    <mergeCell ref="M880:M882"/>
    <mergeCell ref="N878:N879"/>
    <mergeCell ref="P878:P879"/>
    <mergeCell ref="Q878:Q879"/>
    <mergeCell ref="R878:R879"/>
    <mergeCell ref="S878:S879"/>
    <mergeCell ref="T878:T879"/>
    <mergeCell ref="U875:U876"/>
    <mergeCell ref="E878:E879"/>
    <mergeCell ref="F878:F879"/>
    <mergeCell ref="G878:G879"/>
    <mergeCell ref="H878:H879"/>
    <mergeCell ref="I878:I879"/>
    <mergeCell ref="J878:J879"/>
    <mergeCell ref="K878:K879"/>
    <mergeCell ref="L878:L879"/>
    <mergeCell ref="M878:M879"/>
    <mergeCell ref="P875:P876"/>
    <mergeCell ref="Q875:Q876"/>
    <mergeCell ref="R875:R876"/>
    <mergeCell ref="S875:S876"/>
    <mergeCell ref="T875:T876"/>
    <mergeCell ref="J875:J876"/>
    <mergeCell ref="K875:K876"/>
    <mergeCell ref="L875:L876"/>
    <mergeCell ref="M875:M876"/>
    <mergeCell ref="N875:N876"/>
    <mergeCell ref="Q869:Q871"/>
    <mergeCell ref="R869:R871"/>
    <mergeCell ref="S869:S871"/>
    <mergeCell ref="T869:T871"/>
    <mergeCell ref="U869:U871"/>
    <mergeCell ref="E875:E876"/>
    <mergeCell ref="F875:F876"/>
    <mergeCell ref="G875:G876"/>
    <mergeCell ref="H875:H876"/>
    <mergeCell ref="I875:I876"/>
    <mergeCell ref="J869:J871"/>
    <mergeCell ref="K869:K871"/>
    <mergeCell ref="L869:L871"/>
    <mergeCell ref="M869:M871"/>
    <mergeCell ref="N869:N871"/>
    <mergeCell ref="P869:P871"/>
    <mergeCell ref="Q866:Q867"/>
    <mergeCell ref="R866:R867"/>
    <mergeCell ref="S866:S867"/>
    <mergeCell ref="T866:T867"/>
    <mergeCell ref="U866:U867"/>
    <mergeCell ref="E869:E871"/>
    <mergeCell ref="F869:F871"/>
    <mergeCell ref="G869:G871"/>
    <mergeCell ref="H869:H871"/>
    <mergeCell ref="I869:I871"/>
    <mergeCell ref="J866:J867"/>
    <mergeCell ref="K866:K867"/>
    <mergeCell ref="L866:L867"/>
    <mergeCell ref="M866:M867"/>
    <mergeCell ref="N866:N867"/>
    <mergeCell ref="P866:P867"/>
    <mergeCell ref="Q863:Q864"/>
    <mergeCell ref="R863:R864"/>
    <mergeCell ref="S863:S864"/>
    <mergeCell ref="T863:T864"/>
    <mergeCell ref="U863:U864"/>
    <mergeCell ref="E866:E867"/>
    <mergeCell ref="F866:F867"/>
    <mergeCell ref="G866:G867"/>
    <mergeCell ref="H866:H867"/>
    <mergeCell ref="I866:I867"/>
    <mergeCell ref="J863:J864"/>
    <mergeCell ref="K863:K864"/>
    <mergeCell ref="L863:L864"/>
    <mergeCell ref="M863:M864"/>
    <mergeCell ref="N863:N864"/>
    <mergeCell ref="P863:P864"/>
    <mergeCell ref="Q860:Q861"/>
    <mergeCell ref="R860:R861"/>
    <mergeCell ref="S860:S861"/>
    <mergeCell ref="T860:T861"/>
    <mergeCell ref="U860:U861"/>
    <mergeCell ref="E863:E864"/>
    <mergeCell ref="F863:F864"/>
    <mergeCell ref="G863:G864"/>
    <mergeCell ref="H863:H864"/>
    <mergeCell ref="I863:I864"/>
    <mergeCell ref="J860:J861"/>
    <mergeCell ref="K860:K861"/>
    <mergeCell ref="L860:L861"/>
    <mergeCell ref="M860:M861"/>
    <mergeCell ref="N860:N861"/>
    <mergeCell ref="P860:P861"/>
    <mergeCell ref="Q857:Q859"/>
    <mergeCell ref="R857:R859"/>
    <mergeCell ref="S857:S859"/>
    <mergeCell ref="T857:T859"/>
    <mergeCell ref="U857:U859"/>
    <mergeCell ref="E860:E861"/>
    <mergeCell ref="F860:F861"/>
    <mergeCell ref="G860:G861"/>
    <mergeCell ref="H860:H861"/>
    <mergeCell ref="I860:I861"/>
    <mergeCell ref="J857:J859"/>
    <mergeCell ref="K857:K859"/>
    <mergeCell ref="L857:L859"/>
    <mergeCell ref="M857:M859"/>
    <mergeCell ref="N857:N859"/>
    <mergeCell ref="P857:P859"/>
    <mergeCell ref="Q847:Q850"/>
    <mergeCell ref="R847:R850"/>
    <mergeCell ref="S847:S850"/>
    <mergeCell ref="T847:T850"/>
    <mergeCell ref="U847:U850"/>
    <mergeCell ref="E857:E859"/>
    <mergeCell ref="F857:F859"/>
    <mergeCell ref="G857:G859"/>
    <mergeCell ref="H857:H859"/>
    <mergeCell ref="I857:I859"/>
    <mergeCell ref="J847:J850"/>
    <mergeCell ref="K847:K850"/>
    <mergeCell ref="L847:L850"/>
    <mergeCell ref="M847:M850"/>
    <mergeCell ref="N847:N850"/>
    <mergeCell ref="P847:P850"/>
    <mergeCell ref="Q843:Q845"/>
    <mergeCell ref="R843:R845"/>
    <mergeCell ref="S843:S845"/>
    <mergeCell ref="T843:T845"/>
    <mergeCell ref="U843:U845"/>
    <mergeCell ref="E847:E850"/>
    <mergeCell ref="F847:F850"/>
    <mergeCell ref="G847:G850"/>
    <mergeCell ref="H847:H850"/>
    <mergeCell ref="I847:I850"/>
    <mergeCell ref="K843:K845"/>
    <mergeCell ref="L843:L845"/>
    <mergeCell ref="M843:M845"/>
    <mergeCell ref="N843:N845"/>
    <mergeCell ref="P843:P845"/>
    <mergeCell ref="R840:R842"/>
    <mergeCell ref="S840:S842"/>
    <mergeCell ref="T840:T842"/>
    <mergeCell ref="U840:U842"/>
    <mergeCell ref="E843:E845"/>
    <mergeCell ref="F843:F845"/>
    <mergeCell ref="G843:G845"/>
    <mergeCell ref="H843:H845"/>
    <mergeCell ref="I843:I845"/>
    <mergeCell ref="J843:J845"/>
    <mergeCell ref="K840:K842"/>
    <mergeCell ref="L840:L842"/>
    <mergeCell ref="M840:M842"/>
    <mergeCell ref="N840:N842"/>
    <mergeCell ref="P840:P842"/>
    <mergeCell ref="Q840:Q842"/>
    <mergeCell ref="R836:R838"/>
    <mergeCell ref="S836:S838"/>
    <mergeCell ref="T836:T838"/>
    <mergeCell ref="U836:U838"/>
    <mergeCell ref="E840:E842"/>
    <mergeCell ref="F840:F842"/>
    <mergeCell ref="G840:G842"/>
    <mergeCell ref="H840:H842"/>
    <mergeCell ref="I840:I842"/>
    <mergeCell ref="J840:J842"/>
    <mergeCell ref="K836:K838"/>
    <mergeCell ref="L836:L838"/>
    <mergeCell ref="M836:M838"/>
    <mergeCell ref="N836:N838"/>
    <mergeCell ref="P836:P838"/>
    <mergeCell ref="Q836:Q838"/>
    <mergeCell ref="R831:R832"/>
    <mergeCell ref="S831:S832"/>
    <mergeCell ref="T831:T832"/>
    <mergeCell ref="U831:U832"/>
    <mergeCell ref="E836:E838"/>
    <mergeCell ref="F836:F838"/>
    <mergeCell ref="G836:G838"/>
    <mergeCell ref="H836:H838"/>
    <mergeCell ref="I836:I838"/>
    <mergeCell ref="J836:J838"/>
    <mergeCell ref="K831:K832"/>
    <mergeCell ref="L831:L832"/>
    <mergeCell ref="M831:M832"/>
    <mergeCell ref="N831:N832"/>
    <mergeCell ref="P831:P832"/>
    <mergeCell ref="Q831:Q832"/>
    <mergeCell ref="R829:R830"/>
    <mergeCell ref="S829:S830"/>
    <mergeCell ref="T829:T830"/>
    <mergeCell ref="U829:U830"/>
    <mergeCell ref="E831:E832"/>
    <mergeCell ref="F831:F832"/>
    <mergeCell ref="G831:G832"/>
    <mergeCell ref="H831:H832"/>
    <mergeCell ref="I831:I832"/>
    <mergeCell ref="J831:J832"/>
    <mergeCell ref="K829:K830"/>
    <mergeCell ref="L829:L830"/>
    <mergeCell ref="M829:M830"/>
    <mergeCell ref="N829:N830"/>
    <mergeCell ref="P829:P830"/>
    <mergeCell ref="Q829:Q830"/>
    <mergeCell ref="R817:R818"/>
    <mergeCell ref="S817:S818"/>
    <mergeCell ref="T817:T818"/>
    <mergeCell ref="U817:U818"/>
    <mergeCell ref="E829:E830"/>
    <mergeCell ref="F829:F830"/>
    <mergeCell ref="G829:G830"/>
    <mergeCell ref="H829:H830"/>
    <mergeCell ref="I829:I830"/>
    <mergeCell ref="J829:J830"/>
    <mergeCell ref="K817:K818"/>
    <mergeCell ref="L817:L818"/>
    <mergeCell ref="M817:M818"/>
    <mergeCell ref="N817:N818"/>
    <mergeCell ref="P817:P818"/>
    <mergeCell ref="Q817:Q818"/>
    <mergeCell ref="R813:R816"/>
    <mergeCell ref="S813:S816"/>
    <mergeCell ref="T813:T816"/>
    <mergeCell ref="U813:U816"/>
    <mergeCell ref="E817:E818"/>
    <mergeCell ref="F817:F818"/>
    <mergeCell ref="G817:G818"/>
    <mergeCell ref="H817:H818"/>
    <mergeCell ref="I817:I818"/>
    <mergeCell ref="J817:J818"/>
    <mergeCell ref="K813:K816"/>
    <mergeCell ref="L813:L816"/>
    <mergeCell ref="M813:M816"/>
    <mergeCell ref="N813:N816"/>
    <mergeCell ref="P813:P816"/>
    <mergeCell ref="Q813:Q816"/>
    <mergeCell ref="R809:R810"/>
    <mergeCell ref="S809:S810"/>
    <mergeCell ref="T809:T810"/>
    <mergeCell ref="U809:U810"/>
    <mergeCell ref="E813:E816"/>
    <mergeCell ref="F813:F816"/>
    <mergeCell ref="G813:G816"/>
    <mergeCell ref="H813:H816"/>
    <mergeCell ref="I813:I816"/>
    <mergeCell ref="J813:J816"/>
    <mergeCell ref="K809:K810"/>
    <mergeCell ref="L809:L810"/>
    <mergeCell ref="M809:M810"/>
    <mergeCell ref="N809:N810"/>
    <mergeCell ref="P809:P810"/>
    <mergeCell ref="Q809:Q810"/>
    <mergeCell ref="R807:R808"/>
    <mergeCell ref="S807:S808"/>
    <mergeCell ref="T807:T808"/>
    <mergeCell ref="U807:U808"/>
    <mergeCell ref="E809:E810"/>
    <mergeCell ref="F809:F810"/>
    <mergeCell ref="G809:G810"/>
    <mergeCell ref="H809:H810"/>
    <mergeCell ref="I809:I810"/>
    <mergeCell ref="J809:J810"/>
    <mergeCell ref="K807:K808"/>
    <mergeCell ref="L807:L808"/>
    <mergeCell ref="M807:M808"/>
    <mergeCell ref="N807:N808"/>
    <mergeCell ref="P807:P808"/>
    <mergeCell ref="Q807:Q808"/>
    <mergeCell ref="R805:R806"/>
    <mergeCell ref="S805:S806"/>
    <mergeCell ref="T805:T806"/>
    <mergeCell ref="U805:U806"/>
    <mergeCell ref="E807:E808"/>
    <mergeCell ref="F807:F808"/>
    <mergeCell ref="G807:G808"/>
    <mergeCell ref="H807:H808"/>
    <mergeCell ref="I807:I808"/>
    <mergeCell ref="J807:J808"/>
    <mergeCell ref="K805:K806"/>
    <mergeCell ref="L805:L806"/>
    <mergeCell ref="M805:M806"/>
    <mergeCell ref="N805:N806"/>
    <mergeCell ref="P805:P806"/>
    <mergeCell ref="Q805:Q806"/>
    <mergeCell ref="E805:E806"/>
    <mergeCell ref="F805:F806"/>
    <mergeCell ref="G805:G806"/>
    <mergeCell ref="H805:H806"/>
    <mergeCell ref="I805:I806"/>
    <mergeCell ref="J805:J806"/>
    <mergeCell ref="P799:P800"/>
    <mergeCell ref="Q799:Q800"/>
    <mergeCell ref="R799:R800"/>
    <mergeCell ref="S799:S800"/>
    <mergeCell ref="T799:T800"/>
    <mergeCell ref="U799:U800"/>
    <mergeCell ref="J799:J800"/>
    <mergeCell ref="K799:K800"/>
    <mergeCell ref="L799:L800"/>
    <mergeCell ref="M799:M800"/>
    <mergeCell ref="N799:N800"/>
    <mergeCell ref="Q796:Q797"/>
    <mergeCell ref="R796:R797"/>
    <mergeCell ref="S796:S797"/>
    <mergeCell ref="T796:T797"/>
    <mergeCell ref="U796:U797"/>
    <mergeCell ref="E799:E800"/>
    <mergeCell ref="F799:F800"/>
    <mergeCell ref="G799:G800"/>
    <mergeCell ref="H799:H800"/>
    <mergeCell ref="I799:I800"/>
    <mergeCell ref="K796:K797"/>
    <mergeCell ref="L796:L797"/>
    <mergeCell ref="M796:M797"/>
    <mergeCell ref="N796:N797"/>
    <mergeCell ref="P796:P797"/>
    <mergeCell ref="R794:R795"/>
    <mergeCell ref="S794:S795"/>
    <mergeCell ref="T794:T795"/>
    <mergeCell ref="U794:U795"/>
    <mergeCell ref="E796:E797"/>
    <mergeCell ref="F796:F797"/>
    <mergeCell ref="G796:G797"/>
    <mergeCell ref="H796:H797"/>
    <mergeCell ref="I796:I797"/>
    <mergeCell ref="J796:J797"/>
    <mergeCell ref="K794:K795"/>
    <mergeCell ref="L794:L795"/>
    <mergeCell ref="M794:M795"/>
    <mergeCell ref="N794:N795"/>
    <mergeCell ref="P794:P795"/>
    <mergeCell ref="Q794:Q795"/>
    <mergeCell ref="R789:R790"/>
    <mergeCell ref="S789:S790"/>
    <mergeCell ref="T789:T790"/>
    <mergeCell ref="U789:U790"/>
    <mergeCell ref="E794:E795"/>
    <mergeCell ref="F794:F795"/>
    <mergeCell ref="G794:G795"/>
    <mergeCell ref="H794:H795"/>
    <mergeCell ref="I794:I795"/>
    <mergeCell ref="J794:J795"/>
    <mergeCell ref="K789:K790"/>
    <mergeCell ref="L789:L790"/>
    <mergeCell ref="M789:M790"/>
    <mergeCell ref="N789:N790"/>
    <mergeCell ref="P789:P790"/>
    <mergeCell ref="Q789:Q790"/>
    <mergeCell ref="R778:R782"/>
    <mergeCell ref="S778:S782"/>
    <mergeCell ref="T778:T782"/>
    <mergeCell ref="U778:U782"/>
    <mergeCell ref="E789:E790"/>
    <mergeCell ref="F789:F790"/>
    <mergeCell ref="G789:G790"/>
    <mergeCell ref="H789:H790"/>
    <mergeCell ref="I789:I790"/>
    <mergeCell ref="J789:J790"/>
    <mergeCell ref="K778:K782"/>
    <mergeCell ref="L778:L782"/>
    <mergeCell ref="M778:M782"/>
    <mergeCell ref="N778:N782"/>
    <mergeCell ref="P778:P782"/>
    <mergeCell ref="Q778:Q782"/>
    <mergeCell ref="R773:R777"/>
    <mergeCell ref="S773:S777"/>
    <mergeCell ref="T773:T777"/>
    <mergeCell ref="U773:U777"/>
    <mergeCell ref="E778:E782"/>
    <mergeCell ref="F778:F782"/>
    <mergeCell ref="G778:G782"/>
    <mergeCell ref="H778:H782"/>
    <mergeCell ref="I778:I782"/>
    <mergeCell ref="J778:J782"/>
    <mergeCell ref="K773:K777"/>
    <mergeCell ref="L773:L777"/>
    <mergeCell ref="M773:M777"/>
    <mergeCell ref="N773:N777"/>
    <mergeCell ref="P773:P777"/>
    <mergeCell ref="Q773:Q777"/>
    <mergeCell ref="R769:R771"/>
    <mergeCell ref="S769:S771"/>
    <mergeCell ref="T769:T771"/>
    <mergeCell ref="U769:U771"/>
    <mergeCell ref="E773:E777"/>
    <mergeCell ref="F773:F777"/>
    <mergeCell ref="G773:G777"/>
    <mergeCell ref="H773:H777"/>
    <mergeCell ref="I773:I777"/>
    <mergeCell ref="J773:J777"/>
    <mergeCell ref="K769:K771"/>
    <mergeCell ref="L769:L771"/>
    <mergeCell ref="M769:M771"/>
    <mergeCell ref="N769:N771"/>
    <mergeCell ref="P769:P771"/>
    <mergeCell ref="Q769:Q771"/>
    <mergeCell ref="R767:R768"/>
    <mergeCell ref="S767:S768"/>
    <mergeCell ref="T767:T768"/>
    <mergeCell ref="U767:U768"/>
    <mergeCell ref="E769:E771"/>
    <mergeCell ref="F769:F771"/>
    <mergeCell ref="G769:G771"/>
    <mergeCell ref="H769:H771"/>
    <mergeCell ref="I769:I771"/>
    <mergeCell ref="J769:J771"/>
    <mergeCell ref="K767:K768"/>
    <mergeCell ref="L767:L768"/>
    <mergeCell ref="M767:M768"/>
    <mergeCell ref="N767:N768"/>
    <mergeCell ref="P767:P768"/>
    <mergeCell ref="Q767:Q768"/>
    <mergeCell ref="R764:R766"/>
    <mergeCell ref="S764:S766"/>
    <mergeCell ref="T764:T766"/>
    <mergeCell ref="U764:U766"/>
    <mergeCell ref="E767:E768"/>
    <mergeCell ref="F767:F768"/>
    <mergeCell ref="G767:G768"/>
    <mergeCell ref="H767:H768"/>
    <mergeCell ref="I767:I768"/>
    <mergeCell ref="J767:J768"/>
    <mergeCell ref="K764:K766"/>
    <mergeCell ref="L764:L766"/>
    <mergeCell ref="M764:M766"/>
    <mergeCell ref="N764:N766"/>
    <mergeCell ref="P764:P766"/>
    <mergeCell ref="Q764:Q766"/>
    <mergeCell ref="R759:R760"/>
    <mergeCell ref="S759:S760"/>
    <mergeCell ref="T759:T760"/>
    <mergeCell ref="U759:U760"/>
    <mergeCell ref="E764:E766"/>
    <mergeCell ref="F764:F766"/>
    <mergeCell ref="G764:G766"/>
    <mergeCell ref="H764:H766"/>
    <mergeCell ref="I764:I766"/>
    <mergeCell ref="J764:J766"/>
    <mergeCell ref="K759:K760"/>
    <mergeCell ref="L759:L760"/>
    <mergeCell ref="M759:M760"/>
    <mergeCell ref="N759:N760"/>
    <mergeCell ref="P759:P760"/>
    <mergeCell ref="Q759:Q760"/>
    <mergeCell ref="E759:E760"/>
    <mergeCell ref="F759:F760"/>
    <mergeCell ref="G759:G760"/>
    <mergeCell ref="H759:H760"/>
    <mergeCell ref="I759:I760"/>
    <mergeCell ref="J759:J760"/>
    <mergeCell ref="P741:P754"/>
    <mergeCell ref="Q741:Q754"/>
    <mergeCell ref="R741:R754"/>
    <mergeCell ref="S741:S754"/>
    <mergeCell ref="T741:T754"/>
    <mergeCell ref="U741:U754"/>
    <mergeCell ref="J741:J754"/>
    <mergeCell ref="K741:K754"/>
    <mergeCell ref="L741:L754"/>
    <mergeCell ref="M741:M754"/>
    <mergeCell ref="N741:N754"/>
    <mergeCell ref="Q738:Q739"/>
    <mergeCell ref="R738:R739"/>
    <mergeCell ref="S738:S739"/>
    <mergeCell ref="T738:T739"/>
    <mergeCell ref="U738:U739"/>
    <mergeCell ref="E741:E754"/>
    <mergeCell ref="F741:F754"/>
    <mergeCell ref="G741:G754"/>
    <mergeCell ref="H741:H754"/>
    <mergeCell ref="I741:I754"/>
    <mergeCell ref="J738:J739"/>
    <mergeCell ref="K738:K739"/>
    <mergeCell ref="L738:L739"/>
    <mergeCell ref="M738:M739"/>
    <mergeCell ref="N738:N739"/>
    <mergeCell ref="P738:P739"/>
    <mergeCell ref="Q736:Q737"/>
    <mergeCell ref="R736:R737"/>
    <mergeCell ref="S736:S737"/>
    <mergeCell ref="T736:T737"/>
    <mergeCell ref="U736:U737"/>
    <mergeCell ref="E738:E739"/>
    <mergeCell ref="F738:F739"/>
    <mergeCell ref="G738:G739"/>
    <mergeCell ref="H738:H739"/>
    <mergeCell ref="I738:I739"/>
    <mergeCell ref="J736:J737"/>
    <mergeCell ref="K736:K737"/>
    <mergeCell ref="L736:L737"/>
    <mergeCell ref="M736:M737"/>
    <mergeCell ref="N736:N737"/>
    <mergeCell ref="P736:P737"/>
    <mergeCell ref="Q731:Q733"/>
    <mergeCell ref="R731:R733"/>
    <mergeCell ref="S731:S733"/>
    <mergeCell ref="T731:T733"/>
    <mergeCell ref="U731:U733"/>
    <mergeCell ref="E736:E737"/>
    <mergeCell ref="F736:F737"/>
    <mergeCell ref="G736:G737"/>
    <mergeCell ref="H736:H737"/>
    <mergeCell ref="I736:I737"/>
    <mergeCell ref="J731:J733"/>
    <mergeCell ref="K731:K733"/>
    <mergeCell ref="L731:L733"/>
    <mergeCell ref="M731:M733"/>
    <mergeCell ref="N731:N733"/>
    <mergeCell ref="P731:P733"/>
    <mergeCell ref="Q722:Q723"/>
    <mergeCell ref="R722:R723"/>
    <mergeCell ref="S722:S723"/>
    <mergeCell ref="T722:T723"/>
    <mergeCell ref="U722:U723"/>
    <mergeCell ref="E731:E733"/>
    <mergeCell ref="F731:F733"/>
    <mergeCell ref="G731:G733"/>
    <mergeCell ref="H731:H733"/>
    <mergeCell ref="I731:I733"/>
    <mergeCell ref="J722:J723"/>
    <mergeCell ref="K722:K723"/>
    <mergeCell ref="L722:L723"/>
    <mergeCell ref="M722:M723"/>
    <mergeCell ref="N722:N723"/>
    <mergeCell ref="P722:P723"/>
    <mergeCell ref="Q720:Q721"/>
    <mergeCell ref="R720:R721"/>
    <mergeCell ref="S720:S721"/>
    <mergeCell ref="T720:T721"/>
    <mergeCell ref="U720:U721"/>
    <mergeCell ref="E722:E723"/>
    <mergeCell ref="F722:F723"/>
    <mergeCell ref="G722:G723"/>
    <mergeCell ref="H722:H723"/>
    <mergeCell ref="I722:I723"/>
    <mergeCell ref="J720:J721"/>
    <mergeCell ref="K720:K721"/>
    <mergeCell ref="L720:L721"/>
    <mergeCell ref="M720:M721"/>
    <mergeCell ref="N720:N721"/>
    <mergeCell ref="P720:P721"/>
    <mergeCell ref="Q714:Q719"/>
    <mergeCell ref="R714:R719"/>
    <mergeCell ref="S714:S719"/>
    <mergeCell ref="T714:T719"/>
    <mergeCell ref="U714:U719"/>
    <mergeCell ref="E720:E721"/>
    <mergeCell ref="F720:F721"/>
    <mergeCell ref="G720:G721"/>
    <mergeCell ref="H720:H721"/>
    <mergeCell ref="I720:I721"/>
    <mergeCell ref="J714:J719"/>
    <mergeCell ref="K714:K719"/>
    <mergeCell ref="L714:L719"/>
    <mergeCell ref="M714:M719"/>
    <mergeCell ref="N714:N719"/>
    <mergeCell ref="P714:P719"/>
    <mergeCell ref="Q709:Q712"/>
    <mergeCell ref="R709:R712"/>
    <mergeCell ref="S709:S712"/>
    <mergeCell ref="T709:T712"/>
    <mergeCell ref="U709:U712"/>
    <mergeCell ref="E714:E719"/>
    <mergeCell ref="F714:F719"/>
    <mergeCell ref="G714:G719"/>
    <mergeCell ref="H714:H719"/>
    <mergeCell ref="I714:I719"/>
    <mergeCell ref="J709:J712"/>
    <mergeCell ref="K709:K712"/>
    <mergeCell ref="L709:L712"/>
    <mergeCell ref="M709:M712"/>
    <mergeCell ref="N709:N712"/>
    <mergeCell ref="P709:P712"/>
    <mergeCell ref="Q698:Q699"/>
    <mergeCell ref="R698:R699"/>
    <mergeCell ref="S698:S699"/>
    <mergeCell ref="T698:T699"/>
    <mergeCell ref="U698:U699"/>
    <mergeCell ref="E709:E712"/>
    <mergeCell ref="F709:F712"/>
    <mergeCell ref="G709:G712"/>
    <mergeCell ref="H709:H712"/>
    <mergeCell ref="I709:I712"/>
    <mergeCell ref="J698:J699"/>
    <mergeCell ref="K698:K699"/>
    <mergeCell ref="L698:L699"/>
    <mergeCell ref="M698:M699"/>
    <mergeCell ref="N698:N699"/>
    <mergeCell ref="P698:P699"/>
    <mergeCell ref="Q691:Q694"/>
    <mergeCell ref="R691:R694"/>
    <mergeCell ref="S691:S694"/>
    <mergeCell ref="T691:T694"/>
    <mergeCell ref="U691:U694"/>
    <mergeCell ref="E698:E699"/>
    <mergeCell ref="F698:F699"/>
    <mergeCell ref="G698:G699"/>
    <mergeCell ref="H698:H699"/>
    <mergeCell ref="I698:I699"/>
    <mergeCell ref="J691:J694"/>
    <mergeCell ref="K691:K694"/>
    <mergeCell ref="L691:L694"/>
    <mergeCell ref="M691:M694"/>
    <mergeCell ref="N691:N694"/>
    <mergeCell ref="P691:P694"/>
    <mergeCell ref="Q684:Q690"/>
    <mergeCell ref="R684:R690"/>
    <mergeCell ref="S684:S690"/>
    <mergeCell ref="T684:T690"/>
    <mergeCell ref="U684:U690"/>
    <mergeCell ref="E691:E694"/>
    <mergeCell ref="F691:F694"/>
    <mergeCell ref="G691:G694"/>
    <mergeCell ref="H691:H694"/>
    <mergeCell ref="I691:I694"/>
    <mergeCell ref="J684:J690"/>
    <mergeCell ref="K684:K690"/>
    <mergeCell ref="L684:L690"/>
    <mergeCell ref="M684:M690"/>
    <mergeCell ref="N684:N690"/>
    <mergeCell ref="P684:P690"/>
    <mergeCell ref="Q681:Q683"/>
    <mergeCell ref="R681:R683"/>
    <mergeCell ref="S681:S683"/>
    <mergeCell ref="T681:T683"/>
    <mergeCell ref="U681:U683"/>
    <mergeCell ref="E684:E690"/>
    <mergeCell ref="F684:F690"/>
    <mergeCell ref="G684:G690"/>
    <mergeCell ref="H684:H690"/>
    <mergeCell ref="I684:I690"/>
    <mergeCell ref="J681:J683"/>
    <mergeCell ref="K681:K683"/>
    <mergeCell ref="L681:L683"/>
    <mergeCell ref="M681:M683"/>
    <mergeCell ref="N681:N683"/>
    <mergeCell ref="P681:P683"/>
    <mergeCell ref="Q675:Q676"/>
    <mergeCell ref="R675:R676"/>
    <mergeCell ref="S675:S676"/>
    <mergeCell ref="T675:T676"/>
    <mergeCell ref="U675:U676"/>
    <mergeCell ref="E681:E683"/>
    <mergeCell ref="F681:F683"/>
    <mergeCell ref="G681:G683"/>
    <mergeCell ref="H681:H683"/>
    <mergeCell ref="I681:I683"/>
    <mergeCell ref="J675:J676"/>
    <mergeCell ref="K675:K676"/>
    <mergeCell ref="L675:L676"/>
    <mergeCell ref="M675:M676"/>
    <mergeCell ref="N675:N676"/>
    <mergeCell ref="P675:P676"/>
    <mergeCell ref="Q673:Q674"/>
    <mergeCell ref="R673:R674"/>
    <mergeCell ref="S673:S674"/>
    <mergeCell ref="T673:T674"/>
    <mergeCell ref="U673:U674"/>
    <mergeCell ref="E675:E676"/>
    <mergeCell ref="F675:F676"/>
    <mergeCell ref="G675:G676"/>
    <mergeCell ref="H675:H676"/>
    <mergeCell ref="I675:I676"/>
    <mergeCell ref="J673:J674"/>
    <mergeCell ref="K673:K674"/>
    <mergeCell ref="L673:L674"/>
    <mergeCell ref="M673:M674"/>
    <mergeCell ref="N673:N674"/>
    <mergeCell ref="P673:P674"/>
    <mergeCell ref="Q669:Q670"/>
    <mergeCell ref="R669:R670"/>
    <mergeCell ref="S669:S670"/>
    <mergeCell ref="T669:T670"/>
    <mergeCell ref="U669:U670"/>
    <mergeCell ref="E673:E674"/>
    <mergeCell ref="F673:F674"/>
    <mergeCell ref="G673:G674"/>
    <mergeCell ref="H673:H674"/>
    <mergeCell ref="I673:I674"/>
    <mergeCell ref="K669:K670"/>
    <mergeCell ref="L669:L670"/>
    <mergeCell ref="M669:M670"/>
    <mergeCell ref="N669:N670"/>
    <mergeCell ref="P669:P670"/>
    <mergeCell ref="R659:R662"/>
    <mergeCell ref="S659:S662"/>
    <mergeCell ref="T659:T662"/>
    <mergeCell ref="U659:U662"/>
    <mergeCell ref="E669:E670"/>
    <mergeCell ref="F669:F670"/>
    <mergeCell ref="G669:G670"/>
    <mergeCell ref="H669:H670"/>
    <mergeCell ref="I669:I670"/>
    <mergeCell ref="J669:J670"/>
    <mergeCell ref="K659:K662"/>
    <mergeCell ref="L659:L662"/>
    <mergeCell ref="M659:M662"/>
    <mergeCell ref="N659:N662"/>
    <mergeCell ref="P659:P662"/>
    <mergeCell ref="Q659:Q662"/>
    <mergeCell ref="R653:R655"/>
    <mergeCell ref="S653:S655"/>
    <mergeCell ref="T653:T655"/>
    <mergeCell ref="U653:U655"/>
    <mergeCell ref="E659:E662"/>
    <mergeCell ref="F659:F662"/>
    <mergeCell ref="G659:G662"/>
    <mergeCell ref="H659:H662"/>
    <mergeCell ref="I659:I662"/>
    <mergeCell ref="J659:J662"/>
    <mergeCell ref="K653:K655"/>
    <mergeCell ref="L653:L655"/>
    <mergeCell ref="M653:M655"/>
    <mergeCell ref="N653:N655"/>
    <mergeCell ref="P653:P655"/>
    <mergeCell ref="Q653:Q655"/>
    <mergeCell ref="R649:R650"/>
    <mergeCell ref="S649:S650"/>
    <mergeCell ref="T649:T650"/>
    <mergeCell ref="U649:U650"/>
    <mergeCell ref="E653:E655"/>
    <mergeCell ref="F653:F655"/>
    <mergeCell ref="G653:G655"/>
    <mergeCell ref="H653:H655"/>
    <mergeCell ref="I653:I655"/>
    <mergeCell ref="J653:J655"/>
    <mergeCell ref="K649:K650"/>
    <mergeCell ref="L649:L650"/>
    <mergeCell ref="M649:M650"/>
    <mergeCell ref="N649:N650"/>
    <mergeCell ref="P649:P650"/>
    <mergeCell ref="Q649:Q650"/>
    <mergeCell ref="R643:R646"/>
    <mergeCell ref="S643:S646"/>
    <mergeCell ref="T643:T646"/>
    <mergeCell ref="U643:U646"/>
    <mergeCell ref="E649:E650"/>
    <mergeCell ref="F649:F650"/>
    <mergeCell ref="G649:G650"/>
    <mergeCell ref="H649:H650"/>
    <mergeCell ref="I649:I650"/>
    <mergeCell ref="J649:J650"/>
    <mergeCell ref="K643:K646"/>
    <mergeCell ref="L643:L646"/>
    <mergeCell ref="M643:M646"/>
    <mergeCell ref="N643:N646"/>
    <mergeCell ref="P643:P646"/>
    <mergeCell ref="Q643:Q646"/>
    <mergeCell ref="R640:R642"/>
    <mergeCell ref="S640:S642"/>
    <mergeCell ref="T640:T642"/>
    <mergeCell ref="U640:U642"/>
    <mergeCell ref="E643:E646"/>
    <mergeCell ref="F643:F646"/>
    <mergeCell ref="G643:G646"/>
    <mergeCell ref="H643:H646"/>
    <mergeCell ref="I643:I646"/>
    <mergeCell ref="J643:J646"/>
    <mergeCell ref="K640:K642"/>
    <mergeCell ref="L640:L642"/>
    <mergeCell ref="M640:M642"/>
    <mergeCell ref="N640:N642"/>
    <mergeCell ref="P640:P642"/>
    <mergeCell ref="Q640:Q642"/>
    <mergeCell ref="R628:R630"/>
    <mergeCell ref="S628:S630"/>
    <mergeCell ref="T628:T630"/>
    <mergeCell ref="U628:U630"/>
    <mergeCell ref="E640:E642"/>
    <mergeCell ref="F640:F642"/>
    <mergeCell ref="G640:G642"/>
    <mergeCell ref="H640:H642"/>
    <mergeCell ref="I640:I642"/>
    <mergeCell ref="J640:J642"/>
    <mergeCell ref="K628:K630"/>
    <mergeCell ref="L628:L630"/>
    <mergeCell ref="M628:M630"/>
    <mergeCell ref="N628:N630"/>
    <mergeCell ref="P628:P630"/>
    <mergeCell ref="Q628:Q630"/>
    <mergeCell ref="R621:R623"/>
    <mergeCell ref="S621:S623"/>
    <mergeCell ref="T621:T623"/>
    <mergeCell ref="U621:U623"/>
    <mergeCell ref="E628:E630"/>
    <mergeCell ref="F628:F630"/>
    <mergeCell ref="G628:G630"/>
    <mergeCell ref="H628:H630"/>
    <mergeCell ref="I628:I630"/>
    <mergeCell ref="J628:J630"/>
    <mergeCell ref="K621:K623"/>
    <mergeCell ref="L621:L623"/>
    <mergeCell ref="M621:M623"/>
    <mergeCell ref="N621:N623"/>
    <mergeCell ref="P621:P623"/>
    <mergeCell ref="Q621:Q623"/>
    <mergeCell ref="R618:R619"/>
    <mergeCell ref="S618:S619"/>
    <mergeCell ref="T618:T619"/>
    <mergeCell ref="U618:U619"/>
    <mergeCell ref="E621:E623"/>
    <mergeCell ref="F621:F623"/>
    <mergeCell ref="G621:G623"/>
    <mergeCell ref="H621:H623"/>
    <mergeCell ref="I621:I623"/>
    <mergeCell ref="J621:J623"/>
    <mergeCell ref="K618:K619"/>
    <mergeCell ref="L618:L619"/>
    <mergeCell ref="M618:M619"/>
    <mergeCell ref="N618:N619"/>
    <mergeCell ref="P618:P619"/>
    <mergeCell ref="Q618:Q619"/>
    <mergeCell ref="R608:R612"/>
    <mergeCell ref="S608:S612"/>
    <mergeCell ref="T608:T612"/>
    <mergeCell ref="U608:U612"/>
    <mergeCell ref="E618:E619"/>
    <mergeCell ref="F618:F619"/>
    <mergeCell ref="G618:G619"/>
    <mergeCell ref="H618:H619"/>
    <mergeCell ref="I618:I619"/>
    <mergeCell ref="J618:J619"/>
    <mergeCell ref="L608:L612"/>
    <mergeCell ref="M608:M612"/>
    <mergeCell ref="N608:N612"/>
    <mergeCell ref="P608:P612"/>
    <mergeCell ref="Q608:Q612"/>
    <mergeCell ref="R603:R605"/>
    <mergeCell ref="S603:S605"/>
    <mergeCell ref="T603:T605"/>
    <mergeCell ref="E608:E612"/>
    <mergeCell ref="F608:F612"/>
    <mergeCell ref="G608:G612"/>
    <mergeCell ref="H608:H612"/>
    <mergeCell ref="I608:I612"/>
    <mergeCell ref="J608:J612"/>
    <mergeCell ref="K608:K612"/>
    <mergeCell ref="K603:K605"/>
    <mergeCell ref="L603:L605"/>
    <mergeCell ref="M603:M605"/>
    <mergeCell ref="N603:N605"/>
    <mergeCell ref="P603:P605"/>
    <mergeCell ref="Q603:Q605"/>
    <mergeCell ref="U603:U605"/>
    <mergeCell ref="R596:R601"/>
    <mergeCell ref="S596:S601"/>
    <mergeCell ref="T596:T601"/>
    <mergeCell ref="U596:U601"/>
    <mergeCell ref="E603:E605"/>
    <mergeCell ref="F603:F605"/>
    <mergeCell ref="G603:G605"/>
    <mergeCell ref="H603:H605"/>
    <mergeCell ref="I603:I605"/>
    <mergeCell ref="J603:J605"/>
    <mergeCell ref="K596:K601"/>
    <mergeCell ref="L596:L601"/>
    <mergeCell ref="M596:M601"/>
    <mergeCell ref="N596:N601"/>
    <mergeCell ref="P596:P601"/>
    <mergeCell ref="Q596:Q601"/>
    <mergeCell ref="R594:R595"/>
    <mergeCell ref="S594:S595"/>
    <mergeCell ref="T594:T595"/>
    <mergeCell ref="U594:U595"/>
    <mergeCell ref="E596:E601"/>
    <mergeCell ref="F596:F601"/>
    <mergeCell ref="G596:G601"/>
    <mergeCell ref="H596:H601"/>
    <mergeCell ref="I596:I601"/>
    <mergeCell ref="J596:J601"/>
    <mergeCell ref="K594:K595"/>
    <mergeCell ref="L594:L595"/>
    <mergeCell ref="M594:M595"/>
    <mergeCell ref="N594:N595"/>
    <mergeCell ref="P594:P595"/>
    <mergeCell ref="Q594:Q595"/>
    <mergeCell ref="R591:R592"/>
    <mergeCell ref="S591:S592"/>
    <mergeCell ref="T591:T592"/>
    <mergeCell ref="U591:U592"/>
    <mergeCell ref="E594:E595"/>
    <mergeCell ref="F594:F595"/>
    <mergeCell ref="G594:G595"/>
    <mergeCell ref="H594:H595"/>
    <mergeCell ref="I594:I595"/>
    <mergeCell ref="J594:J595"/>
    <mergeCell ref="K591:K592"/>
    <mergeCell ref="L591:L592"/>
    <mergeCell ref="M591:M592"/>
    <mergeCell ref="N591:N592"/>
    <mergeCell ref="P591:P592"/>
    <mergeCell ref="Q591:Q592"/>
    <mergeCell ref="R588:R589"/>
    <mergeCell ref="S588:S589"/>
    <mergeCell ref="T588:T589"/>
    <mergeCell ref="U588:U589"/>
    <mergeCell ref="E591:E592"/>
    <mergeCell ref="F591:F592"/>
    <mergeCell ref="G591:G592"/>
    <mergeCell ref="H591:H592"/>
    <mergeCell ref="I591:I592"/>
    <mergeCell ref="J591:J592"/>
    <mergeCell ref="K588:K589"/>
    <mergeCell ref="L588:L589"/>
    <mergeCell ref="M588:M589"/>
    <mergeCell ref="N588:N589"/>
    <mergeCell ref="P588:P589"/>
    <mergeCell ref="Q588:Q589"/>
    <mergeCell ref="R585:R587"/>
    <mergeCell ref="S585:S587"/>
    <mergeCell ref="T585:T587"/>
    <mergeCell ref="U585:U587"/>
    <mergeCell ref="E588:E589"/>
    <mergeCell ref="F588:F589"/>
    <mergeCell ref="G588:G589"/>
    <mergeCell ref="H588:H589"/>
    <mergeCell ref="I588:I589"/>
    <mergeCell ref="J588:J589"/>
    <mergeCell ref="K585:K587"/>
    <mergeCell ref="L585:L587"/>
    <mergeCell ref="M585:M587"/>
    <mergeCell ref="N585:N587"/>
    <mergeCell ref="P585:P587"/>
    <mergeCell ref="Q585:Q587"/>
    <mergeCell ref="R583:R584"/>
    <mergeCell ref="S583:S584"/>
    <mergeCell ref="T583:T584"/>
    <mergeCell ref="U583:U584"/>
    <mergeCell ref="E585:E587"/>
    <mergeCell ref="F585:F587"/>
    <mergeCell ref="G585:G587"/>
    <mergeCell ref="H585:H587"/>
    <mergeCell ref="I585:I587"/>
    <mergeCell ref="J585:J587"/>
    <mergeCell ref="K583:K584"/>
    <mergeCell ref="L583:L584"/>
    <mergeCell ref="M583:M584"/>
    <mergeCell ref="N583:N584"/>
    <mergeCell ref="P583:P584"/>
    <mergeCell ref="Q583:Q584"/>
    <mergeCell ref="R580:R581"/>
    <mergeCell ref="S580:S581"/>
    <mergeCell ref="T580:T581"/>
    <mergeCell ref="U580:U581"/>
    <mergeCell ref="E583:E584"/>
    <mergeCell ref="F583:F584"/>
    <mergeCell ref="G583:G584"/>
    <mergeCell ref="H583:H584"/>
    <mergeCell ref="I583:I584"/>
    <mergeCell ref="J583:J584"/>
    <mergeCell ref="K580:K581"/>
    <mergeCell ref="L580:L581"/>
    <mergeCell ref="M580:M581"/>
    <mergeCell ref="N580:N581"/>
    <mergeCell ref="P580:P581"/>
    <mergeCell ref="Q580:Q581"/>
    <mergeCell ref="E580:E581"/>
    <mergeCell ref="F580:F581"/>
    <mergeCell ref="G580:G581"/>
    <mergeCell ref="H580:H581"/>
    <mergeCell ref="I580:I581"/>
    <mergeCell ref="J580:J581"/>
    <mergeCell ref="P577:P579"/>
    <mergeCell ref="Q577:Q579"/>
    <mergeCell ref="R577:R579"/>
    <mergeCell ref="S577:S579"/>
    <mergeCell ref="T577:T579"/>
    <mergeCell ref="U577:U579"/>
    <mergeCell ref="J577:J579"/>
    <mergeCell ref="K577:K579"/>
    <mergeCell ref="L577:L579"/>
    <mergeCell ref="M577:M579"/>
    <mergeCell ref="N577:N579"/>
    <mergeCell ref="Q569:Q573"/>
    <mergeCell ref="R569:R573"/>
    <mergeCell ref="S569:S573"/>
    <mergeCell ref="T569:T573"/>
    <mergeCell ref="U569:U573"/>
    <mergeCell ref="E577:E579"/>
    <mergeCell ref="F577:F579"/>
    <mergeCell ref="G577:G579"/>
    <mergeCell ref="H577:H579"/>
    <mergeCell ref="I577:I579"/>
    <mergeCell ref="J569:J573"/>
    <mergeCell ref="K569:K573"/>
    <mergeCell ref="L569:L573"/>
    <mergeCell ref="M569:M573"/>
    <mergeCell ref="N569:N573"/>
    <mergeCell ref="P569:P573"/>
    <mergeCell ref="Q564:Q568"/>
    <mergeCell ref="R564:R568"/>
    <mergeCell ref="S564:S568"/>
    <mergeCell ref="T564:T568"/>
    <mergeCell ref="U564:U568"/>
    <mergeCell ref="E569:E573"/>
    <mergeCell ref="F569:F573"/>
    <mergeCell ref="G569:G573"/>
    <mergeCell ref="H569:H573"/>
    <mergeCell ref="I569:I573"/>
    <mergeCell ref="K564:K568"/>
    <mergeCell ref="L564:L568"/>
    <mergeCell ref="M564:M568"/>
    <mergeCell ref="N564:N568"/>
    <mergeCell ref="P564:P568"/>
    <mergeCell ref="R562:R563"/>
    <mergeCell ref="S562:S563"/>
    <mergeCell ref="T562:T563"/>
    <mergeCell ref="U562:U563"/>
    <mergeCell ref="E564:E568"/>
    <mergeCell ref="F564:F568"/>
    <mergeCell ref="G564:G568"/>
    <mergeCell ref="H564:H568"/>
    <mergeCell ref="I564:I568"/>
    <mergeCell ref="J564:J568"/>
    <mergeCell ref="K562:K563"/>
    <mergeCell ref="L562:L563"/>
    <mergeCell ref="M562:M563"/>
    <mergeCell ref="N562:N563"/>
    <mergeCell ref="P562:P563"/>
    <mergeCell ref="Q562:Q563"/>
    <mergeCell ref="E562:E563"/>
    <mergeCell ref="F562:F563"/>
    <mergeCell ref="G562:G563"/>
    <mergeCell ref="H562:H563"/>
    <mergeCell ref="I562:I563"/>
    <mergeCell ref="J562:J563"/>
    <mergeCell ref="P557:P560"/>
    <mergeCell ref="Q557:Q560"/>
    <mergeCell ref="R557:R560"/>
    <mergeCell ref="S557:S560"/>
    <mergeCell ref="T557:T560"/>
    <mergeCell ref="U557:U560"/>
    <mergeCell ref="J557:J560"/>
    <mergeCell ref="K557:K560"/>
    <mergeCell ref="L557:L560"/>
    <mergeCell ref="M557:M560"/>
    <mergeCell ref="N557:N560"/>
    <mergeCell ref="Q555:Q556"/>
    <mergeCell ref="R555:R556"/>
    <mergeCell ref="S555:S556"/>
    <mergeCell ref="T555:T556"/>
    <mergeCell ref="U555:U556"/>
    <mergeCell ref="E557:E560"/>
    <mergeCell ref="F557:F560"/>
    <mergeCell ref="G557:G560"/>
    <mergeCell ref="H557:H560"/>
    <mergeCell ref="I557:I560"/>
    <mergeCell ref="J555:J556"/>
    <mergeCell ref="K555:K556"/>
    <mergeCell ref="L555:L556"/>
    <mergeCell ref="M555:M556"/>
    <mergeCell ref="N555:N556"/>
    <mergeCell ref="P555:P556"/>
    <mergeCell ref="Q552:Q553"/>
    <mergeCell ref="R552:R553"/>
    <mergeCell ref="S552:S553"/>
    <mergeCell ref="T552:T553"/>
    <mergeCell ref="U552:U553"/>
    <mergeCell ref="E555:E556"/>
    <mergeCell ref="F555:F556"/>
    <mergeCell ref="G555:G556"/>
    <mergeCell ref="H555:H556"/>
    <mergeCell ref="I555:I556"/>
    <mergeCell ref="J552:J553"/>
    <mergeCell ref="K552:K553"/>
    <mergeCell ref="L552:L553"/>
    <mergeCell ref="M552:M553"/>
    <mergeCell ref="N552:N553"/>
    <mergeCell ref="P552:P553"/>
    <mergeCell ref="Q550:Q551"/>
    <mergeCell ref="R550:R551"/>
    <mergeCell ref="S550:S551"/>
    <mergeCell ref="T550:T551"/>
    <mergeCell ref="U550:U551"/>
    <mergeCell ref="E552:E553"/>
    <mergeCell ref="F552:F553"/>
    <mergeCell ref="G552:G553"/>
    <mergeCell ref="H552:H553"/>
    <mergeCell ref="I552:I553"/>
    <mergeCell ref="J550:J551"/>
    <mergeCell ref="K550:K551"/>
    <mergeCell ref="L550:L551"/>
    <mergeCell ref="M550:M551"/>
    <mergeCell ref="N550:N551"/>
    <mergeCell ref="P550:P551"/>
    <mergeCell ref="Q545:Q546"/>
    <mergeCell ref="R545:R546"/>
    <mergeCell ref="S545:S546"/>
    <mergeCell ref="T545:T546"/>
    <mergeCell ref="U545:U546"/>
    <mergeCell ref="E550:E551"/>
    <mergeCell ref="F550:F551"/>
    <mergeCell ref="G550:G551"/>
    <mergeCell ref="H550:H551"/>
    <mergeCell ref="I550:I551"/>
    <mergeCell ref="J545:J546"/>
    <mergeCell ref="K545:K546"/>
    <mergeCell ref="L545:L546"/>
    <mergeCell ref="M545:M546"/>
    <mergeCell ref="N545:N546"/>
    <mergeCell ref="P545:P546"/>
    <mergeCell ref="Q542:Q544"/>
    <mergeCell ref="R542:R544"/>
    <mergeCell ref="S542:S544"/>
    <mergeCell ref="T542:T544"/>
    <mergeCell ref="U542:U544"/>
    <mergeCell ref="E545:E546"/>
    <mergeCell ref="F545:F546"/>
    <mergeCell ref="G545:G546"/>
    <mergeCell ref="H545:H546"/>
    <mergeCell ref="I545:I546"/>
    <mergeCell ref="J542:J544"/>
    <mergeCell ref="K542:K544"/>
    <mergeCell ref="L542:L544"/>
    <mergeCell ref="M542:M544"/>
    <mergeCell ref="N542:N544"/>
    <mergeCell ref="P542:P544"/>
    <mergeCell ref="Q493:Q541"/>
    <mergeCell ref="R493:R541"/>
    <mergeCell ref="S493:S541"/>
    <mergeCell ref="T493:T541"/>
    <mergeCell ref="U493:U541"/>
    <mergeCell ref="E542:E544"/>
    <mergeCell ref="F542:F544"/>
    <mergeCell ref="G542:G544"/>
    <mergeCell ref="H542:H544"/>
    <mergeCell ref="I542:I544"/>
    <mergeCell ref="J493:J541"/>
    <mergeCell ref="K493:K541"/>
    <mergeCell ref="L493:L541"/>
    <mergeCell ref="M493:M541"/>
    <mergeCell ref="N493:N541"/>
    <mergeCell ref="P493:P541"/>
    <mergeCell ref="Q488:Q489"/>
    <mergeCell ref="R488:R489"/>
    <mergeCell ref="S488:T489"/>
    <mergeCell ref="U488:U489"/>
    <mergeCell ref="E493:E541"/>
    <mergeCell ref="F493:F541"/>
    <mergeCell ref="G493:G541"/>
    <mergeCell ref="H493:H541"/>
    <mergeCell ref="I493:I541"/>
    <mergeCell ref="J488:J489"/>
    <mergeCell ref="K488:K489"/>
    <mergeCell ref="L488:L489"/>
    <mergeCell ref="M488:M489"/>
    <mergeCell ref="N488:N489"/>
    <mergeCell ref="P488:P489"/>
    <mergeCell ref="Q484:Q485"/>
    <mergeCell ref="R484:R485"/>
    <mergeCell ref="S484:S485"/>
    <mergeCell ref="T484:T485"/>
    <mergeCell ref="U484:U485"/>
    <mergeCell ref="E488:E489"/>
    <mergeCell ref="F488:F489"/>
    <mergeCell ref="G488:G489"/>
    <mergeCell ref="H488:H489"/>
    <mergeCell ref="I488:I489"/>
    <mergeCell ref="J484:J485"/>
    <mergeCell ref="K484:K485"/>
    <mergeCell ref="L484:L485"/>
    <mergeCell ref="M484:M485"/>
    <mergeCell ref="N484:N485"/>
    <mergeCell ref="P484:P485"/>
    <mergeCell ref="Q482:Q483"/>
    <mergeCell ref="R482:R483"/>
    <mergeCell ref="S482:S483"/>
    <mergeCell ref="T482:T483"/>
    <mergeCell ref="U482:U483"/>
    <mergeCell ref="E484:E485"/>
    <mergeCell ref="F484:F485"/>
    <mergeCell ref="G484:G485"/>
    <mergeCell ref="H484:H485"/>
    <mergeCell ref="I484:I485"/>
    <mergeCell ref="J482:J483"/>
    <mergeCell ref="K482:K483"/>
    <mergeCell ref="L482:L483"/>
    <mergeCell ref="M482:M483"/>
    <mergeCell ref="N482:N483"/>
    <mergeCell ref="P482:P483"/>
    <mergeCell ref="Q479:Q480"/>
    <mergeCell ref="R479:R480"/>
    <mergeCell ref="S479:S480"/>
    <mergeCell ref="T479:T480"/>
    <mergeCell ref="U479:U480"/>
    <mergeCell ref="E482:E483"/>
    <mergeCell ref="F482:F483"/>
    <mergeCell ref="G482:G483"/>
    <mergeCell ref="H482:H483"/>
    <mergeCell ref="I482:I483"/>
    <mergeCell ref="J479:J480"/>
    <mergeCell ref="K479:K480"/>
    <mergeCell ref="L479:L480"/>
    <mergeCell ref="M479:M480"/>
    <mergeCell ref="N479:N480"/>
    <mergeCell ref="P479:P480"/>
    <mergeCell ref="Q476:Q477"/>
    <mergeCell ref="R476:R477"/>
    <mergeCell ref="S476:S477"/>
    <mergeCell ref="T476:T477"/>
    <mergeCell ref="U476:U477"/>
    <mergeCell ref="E479:E480"/>
    <mergeCell ref="F479:F480"/>
    <mergeCell ref="G479:G480"/>
    <mergeCell ref="H479:H480"/>
    <mergeCell ref="I479:I480"/>
    <mergeCell ref="J476:J477"/>
    <mergeCell ref="K476:K477"/>
    <mergeCell ref="L476:L477"/>
    <mergeCell ref="M476:M477"/>
    <mergeCell ref="N476:N477"/>
    <mergeCell ref="P476:P477"/>
    <mergeCell ref="Q474:Q475"/>
    <mergeCell ref="R474:R475"/>
    <mergeCell ref="S474:S475"/>
    <mergeCell ref="T474:T475"/>
    <mergeCell ref="U474:U475"/>
    <mergeCell ref="E476:E477"/>
    <mergeCell ref="F476:F477"/>
    <mergeCell ref="G476:G477"/>
    <mergeCell ref="H476:H477"/>
    <mergeCell ref="I476:I477"/>
    <mergeCell ref="J474:J475"/>
    <mergeCell ref="K474:K475"/>
    <mergeCell ref="L474:L475"/>
    <mergeCell ref="M474:M475"/>
    <mergeCell ref="N474:N475"/>
    <mergeCell ref="P474:P475"/>
    <mergeCell ref="Q469:Q472"/>
    <mergeCell ref="R469:R472"/>
    <mergeCell ref="S469:S472"/>
    <mergeCell ref="T469:T472"/>
    <mergeCell ref="U469:U472"/>
    <mergeCell ref="E474:E475"/>
    <mergeCell ref="F474:F475"/>
    <mergeCell ref="G474:G475"/>
    <mergeCell ref="H474:H475"/>
    <mergeCell ref="I474:I475"/>
    <mergeCell ref="K469:K472"/>
    <mergeCell ref="L469:L472"/>
    <mergeCell ref="M469:M472"/>
    <mergeCell ref="N469:N472"/>
    <mergeCell ref="P469:P472"/>
    <mergeCell ref="R466:R467"/>
    <mergeCell ref="S466:S467"/>
    <mergeCell ref="T466:T467"/>
    <mergeCell ref="U466:U467"/>
    <mergeCell ref="E469:E472"/>
    <mergeCell ref="F469:F472"/>
    <mergeCell ref="G469:G472"/>
    <mergeCell ref="H469:H472"/>
    <mergeCell ref="I469:I472"/>
    <mergeCell ref="J469:J472"/>
    <mergeCell ref="K466:K467"/>
    <mergeCell ref="L466:L467"/>
    <mergeCell ref="M466:M467"/>
    <mergeCell ref="N466:N467"/>
    <mergeCell ref="P466:P467"/>
    <mergeCell ref="Q466:Q467"/>
    <mergeCell ref="R464:R465"/>
    <mergeCell ref="S464:S465"/>
    <mergeCell ref="T464:T465"/>
    <mergeCell ref="U464:U465"/>
    <mergeCell ref="E466:E467"/>
    <mergeCell ref="F466:F467"/>
    <mergeCell ref="G466:G467"/>
    <mergeCell ref="H466:H467"/>
    <mergeCell ref="I466:I467"/>
    <mergeCell ref="J466:J467"/>
    <mergeCell ref="K464:K465"/>
    <mergeCell ref="L464:L465"/>
    <mergeCell ref="M464:M465"/>
    <mergeCell ref="N464:N465"/>
    <mergeCell ref="P464:P465"/>
    <mergeCell ref="Q464:Q465"/>
    <mergeCell ref="R462:R463"/>
    <mergeCell ref="S462:S463"/>
    <mergeCell ref="T462:T463"/>
    <mergeCell ref="U462:U463"/>
    <mergeCell ref="E464:E465"/>
    <mergeCell ref="F464:F465"/>
    <mergeCell ref="G464:G465"/>
    <mergeCell ref="H464:H465"/>
    <mergeCell ref="I464:I465"/>
    <mergeCell ref="J464:J465"/>
    <mergeCell ref="K462:K463"/>
    <mergeCell ref="L462:L463"/>
    <mergeCell ref="M462:M463"/>
    <mergeCell ref="N462:N463"/>
    <mergeCell ref="P462:P463"/>
    <mergeCell ref="Q462:Q463"/>
    <mergeCell ref="E462:E463"/>
    <mergeCell ref="F462:F463"/>
    <mergeCell ref="G462:G463"/>
    <mergeCell ref="H462:H463"/>
    <mergeCell ref="I462:I463"/>
    <mergeCell ref="J462:J463"/>
    <mergeCell ref="K460:K461"/>
    <mergeCell ref="L460:L461"/>
    <mergeCell ref="M460:M461"/>
    <mergeCell ref="N460:N461"/>
    <mergeCell ref="P460:P461"/>
    <mergeCell ref="Q460:Q461"/>
    <mergeCell ref="R452:R456"/>
    <mergeCell ref="S452:S456"/>
    <mergeCell ref="T452:T456"/>
    <mergeCell ref="U452:U456"/>
    <mergeCell ref="E460:E461"/>
    <mergeCell ref="F460:F461"/>
    <mergeCell ref="G460:G461"/>
    <mergeCell ref="H460:H461"/>
    <mergeCell ref="I460:I461"/>
    <mergeCell ref="J460:J461"/>
    <mergeCell ref="K452:K456"/>
    <mergeCell ref="L452:L456"/>
    <mergeCell ref="M452:M456"/>
    <mergeCell ref="N452:N456"/>
    <mergeCell ref="P452:P456"/>
    <mergeCell ref="Q452:Q456"/>
    <mergeCell ref="S447:S448"/>
    <mergeCell ref="T447:T448"/>
    <mergeCell ref="U447:U448"/>
    <mergeCell ref="E452:E456"/>
    <mergeCell ref="F452:F456"/>
    <mergeCell ref="G452:G456"/>
    <mergeCell ref="H452:H456"/>
    <mergeCell ref="I452:I456"/>
    <mergeCell ref="J452:J456"/>
    <mergeCell ref="J447:J448"/>
    <mergeCell ref="K447:K448"/>
    <mergeCell ref="L447:L448"/>
    <mergeCell ref="M447:M448"/>
    <mergeCell ref="N447:N448"/>
    <mergeCell ref="Q447:Q448"/>
    <mergeCell ref="P447:P448"/>
    <mergeCell ref="R460:R461"/>
    <mergeCell ref="S460:S461"/>
    <mergeCell ref="T460:T461"/>
    <mergeCell ref="U460:U461"/>
    <mergeCell ref="Q438:Q445"/>
    <mergeCell ref="R438:R445"/>
    <mergeCell ref="S438:S445"/>
    <mergeCell ref="T438:T445"/>
    <mergeCell ref="U438:U445"/>
    <mergeCell ref="E447:E448"/>
    <mergeCell ref="F447:F448"/>
    <mergeCell ref="G447:G448"/>
    <mergeCell ref="H447:H448"/>
    <mergeCell ref="I447:I448"/>
    <mergeCell ref="J438:J445"/>
    <mergeCell ref="K438:K445"/>
    <mergeCell ref="L438:L445"/>
    <mergeCell ref="M438:M445"/>
    <mergeCell ref="N438:N445"/>
    <mergeCell ref="P438:P445"/>
    <mergeCell ref="Q434:Q437"/>
    <mergeCell ref="R434:R437"/>
    <mergeCell ref="S434:S437"/>
    <mergeCell ref="T434:T437"/>
    <mergeCell ref="U434:U437"/>
    <mergeCell ref="E438:E445"/>
    <mergeCell ref="F438:F445"/>
    <mergeCell ref="G438:G445"/>
    <mergeCell ref="H438:H445"/>
    <mergeCell ref="I438:I445"/>
    <mergeCell ref="K434:K437"/>
    <mergeCell ref="L434:L437"/>
    <mergeCell ref="M434:M437"/>
    <mergeCell ref="N434:N437"/>
    <mergeCell ref="P434:P437"/>
    <mergeCell ref="R447:R448"/>
    <mergeCell ref="R428:R430"/>
    <mergeCell ref="S428:S430"/>
    <mergeCell ref="T428:T430"/>
    <mergeCell ref="U428:U430"/>
    <mergeCell ref="E434:E437"/>
    <mergeCell ref="F434:F437"/>
    <mergeCell ref="G434:G437"/>
    <mergeCell ref="H434:H437"/>
    <mergeCell ref="I434:I437"/>
    <mergeCell ref="J434:J437"/>
    <mergeCell ref="K428:K430"/>
    <mergeCell ref="L428:L430"/>
    <mergeCell ref="M428:M430"/>
    <mergeCell ref="N428:N430"/>
    <mergeCell ref="P428:P430"/>
    <mergeCell ref="Q428:Q430"/>
    <mergeCell ref="R425:R427"/>
    <mergeCell ref="S425:S427"/>
    <mergeCell ref="T425:T427"/>
    <mergeCell ref="U425:U427"/>
    <mergeCell ref="E428:E430"/>
    <mergeCell ref="F428:F430"/>
    <mergeCell ref="G428:G430"/>
    <mergeCell ref="H428:H430"/>
    <mergeCell ref="I428:I430"/>
    <mergeCell ref="J428:J430"/>
    <mergeCell ref="K425:K427"/>
    <mergeCell ref="L425:L427"/>
    <mergeCell ref="M425:M427"/>
    <mergeCell ref="N425:N427"/>
    <mergeCell ref="P425:P427"/>
    <mergeCell ref="Q425:Q427"/>
    <mergeCell ref="R423:R424"/>
    <mergeCell ref="S423:S424"/>
    <mergeCell ref="T423:T424"/>
    <mergeCell ref="U423:U424"/>
    <mergeCell ref="E425:E427"/>
    <mergeCell ref="F425:F427"/>
    <mergeCell ref="G425:G427"/>
    <mergeCell ref="H425:H427"/>
    <mergeCell ref="I425:I427"/>
    <mergeCell ref="J425:J427"/>
    <mergeCell ref="K423:K424"/>
    <mergeCell ref="L423:L424"/>
    <mergeCell ref="M423:M424"/>
    <mergeCell ref="N423:N424"/>
    <mergeCell ref="P423:P424"/>
    <mergeCell ref="Q423:Q424"/>
    <mergeCell ref="R415:R422"/>
    <mergeCell ref="S415:S422"/>
    <mergeCell ref="T415:T422"/>
    <mergeCell ref="U415:U422"/>
    <mergeCell ref="E423:E424"/>
    <mergeCell ref="F423:F424"/>
    <mergeCell ref="G423:G424"/>
    <mergeCell ref="H423:H424"/>
    <mergeCell ref="I423:I424"/>
    <mergeCell ref="J423:J424"/>
    <mergeCell ref="K415:K422"/>
    <mergeCell ref="L415:L422"/>
    <mergeCell ref="M415:M422"/>
    <mergeCell ref="N415:N422"/>
    <mergeCell ref="P415:P422"/>
    <mergeCell ref="Q415:Q422"/>
    <mergeCell ref="R412:R414"/>
    <mergeCell ref="S412:S414"/>
    <mergeCell ref="T412:T414"/>
    <mergeCell ref="U412:U414"/>
    <mergeCell ref="E415:E422"/>
    <mergeCell ref="F415:F422"/>
    <mergeCell ref="G415:G422"/>
    <mergeCell ref="H415:H422"/>
    <mergeCell ref="I415:I422"/>
    <mergeCell ref="J415:J422"/>
    <mergeCell ref="K412:K414"/>
    <mergeCell ref="L412:L414"/>
    <mergeCell ref="M412:M414"/>
    <mergeCell ref="N412:N414"/>
    <mergeCell ref="P412:P414"/>
    <mergeCell ref="Q412:Q414"/>
    <mergeCell ref="E412:E414"/>
    <mergeCell ref="F412:F414"/>
    <mergeCell ref="G412:G414"/>
    <mergeCell ref="H412:H414"/>
    <mergeCell ref="I412:I414"/>
    <mergeCell ref="J412:J414"/>
    <mergeCell ref="P406:P408"/>
    <mergeCell ref="Q406:Q408"/>
    <mergeCell ref="R406:R408"/>
    <mergeCell ref="S406:S408"/>
    <mergeCell ref="T406:T408"/>
    <mergeCell ref="U406:U408"/>
    <mergeCell ref="J406:J408"/>
    <mergeCell ref="K406:K408"/>
    <mergeCell ref="L406:L408"/>
    <mergeCell ref="M406:M408"/>
    <mergeCell ref="N406:N408"/>
    <mergeCell ref="Q404:Q405"/>
    <mergeCell ref="R404:R405"/>
    <mergeCell ref="S404:S405"/>
    <mergeCell ref="T404:T405"/>
    <mergeCell ref="U404:U405"/>
    <mergeCell ref="E406:E408"/>
    <mergeCell ref="F406:F408"/>
    <mergeCell ref="G406:G408"/>
    <mergeCell ref="H406:H408"/>
    <mergeCell ref="I406:I408"/>
    <mergeCell ref="K404:K405"/>
    <mergeCell ref="L404:L405"/>
    <mergeCell ref="M404:M405"/>
    <mergeCell ref="N404:N405"/>
    <mergeCell ref="P404:P405"/>
    <mergeCell ref="R400:R403"/>
    <mergeCell ref="S400:S403"/>
    <mergeCell ref="T400:T403"/>
    <mergeCell ref="U400:U403"/>
    <mergeCell ref="E404:E405"/>
    <mergeCell ref="F404:F405"/>
    <mergeCell ref="G404:G405"/>
    <mergeCell ref="H404:H405"/>
    <mergeCell ref="I404:I405"/>
    <mergeCell ref="J404:J405"/>
    <mergeCell ref="K400:K403"/>
    <mergeCell ref="L400:L403"/>
    <mergeCell ref="M400:M403"/>
    <mergeCell ref="N400:N403"/>
    <mergeCell ref="P400:P403"/>
    <mergeCell ref="Q400:Q403"/>
    <mergeCell ref="R393:R399"/>
    <mergeCell ref="S393:S399"/>
    <mergeCell ref="T393:T399"/>
    <mergeCell ref="U393:U399"/>
    <mergeCell ref="E400:E403"/>
    <mergeCell ref="F400:F403"/>
    <mergeCell ref="G400:G403"/>
    <mergeCell ref="H400:H403"/>
    <mergeCell ref="I400:I403"/>
    <mergeCell ref="J400:J403"/>
    <mergeCell ref="K393:K399"/>
    <mergeCell ref="L393:L399"/>
    <mergeCell ref="M393:M399"/>
    <mergeCell ref="N393:N399"/>
    <mergeCell ref="P393:P399"/>
    <mergeCell ref="Q393:Q399"/>
    <mergeCell ref="R389:R390"/>
    <mergeCell ref="S389:S390"/>
    <mergeCell ref="T389:T390"/>
    <mergeCell ref="U389:U390"/>
    <mergeCell ref="E393:E399"/>
    <mergeCell ref="F393:F399"/>
    <mergeCell ref="G393:G399"/>
    <mergeCell ref="H393:H399"/>
    <mergeCell ref="I393:I399"/>
    <mergeCell ref="J393:J399"/>
    <mergeCell ref="K389:K390"/>
    <mergeCell ref="L389:L390"/>
    <mergeCell ref="M389:M390"/>
    <mergeCell ref="N389:N390"/>
    <mergeCell ref="P389:P390"/>
    <mergeCell ref="Q389:Q390"/>
    <mergeCell ref="R384:R385"/>
    <mergeCell ref="S384:S385"/>
    <mergeCell ref="T384:T385"/>
    <mergeCell ref="U384:U385"/>
    <mergeCell ref="E389:E390"/>
    <mergeCell ref="F389:F390"/>
    <mergeCell ref="G389:G390"/>
    <mergeCell ref="H389:H390"/>
    <mergeCell ref="I389:I390"/>
    <mergeCell ref="J389:J390"/>
    <mergeCell ref="L384:L385"/>
    <mergeCell ref="M384:M385"/>
    <mergeCell ref="N384:N385"/>
    <mergeCell ref="P384:P385"/>
    <mergeCell ref="Q384:Q385"/>
    <mergeCell ref="K125:K128"/>
    <mergeCell ref="L125:L128"/>
    <mergeCell ref="M125:M128"/>
    <mergeCell ref="N125:N128"/>
    <mergeCell ref="P125:P128"/>
    <mergeCell ref="S382:S383"/>
    <mergeCell ref="T382:T383"/>
    <mergeCell ref="U382:U383"/>
    <mergeCell ref="E384:E385"/>
    <mergeCell ref="F384:F385"/>
    <mergeCell ref="G384:G385"/>
    <mergeCell ref="H384:H385"/>
    <mergeCell ref="I384:I385"/>
    <mergeCell ref="J384:J385"/>
    <mergeCell ref="K384:K385"/>
    <mergeCell ref="L382:L383"/>
    <mergeCell ref="M382:M383"/>
    <mergeCell ref="N382:N383"/>
    <mergeCell ref="P382:P383"/>
    <mergeCell ref="Q382:Q383"/>
    <mergeCell ref="R382:R383"/>
    <mergeCell ref="S374:S375"/>
    <mergeCell ref="T374:T375"/>
    <mergeCell ref="U374:U375"/>
    <mergeCell ref="E382:E383"/>
    <mergeCell ref="F382:F383"/>
    <mergeCell ref="G382:G383"/>
    <mergeCell ref="H382:H383"/>
    <mergeCell ref="I382:I383"/>
    <mergeCell ref="J382:J383"/>
    <mergeCell ref="K382:K383"/>
    <mergeCell ref="L374:L375"/>
    <mergeCell ref="E357:E359"/>
    <mergeCell ref="F357:F359"/>
    <mergeCell ref="G357:G359"/>
    <mergeCell ref="H357:H359"/>
    <mergeCell ref="S372:S373"/>
    <mergeCell ref="T372:T373"/>
    <mergeCell ref="U372:U373"/>
    <mergeCell ref="E374:E375"/>
    <mergeCell ref="F374:F375"/>
    <mergeCell ref="G374:G375"/>
    <mergeCell ref="H374:H375"/>
    <mergeCell ref="I374:I375"/>
    <mergeCell ref="J374:J375"/>
    <mergeCell ref="K374:K375"/>
    <mergeCell ref="L372:L373"/>
    <mergeCell ref="M372:M373"/>
    <mergeCell ref="N372:N373"/>
    <mergeCell ref="P372:P373"/>
    <mergeCell ref="Q372:Q373"/>
    <mergeCell ref="R372:R373"/>
    <mergeCell ref="E372:E373"/>
    <mergeCell ref="F372:F373"/>
    <mergeCell ref="G372:G373"/>
    <mergeCell ref="H372:H373"/>
    <mergeCell ref="I372:I373"/>
    <mergeCell ref="J372:J373"/>
    <mergeCell ref="K372:K373"/>
    <mergeCell ref="M374:M375"/>
    <mergeCell ref="N374:N375"/>
    <mergeCell ref="P374:P375"/>
    <mergeCell ref="Q374:Q375"/>
    <mergeCell ref="R374:R375"/>
    <mergeCell ref="E354:E355"/>
    <mergeCell ref="F354:F355"/>
    <mergeCell ref="G354:G355"/>
    <mergeCell ref="H354:H355"/>
    <mergeCell ref="I354:I355"/>
    <mergeCell ref="J354:J355"/>
    <mergeCell ref="K351:K352"/>
    <mergeCell ref="L351:L352"/>
    <mergeCell ref="M351:M352"/>
    <mergeCell ref="N351:N352"/>
    <mergeCell ref="P351:P352"/>
    <mergeCell ref="Q351:Q352"/>
    <mergeCell ref="E363:E364"/>
    <mergeCell ref="F363:F364"/>
    <mergeCell ref="G363:G364"/>
    <mergeCell ref="H363:H364"/>
    <mergeCell ref="I363:I364"/>
    <mergeCell ref="J363:J364"/>
    <mergeCell ref="K361:K362"/>
    <mergeCell ref="L361:L362"/>
    <mergeCell ref="M361:M362"/>
    <mergeCell ref="N361:N362"/>
    <mergeCell ref="P361:P362"/>
    <mergeCell ref="Q361:Q362"/>
    <mergeCell ref="E361:E362"/>
    <mergeCell ref="F361:F362"/>
    <mergeCell ref="G361:G362"/>
    <mergeCell ref="H361:H362"/>
    <mergeCell ref="I361:I362"/>
    <mergeCell ref="J361:J362"/>
    <mergeCell ref="K357:K359"/>
    <mergeCell ref="L357:L359"/>
    <mergeCell ref="K344:K347"/>
    <mergeCell ref="L344:L347"/>
    <mergeCell ref="M344:M347"/>
    <mergeCell ref="N344:N347"/>
    <mergeCell ref="P344:P347"/>
    <mergeCell ref="Q344:Q347"/>
    <mergeCell ref="T354:T355"/>
    <mergeCell ref="U354:U355"/>
    <mergeCell ref="R363:R364"/>
    <mergeCell ref="S363:S364"/>
    <mergeCell ref="T363:T364"/>
    <mergeCell ref="U363:U364"/>
    <mergeCell ref="K354:K355"/>
    <mergeCell ref="L354:L355"/>
    <mergeCell ref="M354:M355"/>
    <mergeCell ref="N354:N355"/>
    <mergeCell ref="P354:P355"/>
    <mergeCell ref="Q354:Q355"/>
    <mergeCell ref="R351:R352"/>
    <mergeCell ref="S351:S352"/>
    <mergeCell ref="T351:T352"/>
    <mergeCell ref="U351:U352"/>
    <mergeCell ref="R357:R359"/>
    <mergeCell ref="S357:S359"/>
    <mergeCell ref="T357:T359"/>
    <mergeCell ref="U357:U359"/>
    <mergeCell ref="M357:M359"/>
    <mergeCell ref="N357:N359"/>
    <mergeCell ref="P357:P359"/>
    <mergeCell ref="Q357:Q359"/>
    <mergeCell ref="K333:K334"/>
    <mergeCell ref="L333:L334"/>
    <mergeCell ref="M333:M334"/>
    <mergeCell ref="N333:N334"/>
    <mergeCell ref="P333:P334"/>
    <mergeCell ref="Q333:Q334"/>
    <mergeCell ref="R348:R349"/>
    <mergeCell ref="S348:S349"/>
    <mergeCell ref="T348:T349"/>
    <mergeCell ref="U348:U349"/>
    <mergeCell ref="E351:E352"/>
    <mergeCell ref="F351:F352"/>
    <mergeCell ref="G351:G352"/>
    <mergeCell ref="H351:H352"/>
    <mergeCell ref="I351:I352"/>
    <mergeCell ref="J351:J352"/>
    <mergeCell ref="K348:K349"/>
    <mergeCell ref="L348:L349"/>
    <mergeCell ref="M348:M349"/>
    <mergeCell ref="N348:N349"/>
    <mergeCell ref="P348:P349"/>
    <mergeCell ref="Q348:Q349"/>
    <mergeCell ref="R344:R347"/>
    <mergeCell ref="S344:S347"/>
    <mergeCell ref="T344:T347"/>
    <mergeCell ref="U344:U347"/>
    <mergeCell ref="E348:E349"/>
    <mergeCell ref="F348:F349"/>
    <mergeCell ref="G348:G349"/>
    <mergeCell ref="H348:H349"/>
    <mergeCell ref="I348:I349"/>
    <mergeCell ref="J348:J349"/>
    <mergeCell ref="K321:K322"/>
    <mergeCell ref="L321:L322"/>
    <mergeCell ref="M321:M322"/>
    <mergeCell ref="N321:N322"/>
    <mergeCell ref="P321:P322"/>
    <mergeCell ref="Q321:Q322"/>
    <mergeCell ref="R337:R343"/>
    <mergeCell ref="S337:S343"/>
    <mergeCell ref="T337:T343"/>
    <mergeCell ref="U337:U343"/>
    <mergeCell ref="E344:E347"/>
    <mergeCell ref="F344:F347"/>
    <mergeCell ref="G344:G347"/>
    <mergeCell ref="H344:H347"/>
    <mergeCell ref="I344:I347"/>
    <mergeCell ref="J344:J347"/>
    <mergeCell ref="K337:K343"/>
    <mergeCell ref="L337:L343"/>
    <mergeCell ref="M337:M343"/>
    <mergeCell ref="N337:N343"/>
    <mergeCell ref="P337:P343"/>
    <mergeCell ref="Q337:Q343"/>
    <mergeCell ref="R333:R334"/>
    <mergeCell ref="S333:S334"/>
    <mergeCell ref="T333:T334"/>
    <mergeCell ref="U333:U334"/>
    <mergeCell ref="E337:E343"/>
    <mergeCell ref="F337:F343"/>
    <mergeCell ref="G337:G343"/>
    <mergeCell ref="H337:H343"/>
    <mergeCell ref="I337:I343"/>
    <mergeCell ref="J337:J343"/>
    <mergeCell ref="U318:U319"/>
    <mergeCell ref="J318:J319"/>
    <mergeCell ref="K318:K319"/>
    <mergeCell ref="L318:L319"/>
    <mergeCell ref="M318:M319"/>
    <mergeCell ref="N318:N319"/>
    <mergeCell ref="R328:R330"/>
    <mergeCell ref="S328:S330"/>
    <mergeCell ref="T328:T330"/>
    <mergeCell ref="U328:U330"/>
    <mergeCell ref="E333:E334"/>
    <mergeCell ref="F333:F334"/>
    <mergeCell ref="G333:G334"/>
    <mergeCell ref="H333:H334"/>
    <mergeCell ref="I333:I334"/>
    <mergeCell ref="J333:J334"/>
    <mergeCell ref="K328:K330"/>
    <mergeCell ref="L328:L330"/>
    <mergeCell ref="M328:M330"/>
    <mergeCell ref="N328:N330"/>
    <mergeCell ref="P328:P330"/>
    <mergeCell ref="Q328:Q330"/>
    <mergeCell ref="R321:R322"/>
    <mergeCell ref="S321:S322"/>
    <mergeCell ref="T321:T322"/>
    <mergeCell ref="U321:U322"/>
    <mergeCell ref="E328:E330"/>
    <mergeCell ref="F328:F330"/>
    <mergeCell ref="G328:G330"/>
    <mergeCell ref="H328:H330"/>
    <mergeCell ref="I328:I330"/>
    <mergeCell ref="J328:J330"/>
    <mergeCell ref="E365:E366"/>
    <mergeCell ref="F365:F366"/>
    <mergeCell ref="G365:G366"/>
    <mergeCell ref="H365:H366"/>
    <mergeCell ref="I365:I366"/>
    <mergeCell ref="Q316:Q317"/>
    <mergeCell ref="R316:R317"/>
    <mergeCell ref="S316:S317"/>
    <mergeCell ref="T316:T317"/>
    <mergeCell ref="U316:U317"/>
    <mergeCell ref="E318:E319"/>
    <mergeCell ref="F318:F319"/>
    <mergeCell ref="G318:G319"/>
    <mergeCell ref="H318:H319"/>
    <mergeCell ref="I318:I319"/>
    <mergeCell ref="J316:J317"/>
    <mergeCell ref="K316:K317"/>
    <mergeCell ref="L316:L317"/>
    <mergeCell ref="M316:M317"/>
    <mergeCell ref="N316:N317"/>
    <mergeCell ref="P316:P317"/>
    <mergeCell ref="E321:E322"/>
    <mergeCell ref="F321:F322"/>
    <mergeCell ref="G321:G322"/>
    <mergeCell ref="H321:H322"/>
    <mergeCell ref="I321:I322"/>
    <mergeCell ref="J321:J322"/>
    <mergeCell ref="P318:P319"/>
    <mergeCell ref="Q318:Q319"/>
    <mergeCell ref="R318:R319"/>
    <mergeCell ref="S318:S319"/>
    <mergeCell ref="T318:T319"/>
    <mergeCell ref="K312:K315"/>
    <mergeCell ref="L312:L315"/>
    <mergeCell ref="M312:M315"/>
    <mergeCell ref="N312:N315"/>
    <mergeCell ref="P312:P315"/>
    <mergeCell ref="Q305:Q307"/>
    <mergeCell ref="R305:R307"/>
    <mergeCell ref="S305:S307"/>
    <mergeCell ref="T305:T307"/>
    <mergeCell ref="U305:U307"/>
    <mergeCell ref="E312:E315"/>
    <mergeCell ref="F312:F315"/>
    <mergeCell ref="G312:G315"/>
    <mergeCell ref="H312:H315"/>
    <mergeCell ref="I312:I315"/>
    <mergeCell ref="J305:J307"/>
    <mergeCell ref="K305:K307"/>
    <mergeCell ref="L305:L307"/>
    <mergeCell ref="M305:M307"/>
    <mergeCell ref="N305:N307"/>
    <mergeCell ref="P305:P307"/>
    <mergeCell ref="Q302:Q304"/>
    <mergeCell ref="R302:R304"/>
    <mergeCell ref="S302:S304"/>
    <mergeCell ref="T302:T304"/>
    <mergeCell ref="U302:U304"/>
    <mergeCell ref="E305:E307"/>
    <mergeCell ref="F305:F307"/>
    <mergeCell ref="G305:G307"/>
    <mergeCell ref="H305:H307"/>
    <mergeCell ref="I305:I307"/>
    <mergeCell ref="K302:K304"/>
    <mergeCell ref="L302:L304"/>
    <mergeCell ref="M302:M304"/>
    <mergeCell ref="N302:N304"/>
    <mergeCell ref="P302:P304"/>
    <mergeCell ref="J365:J366"/>
    <mergeCell ref="K365:K366"/>
    <mergeCell ref="L365:L366"/>
    <mergeCell ref="M365:M366"/>
    <mergeCell ref="N365:N366"/>
    <mergeCell ref="P365:P366"/>
    <mergeCell ref="Q312:Q315"/>
    <mergeCell ref="R312:R315"/>
    <mergeCell ref="S312:S315"/>
    <mergeCell ref="T312:T315"/>
    <mergeCell ref="U312:U315"/>
    <mergeCell ref="E316:E317"/>
    <mergeCell ref="F316:F317"/>
    <mergeCell ref="G316:G317"/>
    <mergeCell ref="H316:H317"/>
    <mergeCell ref="I316:I317"/>
    <mergeCell ref="J312:J315"/>
    <mergeCell ref="R293:R294"/>
    <mergeCell ref="S293:S294"/>
    <mergeCell ref="T293:T294"/>
    <mergeCell ref="U293:U294"/>
    <mergeCell ref="E302:E304"/>
    <mergeCell ref="F302:F304"/>
    <mergeCell ref="G302:G304"/>
    <mergeCell ref="H302:H304"/>
    <mergeCell ref="I302:I304"/>
    <mergeCell ref="J302:J304"/>
    <mergeCell ref="K293:K294"/>
    <mergeCell ref="L293:L294"/>
    <mergeCell ref="M293:M294"/>
    <mergeCell ref="N293:N294"/>
    <mergeCell ref="P293:P294"/>
    <mergeCell ref="Q293:Q294"/>
    <mergeCell ref="R289:R290"/>
    <mergeCell ref="S289:S290"/>
    <mergeCell ref="T289:T290"/>
    <mergeCell ref="U289:U290"/>
    <mergeCell ref="E293:E294"/>
    <mergeCell ref="F293:F294"/>
    <mergeCell ref="G293:G294"/>
    <mergeCell ref="H293:H294"/>
    <mergeCell ref="I293:I294"/>
    <mergeCell ref="J293:J294"/>
    <mergeCell ref="K289:K290"/>
    <mergeCell ref="L289:L290"/>
    <mergeCell ref="M289:M290"/>
    <mergeCell ref="N289:N290"/>
    <mergeCell ref="P289:P290"/>
    <mergeCell ref="Q289:Q290"/>
    <mergeCell ref="R283:R287"/>
    <mergeCell ref="S283:S287"/>
    <mergeCell ref="T283:T287"/>
    <mergeCell ref="U283:U287"/>
    <mergeCell ref="E289:E290"/>
    <mergeCell ref="F289:F290"/>
    <mergeCell ref="G289:G290"/>
    <mergeCell ref="H289:H290"/>
    <mergeCell ref="I289:I290"/>
    <mergeCell ref="J289:J290"/>
    <mergeCell ref="K283:K287"/>
    <mergeCell ref="L283:L287"/>
    <mergeCell ref="M283:M287"/>
    <mergeCell ref="N283:N287"/>
    <mergeCell ref="P283:P287"/>
    <mergeCell ref="Q283:Q287"/>
    <mergeCell ref="R275:R276"/>
    <mergeCell ref="S275:S276"/>
    <mergeCell ref="T275:T276"/>
    <mergeCell ref="U275:U276"/>
    <mergeCell ref="E283:E287"/>
    <mergeCell ref="F283:F287"/>
    <mergeCell ref="G283:G287"/>
    <mergeCell ref="H283:H287"/>
    <mergeCell ref="I283:I287"/>
    <mergeCell ref="J283:J287"/>
    <mergeCell ref="K275:K276"/>
    <mergeCell ref="L275:L276"/>
    <mergeCell ref="M275:M276"/>
    <mergeCell ref="N275:N276"/>
    <mergeCell ref="P275:P276"/>
    <mergeCell ref="Q275:Q276"/>
    <mergeCell ref="R268:R270"/>
    <mergeCell ref="S268:S270"/>
    <mergeCell ref="T268:T270"/>
    <mergeCell ref="U268:U270"/>
    <mergeCell ref="E275:E276"/>
    <mergeCell ref="F275:F276"/>
    <mergeCell ref="G275:G276"/>
    <mergeCell ref="H275:H276"/>
    <mergeCell ref="I275:I276"/>
    <mergeCell ref="J275:J276"/>
    <mergeCell ref="K268:K270"/>
    <mergeCell ref="L268:L270"/>
    <mergeCell ref="M268:M270"/>
    <mergeCell ref="N268:N270"/>
    <mergeCell ref="P268:P270"/>
    <mergeCell ref="Q268:Q270"/>
    <mergeCell ref="R266:R267"/>
    <mergeCell ref="S266:S267"/>
    <mergeCell ref="T266:T267"/>
    <mergeCell ref="U266:U267"/>
    <mergeCell ref="E268:E270"/>
    <mergeCell ref="F268:F270"/>
    <mergeCell ref="G268:G270"/>
    <mergeCell ref="H268:H270"/>
    <mergeCell ref="I268:I270"/>
    <mergeCell ref="J268:J270"/>
    <mergeCell ref="K266:K267"/>
    <mergeCell ref="L266:L267"/>
    <mergeCell ref="M266:M267"/>
    <mergeCell ref="N266:N267"/>
    <mergeCell ref="P266:P267"/>
    <mergeCell ref="Q266:Q267"/>
    <mergeCell ref="E266:E267"/>
    <mergeCell ref="F266:F267"/>
    <mergeCell ref="G266:G267"/>
    <mergeCell ref="H266:H267"/>
    <mergeCell ref="I266:I267"/>
    <mergeCell ref="J266:J267"/>
    <mergeCell ref="P262:P265"/>
    <mergeCell ref="Q262:Q265"/>
    <mergeCell ref="R262:R265"/>
    <mergeCell ref="S262:S265"/>
    <mergeCell ref="T262:T265"/>
    <mergeCell ref="U262:U265"/>
    <mergeCell ref="J262:J265"/>
    <mergeCell ref="K262:K265"/>
    <mergeCell ref="L262:L265"/>
    <mergeCell ref="M262:M265"/>
    <mergeCell ref="N262:N265"/>
    <mergeCell ref="Q252:Q256"/>
    <mergeCell ref="R252:R256"/>
    <mergeCell ref="S252:S256"/>
    <mergeCell ref="T252:T256"/>
    <mergeCell ref="U252:U256"/>
    <mergeCell ref="E262:E265"/>
    <mergeCell ref="F262:F265"/>
    <mergeCell ref="G262:G265"/>
    <mergeCell ref="H262:H265"/>
    <mergeCell ref="I262:I265"/>
    <mergeCell ref="J252:J256"/>
    <mergeCell ref="K252:K256"/>
    <mergeCell ref="L252:L256"/>
    <mergeCell ref="M252:M256"/>
    <mergeCell ref="N252:N256"/>
    <mergeCell ref="P252:P256"/>
    <mergeCell ref="Q250:Q251"/>
    <mergeCell ref="R250:R251"/>
    <mergeCell ref="S250:S251"/>
    <mergeCell ref="T250:T251"/>
    <mergeCell ref="U250:U251"/>
    <mergeCell ref="E252:E256"/>
    <mergeCell ref="F252:F256"/>
    <mergeCell ref="G252:G256"/>
    <mergeCell ref="H252:H256"/>
    <mergeCell ref="I252:I256"/>
    <mergeCell ref="J250:J251"/>
    <mergeCell ref="K250:K251"/>
    <mergeCell ref="L250:L251"/>
    <mergeCell ref="M250:M251"/>
    <mergeCell ref="N250:N251"/>
    <mergeCell ref="P250:P251"/>
    <mergeCell ref="Q232:Q233"/>
    <mergeCell ref="R232:R233"/>
    <mergeCell ref="S232:S233"/>
    <mergeCell ref="T232:T233"/>
    <mergeCell ref="U232:U233"/>
    <mergeCell ref="E250:E251"/>
    <mergeCell ref="F250:F251"/>
    <mergeCell ref="G250:G251"/>
    <mergeCell ref="H250:H251"/>
    <mergeCell ref="I250:I251"/>
    <mergeCell ref="J232:J233"/>
    <mergeCell ref="K232:K233"/>
    <mergeCell ref="L232:L233"/>
    <mergeCell ref="M232:M233"/>
    <mergeCell ref="N232:N233"/>
    <mergeCell ref="P232:P233"/>
    <mergeCell ref="Q230:Q231"/>
    <mergeCell ref="R230:R231"/>
    <mergeCell ref="S230:S231"/>
    <mergeCell ref="T230:T231"/>
    <mergeCell ref="U230:U231"/>
    <mergeCell ref="E232:E233"/>
    <mergeCell ref="F232:F233"/>
    <mergeCell ref="G232:G233"/>
    <mergeCell ref="H232:H233"/>
    <mergeCell ref="I232:I233"/>
    <mergeCell ref="J230:J231"/>
    <mergeCell ref="K230:K231"/>
    <mergeCell ref="L230:L231"/>
    <mergeCell ref="M230:M231"/>
    <mergeCell ref="N230:N231"/>
    <mergeCell ref="P230:P231"/>
    <mergeCell ref="Q224:Q228"/>
    <mergeCell ref="R224:R228"/>
    <mergeCell ref="S224:S228"/>
    <mergeCell ref="T224:T228"/>
    <mergeCell ref="U224:U228"/>
    <mergeCell ref="E230:E231"/>
    <mergeCell ref="F230:F231"/>
    <mergeCell ref="G230:G231"/>
    <mergeCell ref="H230:H231"/>
    <mergeCell ref="I230:I231"/>
    <mergeCell ref="J224:J228"/>
    <mergeCell ref="K224:K228"/>
    <mergeCell ref="L224:L228"/>
    <mergeCell ref="M224:M228"/>
    <mergeCell ref="N224:N228"/>
    <mergeCell ref="P224:P228"/>
    <mergeCell ref="Q217:Q223"/>
    <mergeCell ref="R217:R223"/>
    <mergeCell ref="S217:S223"/>
    <mergeCell ref="T217:T223"/>
    <mergeCell ref="U217:U223"/>
    <mergeCell ref="E224:E228"/>
    <mergeCell ref="F224:F228"/>
    <mergeCell ref="G224:G228"/>
    <mergeCell ref="H224:H228"/>
    <mergeCell ref="I224:I228"/>
    <mergeCell ref="J217:J223"/>
    <mergeCell ref="K217:K223"/>
    <mergeCell ref="L217:L223"/>
    <mergeCell ref="M217:M223"/>
    <mergeCell ref="N217:N223"/>
    <mergeCell ref="P217:P223"/>
    <mergeCell ref="Q212:Q216"/>
    <mergeCell ref="R212:R216"/>
    <mergeCell ref="S212:S216"/>
    <mergeCell ref="T212:T216"/>
    <mergeCell ref="U212:U216"/>
    <mergeCell ref="E217:E223"/>
    <mergeCell ref="F217:F223"/>
    <mergeCell ref="G217:G223"/>
    <mergeCell ref="H217:H223"/>
    <mergeCell ref="I217:I223"/>
    <mergeCell ref="J212:J216"/>
    <mergeCell ref="K212:K216"/>
    <mergeCell ref="L212:L216"/>
    <mergeCell ref="M212:M216"/>
    <mergeCell ref="N212:N216"/>
    <mergeCell ref="P212:P216"/>
    <mergeCell ref="Q203:Q206"/>
    <mergeCell ref="R203:R206"/>
    <mergeCell ref="S203:S206"/>
    <mergeCell ref="T203:T206"/>
    <mergeCell ref="U203:U206"/>
    <mergeCell ref="E212:E216"/>
    <mergeCell ref="F212:F216"/>
    <mergeCell ref="G212:G216"/>
    <mergeCell ref="H212:H216"/>
    <mergeCell ref="I212:I216"/>
    <mergeCell ref="J203:J206"/>
    <mergeCell ref="K203:K206"/>
    <mergeCell ref="L203:L206"/>
    <mergeCell ref="M203:M206"/>
    <mergeCell ref="N203:N206"/>
    <mergeCell ref="P203:P206"/>
    <mergeCell ref="Q200:Q202"/>
    <mergeCell ref="R200:R202"/>
    <mergeCell ref="S200:S202"/>
    <mergeCell ref="T200:T202"/>
    <mergeCell ref="U200:U202"/>
    <mergeCell ref="E203:E206"/>
    <mergeCell ref="F203:F206"/>
    <mergeCell ref="G203:G206"/>
    <mergeCell ref="H203:H206"/>
    <mergeCell ref="I203:I206"/>
    <mergeCell ref="J200:J202"/>
    <mergeCell ref="K200:K202"/>
    <mergeCell ref="L200:L202"/>
    <mergeCell ref="M200:M202"/>
    <mergeCell ref="N200:N202"/>
    <mergeCell ref="P200:P202"/>
    <mergeCell ref="Q194:Q197"/>
    <mergeCell ref="R194:R197"/>
    <mergeCell ref="S194:S197"/>
    <mergeCell ref="T194:T197"/>
    <mergeCell ref="U194:U197"/>
    <mergeCell ref="E200:E202"/>
    <mergeCell ref="F200:F202"/>
    <mergeCell ref="G200:G202"/>
    <mergeCell ref="H200:H202"/>
    <mergeCell ref="I200:I202"/>
    <mergeCell ref="J194:J197"/>
    <mergeCell ref="K194:K197"/>
    <mergeCell ref="L194:L197"/>
    <mergeCell ref="M194:M197"/>
    <mergeCell ref="N194:N197"/>
    <mergeCell ref="P194:P197"/>
    <mergeCell ref="Q191:Q193"/>
    <mergeCell ref="R191:R193"/>
    <mergeCell ref="S191:S193"/>
    <mergeCell ref="T191:T193"/>
    <mergeCell ref="U191:U193"/>
    <mergeCell ref="E194:E197"/>
    <mergeCell ref="F194:F197"/>
    <mergeCell ref="G194:G197"/>
    <mergeCell ref="H194:H197"/>
    <mergeCell ref="I194:I197"/>
    <mergeCell ref="J191:J193"/>
    <mergeCell ref="K191:K193"/>
    <mergeCell ref="L191:L193"/>
    <mergeCell ref="M191:M193"/>
    <mergeCell ref="N191:N193"/>
    <mergeCell ref="P191:P193"/>
    <mergeCell ref="Q189:Q190"/>
    <mergeCell ref="R189:R190"/>
    <mergeCell ref="S189:S190"/>
    <mergeCell ref="T189:T190"/>
    <mergeCell ref="U189:U190"/>
    <mergeCell ref="E191:E193"/>
    <mergeCell ref="F191:F193"/>
    <mergeCell ref="G191:G193"/>
    <mergeCell ref="H191:H193"/>
    <mergeCell ref="I191:I193"/>
    <mergeCell ref="J189:J190"/>
    <mergeCell ref="K189:K190"/>
    <mergeCell ref="L189:L190"/>
    <mergeCell ref="M189:M190"/>
    <mergeCell ref="N189:N190"/>
    <mergeCell ref="P189:P190"/>
    <mergeCell ref="Q184:Q185"/>
    <mergeCell ref="R184:R185"/>
    <mergeCell ref="S184:S185"/>
    <mergeCell ref="T184:T185"/>
    <mergeCell ref="U184:U185"/>
    <mergeCell ref="E189:E190"/>
    <mergeCell ref="F189:F190"/>
    <mergeCell ref="G189:G190"/>
    <mergeCell ref="H189:H190"/>
    <mergeCell ref="I189:I190"/>
    <mergeCell ref="J184:J185"/>
    <mergeCell ref="K184:K185"/>
    <mergeCell ref="L184:L185"/>
    <mergeCell ref="M184:M185"/>
    <mergeCell ref="N184:N185"/>
    <mergeCell ref="P184:P185"/>
    <mergeCell ref="Q175:Q177"/>
    <mergeCell ref="R175:R177"/>
    <mergeCell ref="S175:S177"/>
    <mergeCell ref="T175:T177"/>
    <mergeCell ref="U175:U177"/>
    <mergeCell ref="E184:E185"/>
    <mergeCell ref="F184:F185"/>
    <mergeCell ref="G184:G185"/>
    <mergeCell ref="H184:H185"/>
    <mergeCell ref="I184:I185"/>
    <mergeCell ref="K175:K177"/>
    <mergeCell ref="L175:L177"/>
    <mergeCell ref="M175:M177"/>
    <mergeCell ref="N175:N177"/>
    <mergeCell ref="P175:P177"/>
    <mergeCell ref="U172:U173"/>
    <mergeCell ref="E175:E177"/>
    <mergeCell ref="F175:F177"/>
    <mergeCell ref="G175:G177"/>
    <mergeCell ref="H175:H177"/>
    <mergeCell ref="I175:I177"/>
    <mergeCell ref="J175:J177"/>
    <mergeCell ref="K172:K173"/>
    <mergeCell ref="L172:L173"/>
    <mergeCell ref="M172:M173"/>
    <mergeCell ref="N172:N173"/>
    <mergeCell ref="P172:P173"/>
    <mergeCell ref="Q172:Q173"/>
    <mergeCell ref="R164:R165"/>
    <mergeCell ref="S164:S165"/>
    <mergeCell ref="T164:T165"/>
    <mergeCell ref="U164:U165"/>
    <mergeCell ref="E172:E173"/>
    <mergeCell ref="F172:F173"/>
    <mergeCell ref="G172:G173"/>
    <mergeCell ref="H172:H173"/>
    <mergeCell ref="I172:I173"/>
    <mergeCell ref="J172:J173"/>
    <mergeCell ref="K164:K165"/>
    <mergeCell ref="L164:L165"/>
    <mergeCell ref="M164:M165"/>
    <mergeCell ref="N164:N165"/>
    <mergeCell ref="P164:P165"/>
    <mergeCell ref="Q164:Q165"/>
    <mergeCell ref="E164:E165"/>
    <mergeCell ref="F164:F165"/>
    <mergeCell ref="G164:G165"/>
    <mergeCell ref="H164:H165"/>
    <mergeCell ref="I164:I165"/>
    <mergeCell ref="J164:J165"/>
    <mergeCell ref="K155:K156"/>
    <mergeCell ref="L155:L156"/>
    <mergeCell ref="M155:M156"/>
    <mergeCell ref="N155:N156"/>
    <mergeCell ref="P155:P156"/>
    <mergeCell ref="Q155:Q156"/>
    <mergeCell ref="R152:R153"/>
    <mergeCell ref="S152:S153"/>
    <mergeCell ref="T152:T153"/>
    <mergeCell ref="U152:U153"/>
    <mergeCell ref="E155:E156"/>
    <mergeCell ref="F155:F156"/>
    <mergeCell ref="G155:G156"/>
    <mergeCell ref="H155:H156"/>
    <mergeCell ref="I155:I156"/>
    <mergeCell ref="J155:J156"/>
    <mergeCell ref="K152:K153"/>
    <mergeCell ref="L152:L153"/>
    <mergeCell ref="M152:M153"/>
    <mergeCell ref="N152:N153"/>
    <mergeCell ref="P152:P153"/>
    <mergeCell ref="Q152:Q153"/>
    <mergeCell ref="E152:E153"/>
    <mergeCell ref="F152:F153"/>
    <mergeCell ref="G152:G153"/>
    <mergeCell ref="H152:H153"/>
    <mergeCell ref="I152:I153"/>
    <mergeCell ref="J152:J153"/>
    <mergeCell ref="K148:K150"/>
    <mergeCell ref="L148:L150"/>
    <mergeCell ref="M148:M150"/>
    <mergeCell ref="N148:N150"/>
    <mergeCell ref="P148:P150"/>
    <mergeCell ref="Q148:Q150"/>
    <mergeCell ref="R146:R147"/>
    <mergeCell ref="S146:S147"/>
    <mergeCell ref="T146:T147"/>
    <mergeCell ref="U146:U147"/>
    <mergeCell ref="E148:E150"/>
    <mergeCell ref="F148:F150"/>
    <mergeCell ref="G148:G150"/>
    <mergeCell ref="H148:H150"/>
    <mergeCell ref="I148:I150"/>
    <mergeCell ref="J148:J150"/>
    <mergeCell ref="K146:K147"/>
    <mergeCell ref="L146:L147"/>
    <mergeCell ref="M146:M147"/>
    <mergeCell ref="N146:N147"/>
    <mergeCell ref="P146:P147"/>
    <mergeCell ref="Q146:Q147"/>
    <mergeCell ref="E146:E147"/>
    <mergeCell ref="F146:F147"/>
    <mergeCell ref="G146:G147"/>
    <mergeCell ref="H146:H147"/>
    <mergeCell ref="I146:I147"/>
    <mergeCell ref="J146:J147"/>
    <mergeCell ref="K140:K141"/>
    <mergeCell ref="L140:L141"/>
    <mergeCell ref="M140:M141"/>
    <mergeCell ref="N140:N141"/>
    <mergeCell ref="P140:P141"/>
    <mergeCell ref="Q140:Q141"/>
    <mergeCell ref="R133:R136"/>
    <mergeCell ref="S133:S136"/>
    <mergeCell ref="T133:T136"/>
    <mergeCell ref="U133:U136"/>
    <mergeCell ref="E140:E141"/>
    <mergeCell ref="F140:F141"/>
    <mergeCell ref="G140:G141"/>
    <mergeCell ref="H140:H141"/>
    <mergeCell ref="I140:I141"/>
    <mergeCell ref="J140:J141"/>
    <mergeCell ref="K133:K136"/>
    <mergeCell ref="L133:L136"/>
    <mergeCell ref="M133:M136"/>
    <mergeCell ref="N133:N136"/>
    <mergeCell ref="P133:P136"/>
    <mergeCell ref="Q133:Q136"/>
    <mergeCell ref="E122:E124"/>
    <mergeCell ref="F122:F124"/>
    <mergeCell ref="G122:G124"/>
    <mergeCell ref="H122:H124"/>
    <mergeCell ref="I122:I124"/>
    <mergeCell ref="J122:J124"/>
    <mergeCell ref="R129:R131"/>
    <mergeCell ref="S129:S131"/>
    <mergeCell ref="T129:T131"/>
    <mergeCell ref="U129:U131"/>
    <mergeCell ref="E133:E136"/>
    <mergeCell ref="F133:F136"/>
    <mergeCell ref="G133:G136"/>
    <mergeCell ref="H133:H136"/>
    <mergeCell ref="I133:I136"/>
    <mergeCell ref="J133:J136"/>
    <mergeCell ref="K129:K131"/>
    <mergeCell ref="L129:L131"/>
    <mergeCell ref="M129:M131"/>
    <mergeCell ref="N129:N131"/>
    <mergeCell ref="P129:P131"/>
    <mergeCell ref="Q129:Q131"/>
    <mergeCell ref="E129:E131"/>
    <mergeCell ref="F129:F131"/>
    <mergeCell ref="G129:G131"/>
    <mergeCell ref="H129:H131"/>
    <mergeCell ref="I129:I131"/>
    <mergeCell ref="J129:J131"/>
    <mergeCell ref="S125:S128"/>
    <mergeCell ref="T125:T128"/>
    <mergeCell ref="U125:U128"/>
    <mergeCell ref="J125:J128"/>
    <mergeCell ref="Q365:Q366"/>
    <mergeCell ref="R365:R366"/>
    <mergeCell ref="R125:R128"/>
    <mergeCell ref="S365:S366"/>
    <mergeCell ref="T365:T366"/>
    <mergeCell ref="U365:U366"/>
    <mergeCell ref="Q125:Q128"/>
    <mergeCell ref="R122:R124"/>
    <mergeCell ref="S122:S124"/>
    <mergeCell ref="T122:T124"/>
    <mergeCell ref="U122:U124"/>
    <mergeCell ref="K122:K124"/>
    <mergeCell ref="L122:L124"/>
    <mergeCell ref="M122:M124"/>
    <mergeCell ref="N122:N124"/>
    <mergeCell ref="P122:P124"/>
    <mergeCell ref="Q122:Q124"/>
    <mergeCell ref="R140:R141"/>
    <mergeCell ref="S140:S141"/>
    <mergeCell ref="T140:T141"/>
    <mergeCell ref="U140:U141"/>
    <mergeCell ref="R148:R150"/>
    <mergeCell ref="S148:S150"/>
    <mergeCell ref="T148:T150"/>
    <mergeCell ref="U148:U150"/>
    <mergeCell ref="R155:R156"/>
    <mergeCell ref="S155:S156"/>
    <mergeCell ref="T155:T156"/>
    <mergeCell ref="U155:U156"/>
    <mergeCell ref="R172:R173"/>
    <mergeCell ref="S172:S173"/>
    <mergeCell ref="T172:T173"/>
    <mergeCell ref="E106:E110"/>
    <mergeCell ref="F106:F110"/>
    <mergeCell ref="G106:G110"/>
    <mergeCell ref="H106:H110"/>
    <mergeCell ref="K101:K105"/>
    <mergeCell ref="L101:L105"/>
    <mergeCell ref="M101:M105"/>
    <mergeCell ref="N101:N105"/>
    <mergeCell ref="P101:P105"/>
    <mergeCell ref="Q101:Q105"/>
    <mergeCell ref="P117:P121"/>
    <mergeCell ref="Q117:Q121"/>
    <mergeCell ref="R117:R121"/>
    <mergeCell ref="S117:S121"/>
    <mergeCell ref="T117:T121"/>
    <mergeCell ref="U117:U121"/>
    <mergeCell ref="E117:E121"/>
    <mergeCell ref="F117:F121"/>
    <mergeCell ref="G117:G121"/>
    <mergeCell ref="H117:H121"/>
    <mergeCell ref="I117:I121"/>
    <mergeCell ref="J117:J121"/>
    <mergeCell ref="K117:K121"/>
    <mergeCell ref="L117:L121"/>
    <mergeCell ref="M117:M121"/>
    <mergeCell ref="N117:N121"/>
    <mergeCell ref="I106:I110"/>
    <mergeCell ref="J106:J110"/>
    <mergeCell ref="K106:K110"/>
    <mergeCell ref="L106:L110"/>
    <mergeCell ref="M106:M110"/>
    <mergeCell ref="N106:N110"/>
    <mergeCell ref="E101:E105"/>
    <mergeCell ref="F101:F105"/>
    <mergeCell ref="G101:G105"/>
    <mergeCell ref="H101:H105"/>
    <mergeCell ref="I101:I105"/>
    <mergeCell ref="J101:J105"/>
    <mergeCell ref="K98:K99"/>
    <mergeCell ref="L98:L99"/>
    <mergeCell ref="M98:M99"/>
    <mergeCell ref="N98:N99"/>
    <mergeCell ref="P98:P99"/>
    <mergeCell ref="Q98:Q99"/>
    <mergeCell ref="S93:S94"/>
    <mergeCell ref="T93:T94"/>
    <mergeCell ref="U93:U94"/>
    <mergeCell ref="E370:E371"/>
    <mergeCell ref="F370:F371"/>
    <mergeCell ref="E125:E128"/>
    <mergeCell ref="F125:F128"/>
    <mergeCell ref="G125:G128"/>
    <mergeCell ref="H125:H128"/>
    <mergeCell ref="I125:I128"/>
    <mergeCell ref="P114:P115"/>
    <mergeCell ref="Q114:Q115"/>
    <mergeCell ref="R114:R115"/>
    <mergeCell ref="S114:S115"/>
    <mergeCell ref="T114:T115"/>
    <mergeCell ref="U114:U115"/>
    <mergeCell ref="R101:R105"/>
    <mergeCell ref="S101:S105"/>
    <mergeCell ref="T101:T105"/>
    <mergeCell ref="U101:U105"/>
    <mergeCell ref="E98:E99"/>
    <mergeCell ref="F98:F99"/>
    <mergeCell ref="G98:G99"/>
    <mergeCell ref="H98:H99"/>
    <mergeCell ref="I98:I99"/>
    <mergeCell ref="J98:J99"/>
    <mergeCell ref="L93:L94"/>
    <mergeCell ref="M93:M94"/>
    <mergeCell ref="N93:N94"/>
    <mergeCell ref="P93:P94"/>
    <mergeCell ref="Q93:Q94"/>
    <mergeCell ref="R93:R94"/>
    <mergeCell ref="R91:R92"/>
    <mergeCell ref="S91:S92"/>
    <mergeCell ref="U91:U92"/>
    <mergeCell ref="E93:E94"/>
    <mergeCell ref="F93:F94"/>
    <mergeCell ref="G93:G94"/>
    <mergeCell ref="H93:H94"/>
    <mergeCell ref="I93:I94"/>
    <mergeCell ref="J93:J94"/>
    <mergeCell ref="K93:K94"/>
    <mergeCell ref="K91:K92"/>
    <mergeCell ref="L91:L92"/>
    <mergeCell ref="M91:M92"/>
    <mergeCell ref="N91:N92"/>
    <mergeCell ref="P91:P92"/>
    <mergeCell ref="Q91:Q92"/>
    <mergeCell ref="R98:R99"/>
    <mergeCell ref="S98:S99"/>
    <mergeCell ref="T98:T99"/>
    <mergeCell ref="U98:U99"/>
    <mergeCell ref="R88:R89"/>
    <mergeCell ref="S88:S89"/>
    <mergeCell ref="T88:T89"/>
    <mergeCell ref="U88:U89"/>
    <mergeCell ref="E91:E92"/>
    <mergeCell ref="F91:F92"/>
    <mergeCell ref="G91:G92"/>
    <mergeCell ref="H91:H92"/>
    <mergeCell ref="I91:I92"/>
    <mergeCell ref="J91:J92"/>
    <mergeCell ref="K88:K89"/>
    <mergeCell ref="L88:L89"/>
    <mergeCell ref="M88:M89"/>
    <mergeCell ref="N88:N89"/>
    <mergeCell ref="P88:P89"/>
    <mergeCell ref="Q88:Q89"/>
    <mergeCell ref="E88:E89"/>
    <mergeCell ref="F88:F89"/>
    <mergeCell ref="G88:G89"/>
    <mergeCell ref="H88:H89"/>
    <mergeCell ref="I88:I89"/>
    <mergeCell ref="J88:J89"/>
    <mergeCell ref="T91:T92"/>
    <mergeCell ref="E85:E86"/>
    <mergeCell ref="F85:F86"/>
    <mergeCell ref="G85:G86"/>
    <mergeCell ref="H85:H86"/>
    <mergeCell ref="I85:I86"/>
    <mergeCell ref="J85:J86"/>
    <mergeCell ref="Q83:Q84"/>
    <mergeCell ref="R83:R84"/>
    <mergeCell ref="S83:S84"/>
    <mergeCell ref="T83:T84"/>
    <mergeCell ref="U83:U84"/>
    <mergeCell ref="U85:U86"/>
    <mergeCell ref="T85:T86"/>
    <mergeCell ref="R85:R86"/>
    <mergeCell ref="S85:S86"/>
    <mergeCell ref="J83:J84"/>
    <mergeCell ref="K83:K84"/>
    <mergeCell ref="L83:L84"/>
    <mergeCell ref="M83:M84"/>
    <mergeCell ref="N83:N84"/>
    <mergeCell ref="P83:P84"/>
    <mergeCell ref="S81:S82"/>
    <mergeCell ref="T81:T82"/>
    <mergeCell ref="U81:U82"/>
    <mergeCell ref="E83:E84"/>
    <mergeCell ref="F83:F84"/>
    <mergeCell ref="G83:G84"/>
    <mergeCell ref="H83:H84"/>
    <mergeCell ref="I83:I84"/>
    <mergeCell ref="J81:J82"/>
    <mergeCell ref="K81:K82"/>
    <mergeCell ref="L81:L82"/>
    <mergeCell ref="M81:M82"/>
    <mergeCell ref="N81:N82"/>
    <mergeCell ref="P81:P82"/>
    <mergeCell ref="Q76:Q78"/>
    <mergeCell ref="R76:R78"/>
    <mergeCell ref="S76:S78"/>
    <mergeCell ref="T76:T78"/>
    <mergeCell ref="U76:U78"/>
    <mergeCell ref="E81:E82"/>
    <mergeCell ref="F81:F82"/>
    <mergeCell ref="G81:G82"/>
    <mergeCell ref="H81:H82"/>
    <mergeCell ref="I81:I82"/>
    <mergeCell ref="J76:J78"/>
    <mergeCell ref="K76:K78"/>
    <mergeCell ref="L76:L78"/>
    <mergeCell ref="M76:M78"/>
    <mergeCell ref="N76:N78"/>
    <mergeCell ref="P76:P78"/>
    <mergeCell ref="U70:U74"/>
    <mergeCell ref="E76:E78"/>
    <mergeCell ref="F76:F78"/>
    <mergeCell ref="G76:G78"/>
    <mergeCell ref="H76:H78"/>
    <mergeCell ref="I76:I78"/>
    <mergeCell ref="K70:K74"/>
    <mergeCell ref="L70:L74"/>
    <mergeCell ref="M70:M74"/>
    <mergeCell ref="N70:N74"/>
    <mergeCell ref="P70:P74"/>
    <mergeCell ref="Q70:Q74"/>
    <mergeCell ref="E70:E74"/>
    <mergeCell ref="F70:F74"/>
    <mergeCell ref="G70:G74"/>
    <mergeCell ref="H70:H74"/>
    <mergeCell ref="I70:I74"/>
    <mergeCell ref="J70:J74"/>
    <mergeCell ref="S66:S68"/>
    <mergeCell ref="T66:T68"/>
    <mergeCell ref="U66:U68"/>
    <mergeCell ref="J66:J68"/>
    <mergeCell ref="K66:K68"/>
    <mergeCell ref="L66:L68"/>
    <mergeCell ref="M66:M68"/>
    <mergeCell ref="N66:N68"/>
    <mergeCell ref="E114:E115"/>
    <mergeCell ref="F114:F115"/>
    <mergeCell ref="G114:G115"/>
    <mergeCell ref="H114:H115"/>
    <mergeCell ref="I114:I115"/>
    <mergeCell ref="Q60:Q65"/>
    <mergeCell ref="R60:R65"/>
    <mergeCell ref="S60:S65"/>
    <mergeCell ref="T60:T65"/>
    <mergeCell ref="U60:U65"/>
    <mergeCell ref="E66:E68"/>
    <mergeCell ref="F66:F68"/>
    <mergeCell ref="G66:G68"/>
    <mergeCell ref="H66:H68"/>
    <mergeCell ref="I66:I68"/>
    <mergeCell ref="J60:J65"/>
    <mergeCell ref="K60:K65"/>
    <mergeCell ref="L60:L65"/>
    <mergeCell ref="M60:M65"/>
    <mergeCell ref="N60:N65"/>
    <mergeCell ref="P60:P65"/>
    <mergeCell ref="R70:R74"/>
    <mergeCell ref="S70:S74"/>
    <mergeCell ref="T70:T74"/>
    <mergeCell ref="S58:S59"/>
    <mergeCell ref="T58:T59"/>
    <mergeCell ref="U58:U59"/>
    <mergeCell ref="E60:E65"/>
    <mergeCell ref="F60:F65"/>
    <mergeCell ref="G60:G65"/>
    <mergeCell ref="H60:H65"/>
    <mergeCell ref="I60:I65"/>
    <mergeCell ref="J58:J59"/>
    <mergeCell ref="K58:K59"/>
    <mergeCell ref="L58:L59"/>
    <mergeCell ref="M58:M59"/>
    <mergeCell ref="N58:N59"/>
    <mergeCell ref="P58:P59"/>
    <mergeCell ref="Q50:Q55"/>
    <mergeCell ref="R50:R55"/>
    <mergeCell ref="S50:S55"/>
    <mergeCell ref="T50:T55"/>
    <mergeCell ref="U50:U55"/>
    <mergeCell ref="E58:E59"/>
    <mergeCell ref="F58:F59"/>
    <mergeCell ref="G58:G59"/>
    <mergeCell ref="H58:H59"/>
    <mergeCell ref="I58:I59"/>
    <mergeCell ref="J50:J55"/>
    <mergeCell ref="K50:K55"/>
    <mergeCell ref="L50:L55"/>
    <mergeCell ref="M50:M55"/>
    <mergeCell ref="N50:N55"/>
    <mergeCell ref="P50:P55"/>
    <mergeCell ref="S47:S49"/>
    <mergeCell ref="T47:T49"/>
    <mergeCell ref="U47:U49"/>
    <mergeCell ref="E50:E55"/>
    <mergeCell ref="F50:F55"/>
    <mergeCell ref="G50:G55"/>
    <mergeCell ref="H50:H55"/>
    <mergeCell ref="I50:I55"/>
    <mergeCell ref="J47:J49"/>
    <mergeCell ref="K47:K49"/>
    <mergeCell ref="L47:L49"/>
    <mergeCell ref="M47:M49"/>
    <mergeCell ref="N47:N49"/>
    <mergeCell ref="P47:P49"/>
    <mergeCell ref="Q44:Q46"/>
    <mergeCell ref="R44:R46"/>
    <mergeCell ref="S44:S46"/>
    <mergeCell ref="T44:T46"/>
    <mergeCell ref="U44:U46"/>
    <mergeCell ref="E47:E49"/>
    <mergeCell ref="F47:F49"/>
    <mergeCell ref="G47:G49"/>
    <mergeCell ref="H47:H49"/>
    <mergeCell ref="I47:I49"/>
    <mergeCell ref="J44:J46"/>
    <mergeCell ref="K44:K46"/>
    <mergeCell ref="L44:L46"/>
    <mergeCell ref="M44:M46"/>
    <mergeCell ref="N44:N46"/>
    <mergeCell ref="P44:P46"/>
    <mergeCell ref="S27:S43"/>
    <mergeCell ref="T27:T43"/>
    <mergeCell ref="U27:U43"/>
    <mergeCell ref="E44:E46"/>
    <mergeCell ref="F44:F46"/>
    <mergeCell ref="G44:G46"/>
    <mergeCell ref="H44:H46"/>
    <mergeCell ref="I44:I46"/>
    <mergeCell ref="J27:J43"/>
    <mergeCell ref="K27:K43"/>
    <mergeCell ref="L27:L43"/>
    <mergeCell ref="M27:M43"/>
    <mergeCell ref="N27:N43"/>
    <mergeCell ref="P27:P43"/>
    <mergeCell ref="Q22:Q25"/>
    <mergeCell ref="R22:R25"/>
    <mergeCell ref="S22:S25"/>
    <mergeCell ref="T22:T25"/>
    <mergeCell ref="U22:U25"/>
    <mergeCell ref="E27:E43"/>
    <mergeCell ref="F27:F43"/>
    <mergeCell ref="G27:G43"/>
    <mergeCell ref="H27:H43"/>
    <mergeCell ref="I27:I43"/>
    <mergeCell ref="J22:J25"/>
    <mergeCell ref="K22:K25"/>
    <mergeCell ref="L22:L25"/>
    <mergeCell ref="M22:M25"/>
    <mergeCell ref="N22:N25"/>
    <mergeCell ref="P22:P25"/>
    <mergeCell ref="S15:S18"/>
    <mergeCell ref="T15:T18"/>
    <mergeCell ref="U15:U18"/>
    <mergeCell ref="E22:E25"/>
    <mergeCell ref="F22:F25"/>
    <mergeCell ref="G22:G25"/>
    <mergeCell ref="H22:H25"/>
    <mergeCell ref="I22:I25"/>
    <mergeCell ref="J15:J18"/>
    <mergeCell ref="K15:K18"/>
    <mergeCell ref="L15:L18"/>
    <mergeCell ref="M15:M18"/>
    <mergeCell ref="N15:N18"/>
    <mergeCell ref="P15:P18"/>
    <mergeCell ref="Q11:Q14"/>
    <mergeCell ref="R11:R14"/>
    <mergeCell ref="S11:S14"/>
    <mergeCell ref="T11:T14"/>
    <mergeCell ref="U11:U14"/>
    <mergeCell ref="E15:E18"/>
    <mergeCell ref="F15:F18"/>
    <mergeCell ref="G15:G18"/>
    <mergeCell ref="H15:H18"/>
    <mergeCell ref="I15:I18"/>
    <mergeCell ref="J11:J14"/>
    <mergeCell ref="K11:K14"/>
    <mergeCell ref="L11:L14"/>
    <mergeCell ref="M11:M14"/>
    <mergeCell ref="N11:N14"/>
    <mergeCell ref="P11:P14"/>
    <mergeCell ref="E11:E14"/>
    <mergeCell ref="F11:F14"/>
    <mergeCell ref="G11:G14"/>
    <mergeCell ref="H11:H14"/>
    <mergeCell ref="I11:I14"/>
    <mergeCell ref="K8:K10"/>
    <mergeCell ref="L8:L10"/>
    <mergeCell ref="M8:M10"/>
    <mergeCell ref="N8:N10"/>
    <mergeCell ref="P8:P10"/>
    <mergeCell ref="J114:J115"/>
    <mergeCell ref="K114:K115"/>
    <mergeCell ref="L114:L115"/>
    <mergeCell ref="M114:M115"/>
    <mergeCell ref="N114:N115"/>
    <mergeCell ref="Q15:Q18"/>
    <mergeCell ref="R15:R18"/>
    <mergeCell ref="Q27:Q43"/>
    <mergeCell ref="R27:R43"/>
    <mergeCell ref="Q47:Q49"/>
    <mergeCell ref="R47:R49"/>
    <mergeCell ref="Q58:Q59"/>
    <mergeCell ref="R58:R59"/>
    <mergeCell ref="P66:P68"/>
    <mergeCell ref="Q66:Q68"/>
    <mergeCell ref="R66:R68"/>
    <mergeCell ref="Q81:Q82"/>
    <mergeCell ref="R81:R82"/>
    <mergeCell ref="K85:K86"/>
    <mergeCell ref="L85:L86"/>
    <mergeCell ref="M85:M86"/>
    <mergeCell ref="N85:N86"/>
    <mergeCell ref="P85:P86"/>
    <mergeCell ref="Q85:Q86"/>
    <mergeCell ref="R3:R6"/>
    <mergeCell ref="S3:S6"/>
    <mergeCell ref="T3:T6"/>
    <mergeCell ref="U3:U6"/>
    <mergeCell ref="E8:E10"/>
    <mergeCell ref="F8:F10"/>
    <mergeCell ref="G8:G10"/>
    <mergeCell ref="H8:H10"/>
    <mergeCell ref="I8:I10"/>
    <mergeCell ref="J8:J10"/>
    <mergeCell ref="K3:K6"/>
    <mergeCell ref="L3:L6"/>
    <mergeCell ref="M3:M6"/>
    <mergeCell ref="N3:N6"/>
    <mergeCell ref="P3:P6"/>
    <mergeCell ref="Q3:Q6"/>
    <mergeCell ref="E3:E6"/>
    <mergeCell ref="F3:F6"/>
    <mergeCell ref="G3:G6"/>
    <mergeCell ref="H3:H6"/>
    <mergeCell ref="I3:I6"/>
    <mergeCell ref="J3:J6"/>
    <mergeCell ref="Q8:Q10"/>
    <mergeCell ref="R8:R10"/>
    <mergeCell ref="S8:S10"/>
    <mergeCell ref="T8:T10"/>
    <mergeCell ref="U8:U10"/>
  </mergeCells>
  <phoneticPr fontId="8" type="noConversion"/>
  <conditionalFormatting sqref="B2:B913 B924:B929">
    <cfRule type="cellIs" dxfId="17" priority="20" operator="lessThanOrEqual">
      <formula>150</formula>
    </cfRule>
    <cfRule type="cellIs" dxfId="16" priority="21" operator="between">
      <formula>250</formula>
      <formula>150</formula>
    </cfRule>
    <cfRule type="cellIs" dxfId="15" priority="22" operator="greaterThanOrEqual">
      <formula>250</formula>
    </cfRule>
  </conditionalFormatting>
  <conditionalFormatting sqref="C2:C913 C924:C929">
    <cfRule type="cellIs" dxfId="14" priority="17" operator="lessThanOrEqual">
      <formula>0.85</formula>
    </cfRule>
    <cfRule type="cellIs" dxfId="13" priority="18" operator="between">
      <formula>1.14</formula>
      <formula>0.85</formula>
    </cfRule>
    <cfRule type="cellIs" dxfId="12" priority="19" operator="greaterThanOrEqual">
      <formula>1.14</formula>
    </cfRule>
  </conditionalFormatting>
  <conditionalFormatting sqref="D2:D913 D924:D929">
    <cfRule type="cellIs" dxfId="11" priority="14" operator="lessThanOrEqual">
      <formula>5000</formula>
    </cfRule>
    <cfRule type="cellIs" dxfId="10" priority="15" operator="between">
      <formula>7000</formula>
      <formula>5000</formula>
    </cfRule>
    <cfRule type="cellIs" dxfId="9" priority="16" operator="greaterThanOrEqual">
      <formula>7000</formula>
    </cfRule>
  </conditionalFormatting>
  <conditionalFormatting sqref="B916:B923">
    <cfRule type="cellIs" dxfId="8" priority="11" operator="lessThanOrEqual">
      <formula>150</formula>
    </cfRule>
    <cfRule type="cellIs" dxfId="7" priority="12" operator="between">
      <formula>250</formula>
      <formula>150</formula>
    </cfRule>
    <cfRule type="cellIs" dxfId="6" priority="13" operator="greaterThanOrEqual">
      <formula>250</formula>
    </cfRule>
  </conditionalFormatting>
  <conditionalFormatting sqref="C916:C923">
    <cfRule type="cellIs" dxfId="5" priority="8" operator="lessThanOrEqual">
      <formula>0.85</formula>
    </cfRule>
    <cfRule type="cellIs" dxfId="4" priority="9" operator="between">
      <formula>1.14</formula>
      <formula>0.85</formula>
    </cfRule>
    <cfRule type="cellIs" dxfId="3" priority="10" operator="greaterThanOrEqual">
      <formula>1.14</formula>
    </cfRule>
  </conditionalFormatting>
  <conditionalFormatting sqref="D916:D923">
    <cfRule type="cellIs" dxfId="2" priority="2" operator="lessThanOrEqual">
      <formula>5000</formula>
    </cfRule>
    <cfRule type="cellIs" dxfId="1" priority="3" operator="between">
      <formula>7000</formula>
      <formula>5000</formula>
    </cfRule>
    <cfRule type="cellIs" dxfId="0" priority="4" operator="greaterThanOrEqual">
      <formula>700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Matteo Bonazzi</cp:lastModifiedBy>
  <cp:lastPrinted>2013-10-07T09:44:36Z</cp:lastPrinted>
  <dcterms:created xsi:type="dcterms:W3CDTF">2013-10-01T13:51:45Z</dcterms:created>
  <dcterms:modified xsi:type="dcterms:W3CDTF">2014-01-29T13:41:51Z</dcterms:modified>
</cp:coreProperties>
</file>